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ulie\OneDrive - Universite de Montreal\Projet_SARMS_poulets\Revision_PLOS\"/>
    </mc:Choice>
  </mc:AlternateContent>
  <bookViews>
    <workbookView xWindow="0" yWindow="0" windowWidth="19200" windowHeight="7050" activeTab="5"/>
  </bookViews>
  <sheets>
    <sheet name="Sampling-abattoir" sheetId="12" r:id="rId1"/>
    <sheet name="Sampling-grocery" sheetId="13" r:id="rId2"/>
    <sheet name="Biofilms-DO" sheetId="1" r:id="rId3"/>
    <sheet name="Biofilms_Ct" sheetId="9" r:id="rId4"/>
    <sheet name="Micro-array" sheetId="14" r:id="rId5"/>
    <sheet name="AMR" sheetId="15" r:id="rId6"/>
  </sheets>
  <definedNames>
    <definedName name="_xlnm._FilterDatabase" localSheetId="2" hidden="1">'Biofilms-DO'!$A$1:$E$181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183" i="9" l="1"/>
  <c r="B182" i="9"/>
  <c r="B181" i="9"/>
  <c r="B180" i="9"/>
  <c r="B179" i="9"/>
  <c r="B178" i="9"/>
  <c r="B177" i="9"/>
  <c r="B176" i="9"/>
  <c r="B175" i="9"/>
  <c r="B174" i="9"/>
  <c r="B173" i="9"/>
  <c r="B172" i="9"/>
  <c r="B171" i="9"/>
  <c r="B170" i="9"/>
  <c r="B169" i="9"/>
  <c r="B168" i="9"/>
  <c r="B167" i="9"/>
  <c r="B166" i="9"/>
  <c r="B165" i="9"/>
  <c r="B164" i="9"/>
  <c r="B163" i="9"/>
  <c r="B162" i="9"/>
  <c r="B161" i="9"/>
  <c r="B160" i="9"/>
  <c r="B135" i="9"/>
  <c r="B134" i="9"/>
  <c r="B133" i="9"/>
  <c r="B132" i="9"/>
  <c r="B131" i="9"/>
  <c r="B130" i="9"/>
  <c r="B129" i="9"/>
  <c r="B128" i="9"/>
  <c r="B127" i="9"/>
  <c r="B126" i="9"/>
  <c r="B125" i="9"/>
  <c r="B124" i="9"/>
  <c r="B123" i="9"/>
  <c r="B122" i="9"/>
  <c r="B121" i="9"/>
  <c r="B120" i="9"/>
  <c r="B119" i="9"/>
  <c r="B118" i="9"/>
  <c r="B117" i="9"/>
  <c r="B116" i="9"/>
  <c r="B115" i="9"/>
  <c r="B114" i="9"/>
  <c r="B113" i="9"/>
  <c r="B112" i="9"/>
  <c r="B111" i="9"/>
  <c r="B110" i="9"/>
  <c r="B109" i="9"/>
  <c r="B108" i="9"/>
  <c r="B107" i="9"/>
  <c r="B106" i="9"/>
  <c r="B105" i="9"/>
  <c r="B104" i="9"/>
  <c r="B103" i="9"/>
  <c r="B102" i="9"/>
  <c r="B101" i="9"/>
  <c r="B100" i="9"/>
  <c r="B99" i="9"/>
  <c r="B98" i="9"/>
  <c r="B97" i="9"/>
  <c r="B96" i="9"/>
  <c r="B95" i="9"/>
  <c r="B94" i="9"/>
  <c r="B93" i="9"/>
  <c r="B92" i="9"/>
  <c r="B91" i="9"/>
  <c r="B90" i="9"/>
  <c r="B89" i="9"/>
  <c r="B88" i="9"/>
  <c r="B87" i="9"/>
  <c r="B86" i="9"/>
  <c r="B85" i="9"/>
  <c r="B84" i="9"/>
  <c r="B83" i="9"/>
  <c r="B82" i="9"/>
  <c r="B81" i="9"/>
  <c r="B80" i="9"/>
  <c r="B79" i="9"/>
  <c r="B78" i="9"/>
  <c r="B77" i="9"/>
  <c r="B76" i="9"/>
  <c r="B75" i="9"/>
  <c r="B74" i="9"/>
  <c r="B73" i="9"/>
  <c r="B72" i="9"/>
  <c r="B71" i="9"/>
  <c r="B70" i="9"/>
  <c r="B69" i="9"/>
  <c r="B68" i="9"/>
  <c r="B67" i="9"/>
  <c r="B66" i="9"/>
  <c r="B65" i="9"/>
  <c r="B64" i="9"/>
  <c r="B63" i="9"/>
  <c r="B62" i="9"/>
  <c r="B61" i="9"/>
  <c r="B60" i="9"/>
  <c r="B59" i="9"/>
  <c r="B58" i="9"/>
  <c r="B57" i="9"/>
  <c r="B56" i="9"/>
  <c r="B55" i="9"/>
  <c r="B54" i="9"/>
  <c r="B53" i="9"/>
  <c r="B52" i="9"/>
  <c r="B51" i="9"/>
  <c r="B50" i="9"/>
  <c r="B136" i="9"/>
  <c r="B137" i="9"/>
  <c r="B138" i="9"/>
  <c r="B139" i="9"/>
  <c r="B140" i="9"/>
  <c r="B141" i="9"/>
  <c r="B142" i="9"/>
  <c r="B143" i="9"/>
  <c r="B144" i="9"/>
  <c r="B145" i="9"/>
  <c r="B146" i="9"/>
  <c r="B147" i="9"/>
  <c r="B148" i="9"/>
  <c r="B149" i="9"/>
  <c r="B150" i="9"/>
  <c r="B151" i="9"/>
  <c r="B152" i="9"/>
  <c r="B153" i="9"/>
  <c r="B154" i="9"/>
  <c r="B155" i="9"/>
  <c r="B156" i="9"/>
  <c r="B157" i="9"/>
  <c r="B158" i="9"/>
  <c r="B159" i="9"/>
  <c r="B26" i="9"/>
  <c r="B27" i="9"/>
  <c r="B28" i="9"/>
  <c r="B29" i="9"/>
  <c r="B30" i="9"/>
  <c r="B31" i="9"/>
  <c r="B32" i="9"/>
  <c r="B33" i="9"/>
  <c r="B34" i="9"/>
  <c r="B35" i="9"/>
  <c r="B36" i="9"/>
  <c r="B37" i="9"/>
  <c r="B38" i="9"/>
  <c r="B39" i="9"/>
  <c r="B40" i="9"/>
  <c r="B41" i="9"/>
  <c r="B42" i="9"/>
  <c r="B43" i="9"/>
  <c r="B44" i="9"/>
  <c r="B45" i="9"/>
  <c r="B46" i="9"/>
  <c r="B47" i="9"/>
  <c r="B48" i="9"/>
  <c r="B49" i="9"/>
  <c r="B2" i="9"/>
  <c r="B3" i="9"/>
  <c r="B4" i="9"/>
  <c r="B5" i="9"/>
  <c r="B6" i="9"/>
  <c r="B7" i="9"/>
  <c r="B8" i="9"/>
  <c r="B9" i="9"/>
  <c r="B10" i="9"/>
  <c r="B11" i="9"/>
  <c r="B12" i="9"/>
  <c r="B13" i="9"/>
  <c r="B14" i="9"/>
  <c r="B15" i="9"/>
  <c r="B16" i="9"/>
  <c r="B17" i="9"/>
  <c r="B18" i="9"/>
  <c r="B19" i="9"/>
  <c r="B20" i="9"/>
  <c r="B21" i="9"/>
  <c r="B22" i="9"/>
  <c r="B23" i="9"/>
  <c r="B24" i="9"/>
  <c r="B25" i="9"/>
</calcChain>
</file>

<file path=xl/sharedStrings.xml><?xml version="1.0" encoding="utf-8"?>
<sst xmlns="http://schemas.openxmlformats.org/spreadsheetml/2006/main" count="10670" uniqueCount="1175">
  <si>
    <t>E372</t>
  </si>
  <si>
    <t>E154</t>
  </si>
  <si>
    <t>100N</t>
  </si>
  <si>
    <t>MRSA COL</t>
  </si>
  <si>
    <t>USA300</t>
  </si>
  <si>
    <t xml:space="preserve">MRSA COL </t>
  </si>
  <si>
    <t xml:space="preserve">USA300 </t>
  </si>
  <si>
    <t>E452b1 rep1 gyrB</t>
  </si>
  <si>
    <t>E452b1 rep 2 gyrB</t>
  </si>
  <si>
    <t>E452b1 rep2 gyrB</t>
  </si>
  <si>
    <t>E452b1 rep3 gyrB</t>
  </si>
  <si>
    <t>E452b1 rep 3 gyrB</t>
  </si>
  <si>
    <t>E452b1 rep1 hld</t>
  </si>
  <si>
    <t>E452b1 rep 2 hld</t>
  </si>
  <si>
    <t>E452b1 rep2 hld</t>
  </si>
  <si>
    <t>E452b1 rep3 hld</t>
  </si>
  <si>
    <t>E272a5 rep1 gyrB</t>
  </si>
  <si>
    <t>E272a5 rep2 gyrB</t>
  </si>
  <si>
    <t>E272a5 rep1 hld</t>
  </si>
  <si>
    <t>E272a5 rep2 hld</t>
  </si>
  <si>
    <t>MRSA COL gyrB</t>
  </si>
  <si>
    <t>MRSA COL rep2 gyrB</t>
  </si>
  <si>
    <t>MRSA COL rep 3 gyrB</t>
  </si>
  <si>
    <t>MRSA COL hld</t>
  </si>
  <si>
    <t>MRSA COL rep 2 hld</t>
  </si>
  <si>
    <t>MRSA COL rep3 hld</t>
  </si>
  <si>
    <t>E272a1 rep1 gyrB</t>
  </si>
  <si>
    <t>E272a1 rep3 gyrB</t>
  </si>
  <si>
    <t>E272a1 rep2 gyrB</t>
  </si>
  <si>
    <t>E272a1 rep1 hld</t>
  </si>
  <si>
    <t>E272a1 rep3 hld</t>
  </si>
  <si>
    <t>E272a1 rep2 hld</t>
  </si>
  <si>
    <t>E272a2 rep1 gyrB</t>
  </si>
  <si>
    <t>E272a2 rep2 gyrB</t>
  </si>
  <si>
    <t>E272a2 rep3 gyrB</t>
  </si>
  <si>
    <t>E272a2 rep 2 gyrB</t>
  </si>
  <si>
    <t>E272a2 rep1 hld</t>
  </si>
  <si>
    <t>E272a2 rep2 hld</t>
  </si>
  <si>
    <t>E272a2 rep3 hld</t>
  </si>
  <si>
    <t>E272a2 rep 2 hld</t>
  </si>
  <si>
    <t>E272a4 rep4 gyrB</t>
  </si>
  <si>
    <t>E272a4 rep1 gyrB</t>
  </si>
  <si>
    <t>E272a4 rep2 gyrB</t>
  </si>
  <si>
    <t>E272a4 rep3 gyrB</t>
  </si>
  <si>
    <t>E272a4 rep4 hld</t>
  </si>
  <si>
    <t>E272a4 rep1 hld</t>
  </si>
  <si>
    <t>E272a4 rep2 hld</t>
  </si>
  <si>
    <t>E272a4 rep3 hld</t>
  </si>
  <si>
    <t>E3721 rep 3 gyrB</t>
  </si>
  <si>
    <t>E3721 rep1 gyrB</t>
  </si>
  <si>
    <t>E3721 rep2 gyrB</t>
  </si>
  <si>
    <t>E3721 rep3 gyrB</t>
  </si>
  <si>
    <t>E3721 rep 1 gyrB</t>
  </si>
  <si>
    <t>E3721 rep 3 hld</t>
  </si>
  <si>
    <t>E3721 rep1 hld</t>
  </si>
  <si>
    <t>E3721 rep2 hld</t>
  </si>
  <si>
    <t>E3721 rep3 hld</t>
  </si>
  <si>
    <t>E3721 rep 1 hld</t>
  </si>
  <si>
    <t>E272a3 gyrB</t>
  </si>
  <si>
    <t>E272a3 rep3 gyrB</t>
  </si>
  <si>
    <t>E272a3 rep1 gyrB</t>
  </si>
  <si>
    <t>E272a3 rep2 gyrB</t>
  </si>
  <si>
    <t>E272a3 hld</t>
  </si>
  <si>
    <t>E272a3 rep3 hld</t>
  </si>
  <si>
    <t>E272a3 rep1 hld</t>
  </si>
  <si>
    <t>E272a3 rep2 hld</t>
  </si>
  <si>
    <t>E154 gyrB</t>
  </si>
  <si>
    <t>E154 rep1 gyrB</t>
  </si>
  <si>
    <t>E154 rep 2 gyrB</t>
  </si>
  <si>
    <t>E154 rep 3 gyrB</t>
  </si>
  <si>
    <t>E154 hld</t>
  </si>
  <si>
    <t>E154 rep1 hld</t>
  </si>
  <si>
    <t>E154 rep 2 hld</t>
  </si>
  <si>
    <t>E154 rep 3 hld</t>
  </si>
  <si>
    <t>USA300 gyrB</t>
  </si>
  <si>
    <t>USA300 rep1 gyrB</t>
  </si>
  <si>
    <t>USA 300 rep 2 gyrB</t>
  </si>
  <si>
    <t>USA300 hld</t>
  </si>
  <si>
    <t>USA300 rep1 hld</t>
  </si>
  <si>
    <t>USA 300 rep 2 hld</t>
  </si>
  <si>
    <t>100N gyrB</t>
  </si>
  <si>
    <t>100N rep 2 gyrB</t>
  </si>
  <si>
    <t>100N rep3 gyrB</t>
  </si>
  <si>
    <t>100N hld</t>
  </si>
  <si>
    <t>100N rep 2 hld</t>
  </si>
  <si>
    <t>100N rep3 hld</t>
  </si>
  <si>
    <t>E272a3 rep2</t>
  </si>
  <si>
    <t>Sample id</t>
  </si>
  <si>
    <t>Isolat Id</t>
  </si>
  <si>
    <t>Replicate</t>
  </si>
  <si>
    <t>E452</t>
  </si>
  <si>
    <t>E272</t>
  </si>
  <si>
    <t>E154-a</t>
  </si>
  <si>
    <t>E452-a</t>
  </si>
  <si>
    <t>E452-b</t>
  </si>
  <si>
    <t>E452-c</t>
  </si>
  <si>
    <t>E452-d</t>
  </si>
  <si>
    <t>E452-e</t>
  </si>
  <si>
    <t>E372-a</t>
  </si>
  <si>
    <t>E372-b</t>
  </si>
  <si>
    <t>E372-c</t>
  </si>
  <si>
    <t>E372-d</t>
  </si>
  <si>
    <t>E272-a</t>
  </si>
  <si>
    <t>E272-b</t>
  </si>
  <si>
    <t>E272-c</t>
  </si>
  <si>
    <t>E272-d</t>
  </si>
  <si>
    <t>E272-e</t>
  </si>
  <si>
    <t>Sample</t>
  </si>
  <si>
    <t>Isolate</t>
  </si>
  <si>
    <t>Gene</t>
  </si>
  <si>
    <t>Ct value (qRT-PCR)</t>
  </si>
  <si>
    <t>gyrB</t>
  </si>
  <si>
    <t>rep2</t>
  </si>
  <si>
    <t>hld</t>
  </si>
  <si>
    <t>Confidential data</t>
  </si>
  <si>
    <t>12 02 2014</t>
  </si>
  <si>
    <t>26 02 2014</t>
  </si>
  <si>
    <t>12 03 2014</t>
  </si>
  <si>
    <t>19 03 2014</t>
  </si>
  <si>
    <t>02 04 2014</t>
  </si>
  <si>
    <t>16 04 2014</t>
  </si>
  <si>
    <t>06 05 2014</t>
  </si>
  <si>
    <t>03 06 2014</t>
  </si>
  <si>
    <t>02 09 2014</t>
  </si>
  <si>
    <t>03 09 2014</t>
  </si>
  <si>
    <t>29 09 2014</t>
  </si>
  <si>
    <t>13 02 2014</t>
  </si>
  <si>
    <t>27 02 2014</t>
  </si>
  <si>
    <t>05 03 2014</t>
  </si>
  <si>
    <t>26 03 2014</t>
  </si>
  <si>
    <t>08 04 2014</t>
  </si>
  <si>
    <t>28 05 2014</t>
  </si>
  <si>
    <t>04 06 2014</t>
  </si>
  <si>
    <t>08 07 2014</t>
  </si>
  <si>
    <t>09 09 2014</t>
  </si>
  <si>
    <t>22 09 2014</t>
  </si>
  <si>
    <t>24 09 2014</t>
  </si>
  <si>
    <t>Yes</t>
  </si>
  <si>
    <t>Negative</t>
  </si>
  <si>
    <t>SARM status</t>
  </si>
  <si>
    <t>Abattoir ID</t>
  </si>
  <si>
    <t>Lot id</t>
  </si>
  <si>
    <t>Farm</t>
  </si>
  <si>
    <t>Chicken id</t>
  </si>
  <si>
    <t>Sampling date (DD MM YYYY)</t>
  </si>
  <si>
    <t>Choana swab</t>
  </si>
  <si>
    <t>Gizzard sampled</t>
  </si>
  <si>
    <t>Caecum sampled</t>
  </si>
  <si>
    <t>2013 06 04</t>
  </si>
  <si>
    <t>2013 06 03</t>
  </si>
  <si>
    <t>2013 06 05</t>
  </si>
  <si>
    <t>2013 06 10</t>
  </si>
  <si>
    <t>2013 06 17</t>
  </si>
  <si>
    <t>2013 06 18</t>
  </si>
  <si>
    <t>2013 06 25</t>
  </si>
  <si>
    <t>2013 07 02</t>
  </si>
  <si>
    <t>2013 07 08</t>
  </si>
  <si>
    <t>2013 07 09</t>
  </si>
  <si>
    <t>2013 07 15</t>
  </si>
  <si>
    <t>2013 07 16</t>
  </si>
  <si>
    <t>2013 07 22</t>
  </si>
  <si>
    <t>2013 07 23</t>
  </si>
  <si>
    <t>2013 07 29</t>
  </si>
  <si>
    <t>2013 07 30</t>
  </si>
  <si>
    <t>2013 08 05</t>
  </si>
  <si>
    <t>2013 08 19</t>
  </si>
  <si>
    <t>2013 08 26</t>
  </si>
  <si>
    <t>2013 09 03</t>
  </si>
  <si>
    <t>2013 09 16</t>
  </si>
  <si>
    <t>2013 09 23</t>
  </si>
  <si>
    <t>2013 09 30</t>
  </si>
  <si>
    <t>2013 10 07</t>
  </si>
  <si>
    <t>2013 10 21</t>
  </si>
  <si>
    <t>2013 11 11</t>
  </si>
  <si>
    <t>Visit ID</t>
  </si>
  <si>
    <t>Sampling date (YYYY MM DD)</t>
  </si>
  <si>
    <t>Type of sample</t>
  </si>
  <si>
    <t>SARM Status</t>
  </si>
  <si>
    <t>Positive</t>
  </si>
  <si>
    <t>Fresh thighs with skin</t>
  </si>
  <si>
    <t>Fresh drumstick</t>
  </si>
  <si>
    <t>Fresh thighs with skin et pilon</t>
  </si>
  <si>
    <t>pilon et Fresh thighs with skin avec peau</t>
  </si>
  <si>
    <t xml:space="preserve"> Fresh thighs with skin avec peau</t>
  </si>
  <si>
    <t>Grocery name</t>
  </si>
  <si>
    <t>TYPING DATA</t>
  </si>
  <si>
    <t>COMMENTS</t>
  </si>
  <si>
    <t>SPECIES MARKER</t>
  </si>
  <si>
    <t>REGULATORY GENES</t>
  </si>
  <si>
    <t>METHICILLIN RESISTANCE AND SCCmec TYPING</t>
  </si>
  <si>
    <t>RESISTANCE : PENICILLINASE</t>
  </si>
  <si>
    <t>RESISTANCE : MLS-ANTIBIOTICS</t>
  </si>
  <si>
    <t>RESISTANCE : AMINOGLYSOSIDES</t>
  </si>
  <si>
    <t>RESISTANCE : MISCELLANEOUS GENES</t>
  </si>
  <si>
    <t>RESISTANCE : EFFLUX SYSTEMS</t>
  </si>
  <si>
    <t>RESISTANCE : GLYCOPEPTIDES</t>
  </si>
  <si>
    <t>VIRULENCE : TOX.SCHOCK.TOXIN</t>
  </si>
  <si>
    <t>VIRULENCE : ENTEROTOXINS</t>
  </si>
  <si>
    <t>VIRULENCE : HLG AND LEUKOCIDINS</t>
  </si>
  <si>
    <t>VIRULENCE : HAEMOLYSINS</t>
  </si>
  <si>
    <t>VIRULENCE : HLB-CONV PHAGES</t>
  </si>
  <si>
    <t>VIRULENCE : EXFOL.TOXINS</t>
  </si>
  <si>
    <t>VIRULENCE : EPITHEL. DIFF. INHIB</t>
  </si>
  <si>
    <t>VIRULENCE : ACME LOCUS</t>
  </si>
  <si>
    <t>VIRULENCE : PROTEASES</t>
  </si>
  <si>
    <t>VIRULENCE : STAPHYLOCOCCAL SUPERANTIGEN/ENTEROTOXIN-LIKE GENES (SET/SSL)</t>
  </si>
  <si>
    <t>CAPSULE- AND BIOFILM-ASSOCIATED GENES</t>
  </si>
  <si>
    <t>ADHAESION FACTORS / GENES ENCODING MICROBIAL SURFACE COMPONENTS RECOGNIZING ADHESIVE MATRIX MOLECULES  (MSCRAMM GENES)</t>
  </si>
  <si>
    <t xml:space="preserve">IMMUNOD.AG.B
</t>
  </si>
  <si>
    <t>DEFENSIN RESIST.</t>
  </si>
  <si>
    <t xml:space="preserve">TRANSFERRIN BINDING PROT
</t>
  </si>
  <si>
    <t>PUTATIVE TRANSPORTER</t>
  </si>
  <si>
    <t>TYPE I RESTRICTION-MODIFICATION SYSTEM, SINGLE SEQUENCE SPECIFICITY PROTEIN</t>
  </si>
  <si>
    <t>MISCELLANEOUS GENES</t>
  </si>
  <si>
    <t>HYALURONATE LYASE</t>
  </si>
  <si>
    <t>EXPERIMENT DATA</t>
  </si>
  <si>
    <t>CLONAL COMPLEX</t>
  </si>
  <si>
    <t>STRAIN AFFILIATION</t>
  </si>
  <si>
    <t>Domain 1 of 23S-rRNA</t>
  </si>
  <si>
    <t>glyceraldehyde 3-phosphate dehydrogenase, locus 1</t>
  </si>
  <si>
    <t>katalase A</t>
  </si>
  <si>
    <t>coagulase</t>
  </si>
  <si>
    <t>thermostable extracellular nuclease</t>
  </si>
  <si>
    <t>staphylococcal protein A</t>
  </si>
  <si>
    <t>IgG-binding protein</t>
  </si>
  <si>
    <t>staphylococcal accessory regulator A</t>
  </si>
  <si>
    <t>histidine protein kinase, sae locus</t>
  </si>
  <si>
    <t>sensor protein</t>
  </si>
  <si>
    <t>accessory gene regulator allele I</t>
  </si>
  <si>
    <t>accessory gene regulator allele II</t>
  </si>
  <si>
    <t>accessory gene regulator allele III</t>
  </si>
  <si>
    <t>accessory gene regulator allele IV</t>
  </si>
  <si>
    <t>haemolysin delta</t>
  </si>
  <si>
    <t>alternate penicillin binding protein 2, defining MRSA</t>
  </si>
  <si>
    <t>truncated signal transducer protein MecR1</t>
  </si>
  <si>
    <t>glycerophosphoryl diester phosphodi-esterase, associated with mecA</t>
  </si>
  <si>
    <t>cassette chromosome recombinase genes A/B-1</t>
  </si>
  <si>
    <t>plasmin-sensitive surface protein</t>
  </si>
  <si>
    <t>hypothetical protein from SCCmec elements</t>
  </si>
  <si>
    <t>cassette chromosome recombinase genes A/B-2</t>
  </si>
  <si>
    <t>potassium-trans-locating ATPase A, chain 2</t>
  </si>
  <si>
    <t>potassium-transporting ATPase B, chain 1</t>
  </si>
  <si>
    <t>potassium-trans-locating ATPase C, chain 2</t>
  </si>
  <si>
    <t>sensor kinase protein</t>
  </si>
  <si>
    <t>KDP operon transcrip-tional regulatory protein</t>
  </si>
  <si>
    <t>methicillin-resistance regulatory protein</t>
  </si>
  <si>
    <t>signal transducer protein MecR1</t>
  </si>
  <si>
    <t>homolog of xylose repressor, associated with SCCmec-elements</t>
  </si>
  <si>
    <t>cassette chromosome recombinase genes A/B-3</t>
  </si>
  <si>
    <t xml:space="preserve">mercury resistance operon </t>
  </si>
  <si>
    <t xml:space="preserve">cassette chromosome recombinase genes "ccrAA" (hypothetical) and ccrC </t>
  </si>
  <si>
    <t>cassette chromosome recombinase genes A/B-4</t>
  </si>
  <si>
    <t>SCCmec XI</t>
  </si>
  <si>
    <t>beta-lactamase</t>
  </si>
  <si>
    <t>beta lactamase repressor (inhibitor)</t>
  </si>
  <si>
    <t>beta-lactamase regulatory protein</t>
  </si>
  <si>
    <t>rRNA adenine N-6-methyl-transferase, erythromycin/clindamycin resistance</t>
  </si>
  <si>
    <t>erythro-mycin/clindamycin resistance</t>
  </si>
  <si>
    <t>Linco-samid-Nucleo-tidyltrans-ferase</t>
  </si>
  <si>
    <t>energy-dependent efflux of erythro-mycin</t>
  </si>
  <si>
    <t>macrolide efflux protein A</t>
  </si>
  <si>
    <t>probable lysylphos-phatidyl-glycerol synthetase</t>
  </si>
  <si>
    <t>virginia-mycin A acetyltransferase</t>
  </si>
  <si>
    <t>acetyl-transferase inactivating streptogramin A</t>
  </si>
  <si>
    <t>ATP binding protein, streptogramin-A-resistance</t>
  </si>
  <si>
    <t>virginia-mycin B hydrolase</t>
  </si>
  <si>
    <t>bifunctional enzyme Aac/Aph, gentamicin resistance</t>
  </si>
  <si>
    <t>amino-glycoside adenyl-transferase,tobramycin resistance</t>
  </si>
  <si>
    <t>3'5'-aminog-lycoside phospho-transferase, neo-/ kanamycin resistance</t>
  </si>
  <si>
    <t>strepto-thricine-acetyl-transferase</t>
  </si>
  <si>
    <t>dihydro-folate reductase type 1</t>
  </si>
  <si>
    <t>fusidic acid resistence</t>
  </si>
  <si>
    <t>hypothetical protein associated with fusidic acid resistance</t>
  </si>
  <si>
    <t>mupirocin resistence protein</t>
  </si>
  <si>
    <t>tetrazyklin-resistance</t>
  </si>
  <si>
    <t>tetracycline-resistance</t>
  </si>
  <si>
    <t>chloramphenicol acetyltransferase</t>
  </si>
  <si>
    <t>23S rRNA methyltransferase</t>
  </si>
  <si>
    <t>chloramphenicol/florfenicol exporter</t>
  </si>
  <si>
    <t>metallothiol transferase</t>
  </si>
  <si>
    <t>quaternary ammonium compound resistance protein A</t>
  </si>
  <si>
    <t>quaternary ammonium compound resistance protein C</t>
  </si>
  <si>
    <t>Transport-/Effluxprotein</t>
  </si>
  <si>
    <t>vancomycin resistance gene</t>
  </si>
  <si>
    <t>vancomycin resistance gene from enterococci and Clostridium</t>
  </si>
  <si>
    <t>teicoplanin resistance gene from enterococci</t>
  </si>
  <si>
    <t>toxic shock syndrome toxin 1</t>
  </si>
  <si>
    <t>enterotoxin A</t>
  </si>
  <si>
    <t>enterotoxin A, allele from strain 320E</t>
  </si>
  <si>
    <t>enterotoxin A, allele from strain N315 = entero-toxin P</t>
  </si>
  <si>
    <t>enterotoxin B</t>
  </si>
  <si>
    <t>enterotoxin C</t>
  </si>
  <si>
    <t>enterotoxin D</t>
  </si>
  <si>
    <t>enterotoxin E</t>
  </si>
  <si>
    <t>enterotoxin G</t>
  </si>
  <si>
    <t>enterotoxin H</t>
  </si>
  <si>
    <t>enterotoxin I</t>
  </si>
  <si>
    <t>enterotoxin J</t>
  </si>
  <si>
    <t>enterotoxin K</t>
  </si>
  <si>
    <t>enterotoxin L</t>
  </si>
  <si>
    <t>enterotoxin M</t>
  </si>
  <si>
    <t>enterotoxin N</t>
  </si>
  <si>
    <t>enterotoxin O</t>
  </si>
  <si>
    <t>egc cluster</t>
  </si>
  <si>
    <t>enterotoxin Q</t>
  </si>
  <si>
    <t>enterotoxin R</t>
  </si>
  <si>
    <t>Enterotoxin U and/or Y</t>
  </si>
  <si>
    <t>enterotoxin-like protein ORF CM14</t>
  </si>
  <si>
    <t>haemolysin gamma / leukocidin, component B</t>
  </si>
  <si>
    <t>haemolysin gamma / leukocidin, component C</t>
  </si>
  <si>
    <t>haemolysin gamma, component A</t>
  </si>
  <si>
    <t>Panton Valentine leukocidin F component</t>
  </si>
  <si>
    <t>Panton Valentine leukocidin S component</t>
  </si>
  <si>
    <t>F component from hypothetical leukocidin from ruminants</t>
  </si>
  <si>
    <t>S component from hypothetical leukocidin from ruminants</t>
  </si>
  <si>
    <t>leukocidin D component</t>
  </si>
  <si>
    <t>leukocidin E component</t>
  </si>
  <si>
    <t>leukocidin/ haemolysin toxin family protein</t>
  </si>
  <si>
    <t>leukocidin/haemolysin toxin family protein</t>
  </si>
  <si>
    <t>putative membrane protein</t>
  </si>
  <si>
    <t>haemolysin alpha</t>
  </si>
  <si>
    <t>haemolysin beta</t>
  </si>
  <si>
    <t>staphylo-kinase</t>
  </si>
  <si>
    <t>chemotaxis-inhibiting protein (CHIPS)</t>
  </si>
  <si>
    <t>Staphyl. Comple-ment inhibitor</t>
  </si>
  <si>
    <t>exfoliative toxin serotype A</t>
  </si>
  <si>
    <t>exfoliative toxin serotype B</t>
  </si>
  <si>
    <t>exfoliative toxin D</t>
  </si>
  <si>
    <t xml:space="preserve">epidermal cell differen-tiation inhibitor </t>
  </si>
  <si>
    <t>epidermal cell differen-tiation inhibitor B</t>
  </si>
  <si>
    <t>epidermal cell differen-tiation inhibitor C</t>
  </si>
  <si>
    <t>ACME-locus</t>
  </si>
  <si>
    <t>ACME-locus: ornithincarb-amoyltrans-ferase</t>
  </si>
  <si>
    <t>ACME-locus: carbamat-kinase</t>
  </si>
  <si>
    <t>ACME-locus: arginine/orni-thine-antiporter</t>
  </si>
  <si>
    <t>aureolysin</t>
  </si>
  <si>
    <t>serin- protease A</t>
  </si>
  <si>
    <t>serin- protease B</t>
  </si>
  <si>
    <t>serin- protease E</t>
  </si>
  <si>
    <t>glutamylendopeptidase</t>
  </si>
  <si>
    <t>staphopain B, protease</t>
  </si>
  <si>
    <t>staphopain A (staphylopain A), protease</t>
  </si>
  <si>
    <t>staphyl. exotoxin-like protein</t>
  </si>
  <si>
    <t>staphylococcal superantigen-like protein 1</t>
  </si>
  <si>
    <t>staphylococcal superantigen-like protein 2</t>
  </si>
  <si>
    <t>staphylococcal superantigen-like protein 3</t>
  </si>
  <si>
    <t>staphylococcal superantigen-like protein 4</t>
  </si>
  <si>
    <t>staphylococcal superantigen-like protein 5</t>
  </si>
  <si>
    <t>staphylococcal superantigen-like protein 6</t>
  </si>
  <si>
    <t>staphylococcal superantigen-like protein 7</t>
  </si>
  <si>
    <t>staphylococcal superantigen-like protein 8</t>
  </si>
  <si>
    <t>staphylococcal superantigen-like protein 9</t>
  </si>
  <si>
    <t>staphylococcal superantigen-like protein 10</t>
  </si>
  <si>
    <t>staphylococcal superantigene-like protein 11</t>
  </si>
  <si>
    <t>staphylococcal exotoxin-like protein, second locus</t>
  </si>
  <si>
    <t>Capsule type 1</t>
  </si>
  <si>
    <t>capsular poly- saccharide synthesis enzyme</t>
  </si>
  <si>
    <t>O-antigen poly- merase</t>
  </si>
  <si>
    <t>capsular poly- saccharide biosyn- thesis protein</t>
  </si>
  <si>
    <t>Capsule type 5</t>
  </si>
  <si>
    <t>Capsule type 8</t>
  </si>
  <si>
    <t>intercellular adhesion protein A</t>
  </si>
  <si>
    <t>intercellular adhesion protein C</t>
  </si>
  <si>
    <t>biofilm PIA synthesis protein D</t>
  </si>
  <si>
    <t>surface protein involved in biofilm formation</t>
  </si>
  <si>
    <t>bone sialoprotein-binding protein</t>
  </si>
  <si>
    <t>clumping factor A</t>
  </si>
  <si>
    <t>clumping factor B</t>
  </si>
  <si>
    <t>collagen-binding adhesin</t>
  </si>
  <si>
    <t>cell wall associated fibronectin-binding protein</t>
  </si>
  <si>
    <t>cell surface elastin binding protein</t>
  </si>
  <si>
    <t>enolase</t>
  </si>
  <si>
    <t>fibrinogen binding protein (19 kDa)</t>
  </si>
  <si>
    <t>fibronectin-binding protein A</t>
  </si>
  <si>
    <t>fibronectin-binding protein B</t>
  </si>
  <si>
    <t>Major histocompatibility complex class II analog protein (=Extracellular adherence protein, eap)</t>
  </si>
  <si>
    <t>Staphylococcus aureus surface protein G</t>
  </si>
  <si>
    <t>Ser-Asp rich fibrinogen-/bone sialoprotein-binding protein C</t>
  </si>
  <si>
    <t>Ser-Asp rich fibrinogen-/bone sialoprotein-binding protein D</t>
  </si>
  <si>
    <t>van Willebrand factor binding protein</t>
  </si>
  <si>
    <t>immunodominant antigen B</t>
  </si>
  <si>
    <t>defensin resistance protein</t>
  </si>
  <si>
    <t>transferrin-binding protein</t>
  </si>
  <si>
    <t>hypothetical protein, similar to integral membrane protein LmrP</t>
  </si>
  <si>
    <t>type I site-specific deoxyribo-nuclease subunit, 1st locus</t>
  </si>
  <si>
    <t>type I site-specific deoxyribonuclease subunit, 2nd locus</t>
  </si>
  <si>
    <t>type I site-specific deoxyribonuclease subunit, 3rd locus</t>
  </si>
  <si>
    <t>type I site-specific deoxyribonuclease subunit, unknown locus</t>
  </si>
  <si>
    <t>hypothetical protein, located next to serine protease operon</t>
  </si>
  <si>
    <t>Unspecific efflux/trans-porter</t>
  </si>
  <si>
    <t>hypothetical protein</t>
  </si>
  <si>
    <t>hyaluronate lyase, first / second locus</t>
  </si>
  <si>
    <t>hyaluronate lyase, second locus</t>
  </si>
  <si>
    <t>Ribos. STAU</t>
  </si>
  <si>
    <t>gapA</t>
  </si>
  <si>
    <t>katA</t>
  </si>
  <si>
    <t>CoA</t>
  </si>
  <si>
    <t>nuc1</t>
  </si>
  <si>
    <t xml:space="preserve">spa </t>
  </si>
  <si>
    <t>sbi</t>
  </si>
  <si>
    <t>sarA</t>
  </si>
  <si>
    <t>saeS</t>
  </si>
  <si>
    <t>vraS</t>
  </si>
  <si>
    <t>agrI (total)</t>
  </si>
  <si>
    <t>agrB-I</t>
  </si>
  <si>
    <t>agrC-I</t>
  </si>
  <si>
    <t>agrD-I</t>
  </si>
  <si>
    <t>agrII (total)</t>
  </si>
  <si>
    <t>agrB-II</t>
  </si>
  <si>
    <t>agrC-II</t>
  </si>
  <si>
    <t>agrD-II</t>
  </si>
  <si>
    <t>agrIII (total)</t>
  </si>
  <si>
    <t>agrB-III</t>
  </si>
  <si>
    <t>agrC-III</t>
  </si>
  <si>
    <t>agrD-III</t>
  </si>
  <si>
    <t>agrIV (total)</t>
  </si>
  <si>
    <t>agrB-IV</t>
  </si>
  <si>
    <t>agrC-IV</t>
  </si>
  <si>
    <t>mecA</t>
  </si>
  <si>
    <t>delta_mecR</t>
  </si>
  <si>
    <t>ugpQ</t>
  </si>
  <si>
    <t>ccrA-1</t>
  </si>
  <si>
    <t>ccrB-1</t>
  </si>
  <si>
    <t>plsSCC (COL)</t>
  </si>
  <si>
    <t>Q9XB68-dcs</t>
  </si>
  <si>
    <t>ccrA-2</t>
  </si>
  <si>
    <t>ccrB-2</t>
  </si>
  <si>
    <t>kdpA-SCC</t>
  </si>
  <si>
    <t>kdpB-SCC</t>
  </si>
  <si>
    <t>kdpC-SCC</t>
  </si>
  <si>
    <t>kdpD-SCC</t>
  </si>
  <si>
    <t>kdpE-SCC</t>
  </si>
  <si>
    <t>mecI</t>
  </si>
  <si>
    <t>mecR</t>
  </si>
  <si>
    <t>xylR</t>
  </si>
  <si>
    <t>ccrA-3</t>
  </si>
  <si>
    <t>ccrB-3</t>
  </si>
  <si>
    <t>merA</t>
  </si>
  <si>
    <t>merB</t>
  </si>
  <si>
    <t>ccrAA (MRSAZH47)_probe 1</t>
  </si>
  <si>
    <t>ccrAA (MRSAZH47)_probe 2</t>
  </si>
  <si>
    <t>ccrC (85-2082)</t>
  </si>
  <si>
    <t>ccrA-4</t>
  </si>
  <si>
    <t>ccrB-4</t>
  </si>
  <si>
    <t>mecC</t>
  </si>
  <si>
    <t>blaZ-SCCmec XI</t>
  </si>
  <si>
    <t>blaZ</t>
  </si>
  <si>
    <t>blaI</t>
  </si>
  <si>
    <t>blaR</t>
  </si>
  <si>
    <t>ermA</t>
  </si>
  <si>
    <t>ermB</t>
  </si>
  <si>
    <t>ermC</t>
  </si>
  <si>
    <t>linA</t>
  </si>
  <si>
    <t>msrA</t>
  </si>
  <si>
    <t>mefA</t>
  </si>
  <si>
    <t>mpbBM</t>
  </si>
  <si>
    <t>vatA</t>
  </si>
  <si>
    <t>vatB</t>
  </si>
  <si>
    <t>vga</t>
  </si>
  <si>
    <t>vgaA</t>
  </si>
  <si>
    <t>vgb</t>
  </si>
  <si>
    <t>aacA-aphD</t>
  </si>
  <si>
    <t>aadD</t>
  </si>
  <si>
    <t>aphA3</t>
  </si>
  <si>
    <t>sat</t>
  </si>
  <si>
    <t>dfrA</t>
  </si>
  <si>
    <t>far1</t>
  </si>
  <si>
    <t>Q6GD50 (fusC)</t>
  </si>
  <si>
    <t>mupR</t>
  </si>
  <si>
    <t>tetK</t>
  </si>
  <si>
    <t>tetM</t>
  </si>
  <si>
    <t xml:space="preserve">cat </t>
  </si>
  <si>
    <t>cat (pC221)</t>
  </si>
  <si>
    <t>cat (pc223)</t>
  </si>
  <si>
    <t>cat (pMC524)</t>
  </si>
  <si>
    <t>cat (pSBK203R)</t>
  </si>
  <si>
    <t>cfr</t>
  </si>
  <si>
    <t>fexA</t>
  </si>
  <si>
    <t>fosB</t>
  </si>
  <si>
    <t>fosB-plasmid</t>
  </si>
  <si>
    <t>qacA</t>
  </si>
  <si>
    <t xml:space="preserve">qacC </t>
  </si>
  <si>
    <t>qacC (cons)</t>
  </si>
  <si>
    <t>qacC (equine)</t>
  </si>
  <si>
    <t>qacC (SA5)</t>
  </si>
  <si>
    <t>qacC (Ssap)</t>
  </si>
  <si>
    <t>qacC (ST94)</t>
  </si>
  <si>
    <t>tetEfflux</t>
  </si>
  <si>
    <t>vanA</t>
  </si>
  <si>
    <t>vanB</t>
  </si>
  <si>
    <t>vanZ</t>
  </si>
  <si>
    <t>tst1 (consensus)</t>
  </si>
  <si>
    <t>tst1 ("human" allele)</t>
  </si>
  <si>
    <t>tst1 ("bovine" allele)</t>
  </si>
  <si>
    <t>entA</t>
  </si>
  <si>
    <t xml:space="preserve">entA (320E) </t>
  </si>
  <si>
    <t>entA (N315) / entP</t>
  </si>
  <si>
    <t>entB</t>
  </si>
  <si>
    <t>entC</t>
  </si>
  <si>
    <t>entD</t>
  </si>
  <si>
    <t>entE</t>
  </si>
  <si>
    <t>entG</t>
  </si>
  <si>
    <t>entH</t>
  </si>
  <si>
    <t>entI</t>
  </si>
  <si>
    <t>entJ</t>
  </si>
  <si>
    <t>entK</t>
  </si>
  <si>
    <t>entL</t>
  </si>
  <si>
    <t>entM</t>
  </si>
  <si>
    <t>entN (cons)</t>
  </si>
  <si>
    <t>entN (other than RF122)</t>
  </si>
  <si>
    <t>entO</t>
  </si>
  <si>
    <t>egc (total)</t>
  </si>
  <si>
    <t>entQ</t>
  </si>
  <si>
    <t>entR</t>
  </si>
  <si>
    <t>entU</t>
  </si>
  <si>
    <t>entCM14 probe1</t>
  </si>
  <si>
    <t>entCM14 probe2</t>
  </si>
  <si>
    <t>lukF</t>
  </si>
  <si>
    <t>lukS</t>
  </si>
  <si>
    <t>lukS (ST22+ST45)</t>
  </si>
  <si>
    <t>hlgA</t>
  </si>
  <si>
    <t>lukF-PV</t>
  </si>
  <si>
    <t>lukS-PV</t>
  </si>
  <si>
    <t>lukF-PV (P83)</t>
  </si>
  <si>
    <t>lukM</t>
  </si>
  <si>
    <t>lukD</t>
  </si>
  <si>
    <t>lukE</t>
  </si>
  <si>
    <t>lukX</t>
  </si>
  <si>
    <t xml:space="preserve">lukY </t>
  </si>
  <si>
    <t>lukY (ST30+ST45)</t>
  </si>
  <si>
    <t>hl</t>
  </si>
  <si>
    <t>hla</t>
  </si>
  <si>
    <t>hlIII (cons)</t>
  </si>
  <si>
    <t>hlIII (other than RF122)</t>
  </si>
  <si>
    <t>hlb-probe 1</t>
  </si>
  <si>
    <t>hlb-probe 2</t>
  </si>
  <si>
    <t>hlb-probe 3</t>
  </si>
  <si>
    <t>un-truncated hlb</t>
  </si>
  <si>
    <t>sak</t>
  </si>
  <si>
    <t>chp</t>
  </si>
  <si>
    <t>scn</t>
  </si>
  <si>
    <t>etA</t>
  </si>
  <si>
    <t>etB</t>
  </si>
  <si>
    <t>etD</t>
  </si>
  <si>
    <t>edinA</t>
  </si>
  <si>
    <t>edinB</t>
  </si>
  <si>
    <t>edinC</t>
  </si>
  <si>
    <t>ACME (total)</t>
  </si>
  <si>
    <t>arcA-SCC</t>
  </si>
  <si>
    <t>arcB-SCC</t>
  </si>
  <si>
    <t>arcC-SCC</t>
  </si>
  <si>
    <t>arcD-SCC</t>
  </si>
  <si>
    <t>aur (cons)</t>
  </si>
  <si>
    <t>aur (Other than MRSA252)</t>
  </si>
  <si>
    <t>aur (MRSA252)</t>
  </si>
  <si>
    <t>splA</t>
  </si>
  <si>
    <t>splB</t>
  </si>
  <si>
    <t>splE</t>
  </si>
  <si>
    <t>sspA</t>
  </si>
  <si>
    <t>sspB</t>
  </si>
  <si>
    <t>sspP (cons)</t>
  </si>
  <si>
    <t>sspP (other than ST93)</t>
  </si>
  <si>
    <t>setC</t>
  </si>
  <si>
    <t>set6-var1_11</t>
  </si>
  <si>
    <t>set6-var2_11</t>
  </si>
  <si>
    <t>set6-var1_12</t>
  </si>
  <si>
    <t xml:space="preserve">set6-var2_12   </t>
  </si>
  <si>
    <t>set6-var4_11</t>
  </si>
  <si>
    <t>ssl01-RF122</t>
  </si>
  <si>
    <t>ssl01/set6 (COL)</t>
  </si>
  <si>
    <t>ssl01/set6 (Mu50+N315)</t>
  </si>
  <si>
    <t>ssl01/set6 (MW2+MSSA476)</t>
  </si>
  <si>
    <t>ssl01/set6 (MRSA252)</t>
  </si>
  <si>
    <t>ssl01/set6 (RF122)</t>
  </si>
  <si>
    <t>ssl01/set6 (other alleles)</t>
  </si>
  <si>
    <t>ssl02/set7</t>
  </si>
  <si>
    <t>ssl02/set7 (MRSA252)</t>
  </si>
  <si>
    <t>ssl03/set8_probe 1</t>
  </si>
  <si>
    <t>ssl03/set8_probe 2</t>
  </si>
  <si>
    <t>ssl03/set8 (MRSA252, SAR0424)</t>
  </si>
  <si>
    <t>ssl04/set9</t>
  </si>
  <si>
    <t>ssl04/set9 (MRSA252, SAR0425)</t>
  </si>
  <si>
    <t>ssl05/set3_probe 1</t>
  </si>
  <si>
    <t>ssl05/set3  (RF122, probe-611)</t>
  </si>
  <si>
    <t>ssl05/set3_probe 2 (612)</t>
  </si>
  <si>
    <t>ssl05/set3 (MRSA252)</t>
  </si>
  <si>
    <t>ssl06/set21</t>
  </si>
  <si>
    <t>ssl06 (NCTC8325+MW2)</t>
  </si>
  <si>
    <t>ssl07/set1</t>
  </si>
  <si>
    <t>ssl07/set1 (MRSA252)</t>
  </si>
  <si>
    <t>ssl07/set1 (AF188836)</t>
  </si>
  <si>
    <t>ssl08/set12_probe 1</t>
  </si>
  <si>
    <t>ssl08/set12_probe 2</t>
  </si>
  <si>
    <t>ssl09/set5_probe 1</t>
  </si>
  <si>
    <t>ssl09/set5_probe 2</t>
  </si>
  <si>
    <t>ssl09/set5 (MRSA252)</t>
  </si>
  <si>
    <t>ssl10/set4</t>
  </si>
  <si>
    <t>ssl10 (RF122)</t>
  </si>
  <si>
    <t>ssl10/set4 (MRSA252)</t>
  </si>
  <si>
    <t>ssl11/set2 (COL)</t>
  </si>
  <si>
    <t>ssl11+set2(Mu50+N315)</t>
  </si>
  <si>
    <t>ssl11+set2(MW2+MSSA476)</t>
  </si>
  <si>
    <t>ssl11/set2 (MRSA252)</t>
  </si>
  <si>
    <t>setB3</t>
  </si>
  <si>
    <t>setB3  (MRSA252)</t>
  </si>
  <si>
    <t>setB2</t>
  </si>
  <si>
    <t>setB2  (MRSA252)</t>
  </si>
  <si>
    <t>setB1</t>
  </si>
  <si>
    <t>cap 1</t>
  </si>
  <si>
    <t>capH1</t>
  </si>
  <si>
    <t>capJ1</t>
  </si>
  <si>
    <t>capK1</t>
  </si>
  <si>
    <t>cap 5</t>
  </si>
  <si>
    <t>capH5</t>
  </si>
  <si>
    <t>capJ5</t>
  </si>
  <si>
    <t>capK5</t>
  </si>
  <si>
    <t>cap 8</t>
  </si>
  <si>
    <t>capH8</t>
  </si>
  <si>
    <t>capI8</t>
  </si>
  <si>
    <t>capJ8</t>
  </si>
  <si>
    <t>capK8</t>
  </si>
  <si>
    <t>icaA</t>
  </si>
  <si>
    <t>icaC</t>
  </si>
  <si>
    <t>icaD</t>
  </si>
  <si>
    <t>bap</t>
  </si>
  <si>
    <t>bbp</t>
  </si>
  <si>
    <t>bbp (cons)</t>
  </si>
  <si>
    <t>bbp (COL+MW2)</t>
  </si>
  <si>
    <t>bbp (MRSA252)</t>
  </si>
  <si>
    <t>bbp (Mu50)</t>
  </si>
  <si>
    <t>bbp (RF122)</t>
  </si>
  <si>
    <t>bbp (ST45)</t>
  </si>
  <si>
    <t xml:space="preserve">clfA </t>
  </si>
  <si>
    <t>clfA (cons)</t>
  </si>
  <si>
    <t>clfA (COL+RF122)</t>
  </si>
  <si>
    <t>clfA (MRSA252)</t>
  </si>
  <si>
    <t>clfA (Mu50+MW2)</t>
  </si>
  <si>
    <t>clfB</t>
  </si>
  <si>
    <t>clfB (cons)</t>
  </si>
  <si>
    <t>clfB (COL+Mu50)</t>
  </si>
  <si>
    <t>clfB (MW2)</t>
  </si>
  <si>
    <t>clfB (RF122)</t>
  </si>
  <si>
    <t>cna</t>
  </si>
  <si>
    <t>ebh (cons)</t>
  </si>
  <si>
    <t>ebpS</t>
  </si>
  <si>
    <t>ebpS_probe 612</t>
  </si>
  <si>
    <t>ebpS_probe 614</t>
  </si>
  <si>
    <t>ebpS (01-1111)</t>
  </si>
  <si>
    <t>ebpS (COL)</t>
  </si>
  <si>
    <t>eno</t>
  </si>
  <si>
    <t>fib</t>
  </si>
  <si>
    <t>fib (MRSA252)</t>
  </si>
  <si>
    <t>fnbA</t>
  </si>
  <si>
    <t>fnbA (cons)</t>
  </si>
  <si>
    <t>fnbA (COL)</t>
  </si>
  <si>
    <t>fnbA (MRSA252)</t>
  </si>
  <si>
    <t>fnbA (Mu50+MW2)</t>
  </si>
  <si>
    <t>fnbA (RF122)</t>
  </si>
  <si>
    <t>fnbB</t>
  </si>
  <si>
    <t>fnbB (COL)</t>
  </si>
  <si>
    <t>fnbB (COL+Mu50+MW2)</t>
  </si>
  <si>
    <t>fnbB (Mu50)</t>
  </si>
  <si>
    <t>fnbB (MW2)</t>
  </si>
  <si>
    <t>fnbB (ST15)</t>
  </si>
  <si>
    <t>fnbB (ST45-2)</t>
  </si>
  <si>
    <t>map</t>
  </si>
  <si>
    <t>map (COL)</t>
  </si>
  <si>
    <t>map (MRSA252)</t>
  </si>
  <si>
    <t>map (Mu50+MW2)</t>
  </si>
  <si>
    <t>sasG</t>
  </si>
  <si>
    <t>sasG (COL+Mu50)</t>
  </si>
  <si>
    <t>sasG (MW2)</t>
  </si>
  <si>
    <t>sasG (OtherThan252+122</t>
  </si>
  <si>
    <t>sdrC</t>
  </si>
  <si>
    <t>sdrC (cons)</t>
  </si>
  <si>
    <t>sdrC (B1)</t>
  </si>
  <si>
    <t>sdrC (COL)</t>
  </si>
  <si>
    <t>sdrC (Mu50)</t>
  </si>
  <si>
    <t>sdrC (MW2+MRSA252+RF122)</t>
  </si>
  <si>
    <t>sdrC (OtherThan252+RF122)</t>
  </si>
  <si>
    <t>sdrD</t>
  </si>
  <si>
    <t>sdrD (cons)</t>
  </si>
  <si>
    <t>sdrD (COL+MW2)</t>
  </si>
  <si>
    <t>sdrD (Mu50)</t>
  </si>
  <si>
    <t>sdrD (other)</t>
  </si>
  <si>
    <t>vwb</t>
  </si>
  <si>
    <t>vwb (cons)</t>
  </si>
  <si>
    <t>vwb (COL+MW2)</t>
  </si>
  <si>
    <t>vwb (MRSA252)</t>
  </si>
  <si>
    <t>vwb (Mu50)</t>
  </si>
  <si>
    <t>vwb (RF122)</t>
  </si>
  <si>
    <t>isaB</t>
  </si>
  <si>
    <t>isaB (MRSA252)</t>
  </si>
  <si>
    <t>mprF (COL+MW2)</t>
  </si>
  <si>
    <t>mprF (Mu50+252)</t>
  </si>
  <si>
    <t>isdA (cons)</t>
  </si>
  <si>
    <t>isdA (MRSA252)</t>
  </si>
  <si>
    <t>isdA (Other Than MRSA252 )</t>
  </si>
  <si>
    <t>lmrP (OtherThanRF122)</t>
  </si>
  <si>
    <t>lmrP (RF122)</t>
  </si>
  <si>
    <t>hsdS1-RF122</t>
  </si>
  <si>
    <t>hsdS2-ST5+ST8</t>
  </si>
  <si>
    <t>hsdS2-MW2+476</t>
  </si>
  <si>
    <t>hsdS2-RF122</t>
  </si>
  <si>
    <t>hsdS2-MRSA252</t>
  </si>
  <si>
    <t>hsdS3-AllOtherThanRF122+252</t>
  </si>
  <si>
    <t>hsdS3-ST8+ST1+RF122</t>
  </si>
  <si>
    <t>hsdS3-Mu50+N315</t>
  </si>
  <si>
    <t>hsdS3-CC51+252</t>
  </si>
  <si>
    <t>hsdS3-MRSA252</t>
  </si>
  <si>
    <t>hsdSx-CC25</t>
  </si>
  <si>
    <t>hsdSx-CC15</t>
  </si>
  <si>
    <t>hsdSx-etd</t>
  </si>
  <si>
    <t>Q2FXC0</t>
  </si>
  <si>
    <t>Q2YUB3</t>
  </si>
  <si>
    <t>Q7A4X2</t>
  </si>
  <si>
    <t>hysA1 (MRSA252)</t>
  </si>
  <si>
    <t>hysA1 (MRSA252+RF122) and/or hysA2 (cons)</t>
  </si>
  <si>
    <t>hysA1 (MRSA252+RF122) and/or hysA2 (COL+USA300)</t>
  </si>
  <si>
    <t>hysA2 (All Other Than MRSA252)</t>
  </si>
  <si>
    <t>hysA2 (COL+USA300+NCTC)</t>
  </si>
  <si>
    <t>hysA2 (All Other Than COL+USA300+NCTC)</t>
  </si>
  <si>
    <t>hysA2-AllOtherThan COL+USA300+NCTC</t>
  </si>
  <si>
    <t>hysA2 (MRSA252)</t>
  </si>
  <si>
    <t>ARRAY ID</t>
  </si>
  <si>
    <t>DATE OF ANALYSIS</t>
  </si>
  <si>
    <t>BIOTIN</t>
  </si>
  <si>
    <t>MEAN (SPECIES MARKER &amp; BIOTIN)</t>
  </si>
  <si>
    <t>QUALITY</t>
  </si>
  <si>
    <t>median(s_aur_rrn_1_pm)</t>
  </si>
  <si>
    <t>median(gapA_11)</t>
  </si>
  <si>
    <t>median(katA_11)</t>
  </si>
  <si>
    <t>median(probe_coa_consens_11)</t>
  </si>
  <si>
    <t>median(hp_nuc1_611)</t>
  </si>
  <si>
    <t>median(proteinA_12)</t>
  </si>
  <si>
    <t>median(sbi-var1_11;sbi-var1_12)</t>
  </si>
  <si>
    <t>median(hp_sarA_611)</t>
  </si>
  <si>
    <t>median(hp_saeS_611)</t>
  </si>
  <si>
    <t>median(hp_vraS_612)</t>
  </si>
  <si>
    <t>median(agrB-I_11;agrC-I_12;agrD-I_11;agrD-I_12;agrD-I_13)</t>
  </si>
  <si>
    <t>median(agrB-I_11)</t>
  </si>
  <si>
    <t>median(agrC-I_12)</t>
  </si>
  <si>
    <t>median(agrD-I_11;agrD-I_12;agrD-I_13)</t>
  </si>
  <si>
    <t>median(agrB-II_11;agrC-II_11;agrD-II_11)</t>
  </si>
  <si>
    <t>median(agrB-II_11)</t>
  </si>
  <si>
    <t>median(agrC-II_11)</t>
  </si>
  <si>
    <t>median(agrD-II_11)</t>
  </si>
  <si>
    <t>median(agrB-III_11;agrC-III_11;agrD-III_11)</t>
  </si>
  <si>
    <t>median(agrB-III_11)</t>
  </si>
  <si>
    <t>median(agrC-III_11)</t>
  </si>
  <si>
    <t>median(agrD-III_11)</t>
  </si>
  <si>
    <t>median(agrB-IV_11;agrC-IV_11)</t>
  </si>
  <si>
    <t>median(agrB-IV_11)</t>
  </si>
  <si>
    <t>median(agrC-IV_11)</t>
  </si>
  <si>
    <t>median(hld_11)</t>
  </si>
  <si>
    <t>median(mecA_11;mecA-1,4)</t>
  </si>
  <si>
    <t>median(hp_mecR_611)</t>
  </si>
  <si>
    <t>median(hp_ugpQ_611)</t>
  </si>
  <si>
    <t>median(hp_ccrA-1_611)</t>
  </si>
  <si>
    <t>median(hp_ccrB-1_612;hp_ccrB-1_613)</t>
  </si>
  <si>
    <t>median(hp_plsSCC_611)</t>
  </si>
  <si>
    <t>median(hp_Q9XB68_611)</t>
  </si>
  <si>
    <t>median(hp_ccrA-2_611)</t>
  </si>
  <si>
    <t>median(hp_ccrB-2_611)</t>
  </si>
  <si>
    <t>median(hp_kdpA-SCC_611)</t>
  </si>
  <si>
    <t>median(hp_kdpB-SCC_611)</t>
  </si>
  <si>
    <t>median(hp_kdpC-SCC_612)</t>
  </si>
  <si>
    <t>median(hp_kdpD-SCC_611)</t>
  </si>
  <si>
    <t>median(hp_kdpE-SCC_611)</t>
  </si>
  <si>
    <t>median(hp_mecI_611)</t>
  </si>
  <si>
    <t>median(hp_mecR_612)</t>
  </si>
  <si>
    <t>median(hp_xylR_611)</t>
  </si>
  <si>
    <t>median(hp_ccrA-3_611)</t>
  </si>
  <si>
    <t>median(hp_ccrB-3_611)</t>
  </si>
  <si>
    <t>median(hp_merA_611)</t>
  </si>
  <si>
    <t>median(hp_merB_611)</t>
  </si>
  <si>
    <t>median(hp_ccrAA_612)</t>
  </si>
  <si>
    <t>median(hp_ccrAA_613)</t>
  </si>
  <si>
    <t>median(hp_ccrC_611)</t>
  </si>
  <si>
    <t>median(hp_ccrA-4_612)</t>
  </si>
  <si>
    <t>median(hp_ccrB-4_611)</t>
  </si>
  <si>
    <t>median (17_mecA_hp;25_mecA_hp)</t>
  </si>
  <si>
    <t xml:space="preserve"> (hp_01_blaZ_M10 )</t>
  </si>
  <si>
    <t>median(hp_blaZ_611;blaZ_11)</t>
  </si>
  <si>
    <t>median(hp_blaI_611)</t>
  </si>
  <si>
    <t>median(hp_blaR_611;hp_blaR_612)</t>
  </si>
  <si>
    <t>median(ermA-9,4)</t>
  </si>
  <si>
    <t>median(hp_ermB_611;hp_ermB_612)</t>
  </si>
  <si>
    <t>median(ermC-8,1;ermC-8,2)</t>
  </si>
  <si>
    <t>median(linA-19,2;linA-19,3)</t>
  </si>
  <si>
    <t>median(15,3-msrA)</t>
  </si>
  <si>
    <t>median(hp_mefA_611;hp_mefA_612)</t>
  </si>
  <si>
    <t>median(hp_mpbBM_611;hp_mpbBM_612)</t>
  </si>
  <si>
    <t>median(15,3-vatA)</t>
  </si>
  <si>
    <t>median(16,3-vatB)</t>
  </si>
  <si>
    <t>median(17,3-vga)</t>
  </si>
  <si>
    <t>median(18,3-vgaA)</t>
  </si>
  <si>
    <t>median(19,2-vgb)</t>
  </si>
  <si>
    <t>median(aacA-aphD-10,4)</t>
  </si>
  <si>
    <t>median(1,2-aadD)</t>
  </si>
  <si>
    <t>median(aphA-3-18,3)</t>
  </si>
  <si>
    <t>median(sat-17,2;sat-17,3)</t>
  </si>
  <si>
    <t>median(2,1-dfrA;dfrA_12)</t>
  </si>
  <si>
    <t>median(far1_10)</t>
  </si>
  <si>
    <t>median(hp_Q6GD50_611)</t>
  </si>
  <si>
    <t>median(13,2-mupR)</t>
  </si>
  <si>
    <t>median(tetK-12,3;tetK-12,4)</t>
  </si>
  <si>
    <t>median(tetM-11,3)</t>
  </si>
  <si>
    <t>WENN((ZÄHLENWENN((hp_cat_613;hp_cat_611;hp_cat_612;hp_cat_615);"pos")=0);"NEG";"POS"))</t>
  </si>
  <si>
    <t>median(hp_cat_613)</t>
  </si>
  <si>
    <t>median(hp_cat_611)</t>
  </si>
  <si>
    <t>median(hp_cat_612)</t>
  </si>
  <si>
    <t>median(hp_cat_615)</t>
  </si>
  <si>
    <t>median(hp_cfr_611)</t>
  </si>
  <si>
    <t>median(hp_fexA_611)</t>
  </si>
  <si>
    <t>median(hp_fosB_611)</t>
  </si>
  <si>
    <t>median(hp_fosB_612)</t>
  </si>
  <si>
    <t>median(hp_qacA_611)</t>
  </si>
  <si>
    <t>WENN((ZÄHLENWENN((hp_qacC_611;hp_qacC_614;hp_qacC_613;hp_qacC_612;hp_qacC_615);"pos")=0);"NEG";"POS")</t>
  </si>
  <si>
    <t>median(hp_qacC_611)</t>
  </si>
  <si>
    <t>median(hp_qacC_614)</t>
  </si>
  <si>
    <t>median(hp_qacC_613)</t>
  </si>
  <si>
    <t>median(hp_qacC_612)</t>
  </si>
  <si>
    <t>median(hp_qacC_615)</t>
  </si>
  <si>
    <t>median(hp_tetEfflux_611)</t>
  </si>
  <si>
    <t>median(18,2-vanA)</t>
  </si>
  <si>
    <t>median(19,3-vanB;vanB_11)</t>
  </si>
  <si>
    <t>median(20,3-vanZ)</t>
  </si>
  <si>
    <t>median(hp_tst_611)</t>
  </si>
  <si>
    <t>median(tst-1-16,2)</t>
  </si>
  <si>
    <t>WENN((UND((hp_tst_611="POS");(tst1-1-16,2="NEG")));"POS";"NEG"))</t>
  </si>
  <si>
    <t>median(3,2-entA;3,3-entA; entA-var1_11)</t>
  </si>
  <si>
    <t>median(entA-var2_11)</t>
  </si>
  <si>
    <t>median(entA-var3_11)</t>
  </si>
  <si>
    <t>median(4,1-entB;entB_11 )</t>
  </si>
  <si>
    <t>median(5,2-entC;5,3-entC)</t>
  </si>
  <si>
    <t>median(entD_11)</t>
  </si>
  <si>
    <t>median(entE_11)</t>
  </si>
  <si>
    <t>median(entG_11)</t>
  </si>
  <si>
    <t>median(entH_11)</t>
  </si>
  <si>
    <t>median(entI_11)</t>
  </si>
  <si>
    <t>median(entJ_11)</t>
  </si>
  <si>
    <t>median(hp_entK_611;hp_entK_612)</t>
  </si>
  <si>
    <t>median(entL_11)</t>
  </si>
  <si>
    <t>median(entM_11)</t>
  </si>
  <si>
    <t>median(entN_611)</t>
  </si>
  <si>
    <t>median(entN_11)</t>
  </si>
  <si>
    <t>median(entO_11)</t>
  </si>
  <si>
    <t>WENN((ZÄHLENWENN((entG_11;entI_11;entM_11;hp_entN_611;entN_11;entO_11;hp_entU_611);"pos")=0);"NEG";"POS")</t>
  </si>
  <si>
    <t>median(hp_entQ_611;hp_entQ_612)</t>
  </si>
  <si>
    <t>median(entR_11)</t>
  </si>
  <si>
    <t>median(hp_entU_611)</t>
  </si>
  <si>
    <t>median(hp_entCM14_611)</t>
  </si>
  <si>
    <t>median(hp_entCM14_612)</t>
  </si>
  <si>
    <t>median(lukF_10)</t>
  </si>
  <si>
    <t>median(lukS_10)</t>
  </si>
  <si>
    <t>median(hp_lukS-ST45_611)</t>
  </si>
  <si>
    <t>median(hlgA_11)</t>
  </si>
  <si>
    <t>median(lukF-PV_10)</t>
  </si>
  <si>
    <t>median(lukS-PV_20)</t>
  </si>
  <si>
    <t>median(lukF-PV-P83_11)</t>
  </si>
  <si>
    <t>median(lukM_11)</t>
  </si>
  <si>
    <t>median(lukD_11)</t>
  </si>
  <si>
    <t>median(lukE_11)</t>
  </si>
  <si>
    <t>median(lukX_11)</t>
  </si>
  <si>
    <t>median(lukY-var1_11)</t>
  </si>
  <si>
    <t>median(lukY-var2_11)</t>
  </si>
  <si>
    <t>median(hl_11)</t>
  </si>
  <si>
    <t>median(hla_11)</t>
  </si>
  <si>
    <t>median(hp_hlIII_611)</t>
  </si>
  <si>
    <t>median(hl-III_11)</t>
  </si>
  <si>
    <t>median(hp_hlb_611)</t>
  </si>
  <si>
    <t>median(hp_hlb_612)</t>
  </si>
  <si>
    <t>median(hp_hlb_613)</t>
  </si>
  <si>
    <t>median(hlb_11;hlb_12)</t>
  </si>
  <si>
    <t>median(sak_11;hp_sak_611)</t>
  </si>
  <si>
    <t>median(hp_chp_611;hp_chp_612)</t>
  </si>
  <si>
    <t>median(hp_scn_611)</t>
  </si>
  <si>
    <t>median(8,2-etA)</t>
  </si>
  <si>
    <t>median(9,3-etB)</t>
  </si>
  <si>
    <t>median(etD_11)</t>
  </si>
  <si>
    <t>median(edinA_11)</t>
  </si>
  <si>
    <t>median(edinB_11)</t>
  </si>
  <si>
    <t>median(edinC_11)</t>
  </si>
  <si>
    <t>median(hp_arcA_611)</t>
  </si>
  <si>
    <t>median(hp_arcB_611)</t>
  </si>
  <si>
    <t>median(hp_arcC_611)</t>
  </si>
  <si>
    <t>median(hp_arcD_611)</t>
  </si>
  <si>
    <t>median(hp_aur_613-All)</t>
  </si>
  <si>
    <t>median(hp_aur_611)</t>
  </si>
  <si>
    <t>median(hp_aur_612)</t>
  </si>
  <si>
    <t>median(splA_11)</t>
  </si>
  <si>
    <t>median(splB_11)</t>
  </si>
  <si>
    <t>median(hp_splE_611)</t>
  </si>
  <si>
    <t>median(hp_sspA_611)</t>
  </si>
  <si>
    <t>median(hp_sspB_611;hp_sspB_612)</t>
  </si>
  <si>
    <t>median(hp_sspP_611)</t>
  </si>
  <si>
    <t>median(hp_sspP_612)</t>
  </si>
  <si>
    <t>median(setC-MW0345_11)</t>
  </si>
  <si>
    <t>median(set6-var1_11)</t>
  </si>
  <si>
    <t>median(set6-var2_11)</t>
  </si>
  <si>
    <t>median(set6-var1_12)</t>
  </si>
  <si>
    <t>median(set6-var2_12  )</t>
  </si>
  <si>
    <t>median(set6-var4_11)</t>
  </si>
  <si>
    <t>median(hp_ssl01_611)</t>
  </si>
  <si>
    <t>WENN(UND((UND(set6-var1_11="POS";set6-var4_11="POS"));(set6-var1_12&lt;set6-var4_11));"POS";"NEG")</t>
  </si>
  <si>
    <t>WENN(UND(set6-var1_11="POS";set6-var1_12="POS";set6-var1_12&gt;set6-var4_11);"POS";WENN(UND(set6-var1_11="POS";set6-var4_11="POS");"AMB";"NEG"))</t>
  </si>
  <si>
    <t>WENN((UND(set6-var2_11="POS";set6-var2_12="POS"));"POS";"NEG")</t>
  </si>
  <si>
    <t>WENN((UND(set6-var2_11="POS";set6-var1_12="POS"));"POS";"NEG")</t>
  </si>
  <si>
    <t>WENN((UND(set6-var1_11="NEG";set6-var2_11="NEG";set6-var1_12="NEG";set6-var4_11 ="neg";ssl01-RF122="POS"));"POS";"NEG")</t>
  </si>
  <si>
    <t>WENN(UND((ZÄHLENWENN(ssl01/set6 (COL),ssl01/set6(Mu50/N315),ssl01/set6(MW2/MSSA476),ssl01/set6 (RF122);"POS")=0);(ZÄHLENWENN(set6-var1_11,set6-var2_11,set6-var1_12,set6-var2_12,set6-var4_11,ssl01-RF122;"POS")&gt;0));"POS";"NEG")</t>
  </si>
  <si>
    <t>WENN((set7-var1_11="NEG");"NEG";WENN((set7-var1_11&gt;set7-var2_11);"POS";"AMB"))</t>
  </si>
  <si>
    <t>WENN((set7-var2_11="NEG");"NEG";WENN((set7-var2_11&gt;set7-var1_11);"POS";"AMB"))</t>
  </si>
  <si>
    <t>median(set8)</t>
  </si>
  <si>
    <t>median(hp_ssl03_611)</t>
  </si>
  <si>
    <t>median(SAR0424)</t>
  </si>
  <si>
    <t>median(set9-var1_11;set9-var1_12)</t>
  </si>
  <si>
    <t>median(set-SAR0425_11;set-SAR0425_12)</t>
  </si>
  <si>
    <t>set3-var1_11</t>
  </si>
  <si>
    <t>WENN((hp_ssl05_611="NEG");"NEG";WENN(hp_ssl05_611&gt;hp_ssl05_612);"POS";"AMB"))</t>
  </si>
  <si>
    <t>WENN((hp_ssl05_612="NEG");"NEG";WENN((hp_ssl05_612&gt;hp_ssl05_611);"POS";"AMB"))</t>
  </si>
  <si>
    <t>median(set3-var2)</t>
  </si>
  <si>
    <t>median(set21_11)</t>
  </si>
  <si>
    <t>median(hp_ssl06_611)</t>
  </si>
  <si>
    <t>WENN((set1-var4_11="NEG");"NEG";WENN(UND(set1-var4_11&gt;sset1-var1_11;set1-var4_11&gt;set1-var2_11);"POS";"AMB"))</t>
  </si>
  <si>
    <t>WENN((set1-var1_11="NEG");"NEG";WENN(UND(set1-var1_11&gt;set1-var4_11;set1-var1_11&gt;set1-var2_11);"POS";"AMB"))</t>
  </si>
  <si>
    <t>WENN((set1-var2_11="NEG");"NEG";WENN(UND(set1-var2_11&gt;sset1-var1_11;set1-var2_11&gt;set1-var4_11);"POS";"AMB"))</t>
  </si>
  <si>
    <t>median(set12)</t>
  </si>
  <si>
    <t>median(hp_ssl08_611)</t>
  </si>
  <si>
    <t>median(set5-var1)</t>
  </si>
  <si>
    <t>median(hp_ssl09_611)</t>
  </si>
  <si>
    <t>median(set5-var2)</t>
  </si>
  <si>
    <t>WENN((set4-var1_11="NEG");"NEG";WENN(UND(set4-var1_11&gt;hp_ssl10_611;set4-var1_11&gt;set4-var2_11);"POS";"AMB"))</t>
  </si>
  <si>
    <t>WENN((hp_ssl10_611="NEG");"NEG";WENN(UND(hp_ssl10_611&gt;set4-var1_11;hp_ssl10_611&gt;set4-var2_11);"POS";"AMB"))</t>
  </si>
  <si>
    <t>WENN((set4-var2_11="NEG");"NEG";WENN(UND(set4-var2_11&gt;hp_ssl10_611;set4-var2_11&gt;set4-var1_11);"POS";"AMB"))</t>
  </si>
  <si>
    <t>median(set2-var4)</t>
  </si>
  <si>
    <t>median(set2-var3)</t>
  </si>
  <si>
    <t>median(set2-var1)</t>
  </si>
  <si>
    <t>median(set2-var2)</t>
  </si>
  <si>
    <t>median(setB-SA1178_11)</t>
  </si>
  <si>
    <t>median(setB-SAR1139_11)</t>
  </si>
  <si>
    <t>median(setB-SA1179_11)</t>
  </si>
  <si>
    <t>median(setB-SAR1140_11)</t>
  </si>
  <si>
    <t>median(setB-SA1180_11)</t>
  </si>
  <si>
    <t>median(hp_capH1_611;hp_capI1_611;hp_capJ1_611;hp_capK1_611)</t>
  </si>
  <si>
    <t>median(hp_capH1_611)</t>
  </si>
  <si>
    <t>median(hp_capJ1_611)</t>
  </si>
  <si>
    <t>median(hp_capK1_611)</t>
  </si>
  <si>
    <t>median(hp_capH5_611;hp_capI5_611;hp_capJ5_611;hp_capJ5_612;hp_capK5_611)</t>
  </si>
  <si>
    <t>median(hp_capH5_611)</t>
  </si>
  <si>
    <t>median(hp_capJ5_611;hp_capJ5_612)</t>
  </si>
  <si>
    <t>median(hp_capK5_611)</t>
  </si>
  <si>
    <t>median(hp_capH8_611;hp_capI8_611;hp_capI8_612;hp_capJ8_611;hp_capK8_611;hp_capK8_612)</t>
  </si>
  <si>
    <t>median(hp_capH8_611)</t>
  </si>
  <si>
    <t>median(hp_capI8_612)</t>
  </si>
  <si>
    <t>median(hp_capJ8_611)</t>
  </si>
  <si>
    <t>median(hp_capK8_611;hp_capK8_612)</t>
  </si>
  <si>
    <t>median(hp_icaA_611)</t>
  </si>
  <si>
    <t>median(hp_icaC_611)</t>
  </si>
  <si>
    <t>median(hp_icaD_611)</t>
  </si>
  <si>
    <t>median(hp_bap_611)</t>
  </si>
  <si>
    <t>WENN((ZÄHLENWENN((hp_bbp_614;hp_bbp_616;hp_bbp_613;hp_bbp_617;hp_bbp_612;hp_bbp_611);"pos")=0);"NEG";"POS")</t>
  </si>
  <si>
    <t>median(hp_bbp_614)</t>
  </si>
  <si>
    <t>WENN((hp_bbp_616="NEG");"NEG";WENN(UND(hp_bbp_616&gt;all other allelic bbp probes);"POS";"AMB"))</t>
  </si>
  <si>
    <t>WENN((hp_bbp_613="NEG");"NEG";WENN(UND(hp_bbp_613&gt;all other allelic bbp probes);"POS";"AMB"))</t>
  </si>
  <si>
    <t>WENN((hp_bbp_617="NEG");"NEG";WENN(UND(hp_bbp_617&gt;all other allelic bbp probes);"POS";"AMB"))</t>
  </si>
  <si>
    <t>WENN((hp_bbp_612="NEG");"NEG";WENN(UND(hp_bbp_612&gt;all other allelic bbp probes);"POS";"AMB"))</t>
  </si>
  <si>
    <t>WENN((hp_bbp_611="NEG");"NEG";WENN(UND(hp_bbp_611&gt;all other allelic bbp probes);"POS";"AMB"))</t>
  </si>
  <si>
    <t>WENN((ZÄHLENWENN((hp_clfA_611;hp_clfA_612;hp_clfA_613;hp_clfA_614);"pos")=0);"NEG";"POS")</t>
  </si>
  <si>
    <t>median(hp_clfA_611)</t>
  </si>
  <si>
    <t>WENN((hp_clfA_612="NEG");"NEG";WENN(UND(hp_clfA_612&gt;hp_clfA_614;hp_clfA_612&gt;hp_clfA_613);"POS";"AMB"))</t>
  </si>
  <si>
    <t>WENN((hp_clfA_613="NEG");"NEG";WENN(UND(hp_clfA_613&gt;hp_clfA_614;hp_clfA_613&gt;hp_clfA_612);"POS";"AMB"))</t>
  </si>
  <si>
    <t>WENN((hp_clfA_614="NEG");"NEG";WENN(UND(hp_clfA_614&gt;hp_clfA_612;hp_clfA_614&gt;hp_clfA_613);"POS";"AMB"))</t>
  </si>
  <si>
    <t>WENN((ZÄHLENWENN((hp_clfB_611;hp_clfB_612;hp_clfB_613;hp_clfB_614);"pos")=0);"NEG";"POS")</t>
  </si>
  <si>
    <t>median(hp_clfB_611)</t>
  </si>
  <si>
    <t>WENN((hp_clfB_612="NEG");"NEG";WENN(UND(hp_clfB_612&gt;hp_clfB_614;hp_clfB_612&gt;hp_clfB_613);"POS";"AMB"))</t>
  </si>
  <si>
    <t>WENN((hp_clfB_613="NEG");"NEG";WENN(UND(hp_clfB_613&gt;hp_clfB_614;hp_clfB_613&gt;hp_clfB_612);"POS";"AMB"))</t>
  </si>
  <si>
    <t>WENN((hp_clfB_614="NEG");"NEG";WENN(UND(hp_clfB_614&gt;hp_clfB_612;hp_clfB_614&gt;hp_clfB_613);"POS";"AMB"))</t>
  </si>
  <si>
    <t>median(hp_cna_611)</t>
  </si>
  <si>
    <t>median(hp_ebh-3prime_611)</t>
  </si>
  <si>
    <t>WENN((ZÄHLENWENN((hp_ebpS_612;hp_ebpS_614;hp_ebpS_611;hp_ebpS_613);"pos")=0);"NEG";"POS")</t>
  </si>
  <si>
    <t>median(hp_ebpS_612)</t>
  </si>
  <si>
    <t>median(hp_ebpS_614)</t>
  </si>
  <si>
    <t>median(hp_ebpS_611)</t>
  </si>
  <si>
    <t>median(hp_ebpS_613)</t>
  </si>
  <si>
    <t>median(hp_eno_611)</t>
  </si>
  <si>
    <t>median(hp_fib_611)</t>
  </si>
  <si>
    <t>median(hp_fib_612)</t>
  </si>
  <si>
    <t>WENN((ZÄHLENWENN((hp_fnbA_615;hp_fnbA_612;hp_fnbA_613;hp_fnbA_611;hp_fnbA_614);"pos")=0);"NEG";"POS")</t>
  </si>
  <si>
    <t>median(hp_fnbA_615)</t>
  </si>
  <si>
    <t>median(hp_fnbA_612)</t>
  </si>
  <si>
    <t>median(hp_fnbA_613)</t>
  </si>
  <si>
    <t>median(hp_fnbA_611)</t>
  </si>
  <si>
    <t>median(hp_fnbA_614)</t>
  </si>
  <si>
    <t>WENN((ZÄHLENWENN((hp_fnbB_614;hp_fnbB_616;hp_fnbB_611;hp_fnbB_613;hp_fnbB_612;hp_fnbB_615);"pos")=0);"NEG";"POS")</t>
  </si>
  <si>
    <t>WENN((hp_fnbB_614="NEG");"NEG";WENN(UND(hp_fnbB_614&gt;hp_fnbB_616;hp_fnbB_614&gt;hp_fnbB_611;hp_fnbB_614&gt;hp_fnbB_613;hp_fnbB_614&gt;hp_fnbB_612;hp_fnbB_614&gt;hp_fnbB_615);"POS";"AMB"))</t>
  </si>
  <si>
    <t>WENN((hp_fnbB_616="NEG");"NEG";WENN(UND(hp_fnbB_616&gt;hp_fnbB_614;hp_fnbB_616&gt;hp_fnbB_611;hp_fnbB_616&gt;hp_fnbB_613;hp_fnbB_616&gt;hp_fnbB_612;hp_fnbB_616&gt;hp_fnbB_615);"POS";"AMB"))</t>
  </si>
  <si>
    <t>WENN((hp_fnbB_611="NEG");"NEG";WENN(UND(hp_fnbB_611&gt;hp_fnbB_614;hp_fnbB_611&gt;hp_fnbB_616;hp_fnbB_611&gt;hp_fnbB_613;hp_fnbB_611&gt;hp_fnbB_612;hp_fnbB_611&gt;hp_fnbB_615);"POS";"AMB"))</t>
  </si>
  <si>
    <t>WENN((hp_fnbB_613="NEG");"NEG";WENN(UND(hp_fnbB_613&gt;hp_fnbB_614;hp_fnbB_613&gt;hp_fnbB_616;hp_fnbB_613&gt;hp_fnbB_611;hp_fnbB_613&gt;hp_fnbB_612;hp_fnbB_613&gt;hp_fnbB_615);"POS";"AMB"))</t>
  </si>
  <si>
    <t>WENN((hp_fnbB_612="NEG");"NEG";WENN(UND(hp_fnbB_612&gt;hp_fnbB_614;hp_fnbB_612&gt;hp_fnbB_616;hp_fnbB_612&gt;hp_fnbB_611;hp_fnbB_612&gt;hp_fnbB_613;hp_fnbB_612&gt;hp_fnbB_615);"POS";"AMB"))</t>
  </si>
  <si>
    <t>WENN((hp_fnbB_615="NEG");"NEG";WENN(UND(hp_fnbB_615&gt;hp_fnbB_614;hp_fnbB_615&gt;hp_fnbB_616;hp_fnbB_615&gt;hp_fnbB_611;hp_fnbB_615&gt;hp_fnbB_613;hp_fnbB_615&gt;hp_fnbB_612);"POS";"AMB"))</t>
  </si>
  <si>
    <t> WENN((ZÄHLENWENN((hp_map_611;hp_map_613;hp_map_612);"pos")=0);"NEG";"POS")</t>
  </si>
  <si>
    <t>median(hp_map_611)</t>
  </si>
  <si>
    <t>median(hp_map_613)</t>
  </si>
  <si>
    <t>median(hp_map_612)</t>
  </si>
  <si>
    <t>WENN((ZÄHLENWENN((hp_sasG_613;hp_sasG_612;hp_sasG_611);"pos")=0);"NEG";"POS")</t>
  </si>
  <si>
    <t>median(hp_sasG_613)</t>
  </si>
  <si>
    <t>median(hp_sasG_612)</t>
  </si>
  <si>
    <t>median(hp_sasG_611)</t>
  </si>
  <si>
    <t>WENN((ZÄHLENWENN((hp_sdrC_613;hp_sdrC_612;hp_sdrC_615;hp_sdrC_614;hp_sdrC_616;hp_sdrC_611);"pos")=0);"NEG";"POS")</t>
  </si>
  <si>
    <t>median(hp_sdrC_613)</t>
  </si>
  <si>
    <t>median(hp_sdrC_612)</t>
  </si>
  <si>
    <t>median(hp_sdrC_615)</t>
  </si>
  <si>
    <t>median(hp_sdrC_614)</t>
  </si>
  <si>
    <t>median(hp_sdrC_616)</t>
  </si>
  <si>
    <t>median(hp_sdrC_611)</t>
  </si>
  <si>
    <t> WENN((ZÄHLENWENN((hp_sdrD_612;hp_sdrD_613;hp_sdrD_611;hp_sdrD_614);"pos")=0);"NEG";"POS")</t>
  </si>
  <si>
    <t>median(hp_sdrD_614)</t>
  </si>
  <si>
    <t>median(hp_sdrD_612)</t>
  </si>
  <si>
    <t>median(hp_sdrD_613)</t>
  </si>
  <si>
    <t>median(hp_sdrD_611)</t>
  </si>
  <si>
    <t>WENN((ZÄHLENWENN((hp_vwb_615;hp_vwb_612;hp_vwb_613;hp_vwb_614;hp_vwb_611);"pos")=0);"NEG";"POS")</t>
  </si>
  <si>
    <t>median(hp_vwb_615)</t>
  </si>
  <si>
    <t>median(hp_vwb_612)</t>
  </si>
  <si>
    <t>median(hp_vwb_613)</t>
  </si>
  <si>
    <t>median(hp_vwb_614)</t>
  </si>
  <si>
    <t>median(hp_vwb_611)</t>
  </si>
  <si>
    <t>WENN((hp_isaB_611="NEG");"NEG";WENN((hp_isaB_611&lt;hp_isaB_612);"AMB";"POS"))</t>
  </si>
  <si>
    <t>WENN((hp_isaB_612="NEG");"NEG";WENN((hp_isaB_612&lt;hp_isaB_611);"AMB";"POS"))</t>
  </si>
  <si>
    <t>WENN((hp_mprF_611="NEG");"NEG";WENN((hp_mprF_611&lt;hp_mprF_612);"AMB";"POS"))</t>
  </si>
  <si>
    <t>WENN((hp_mprF_612="NEG");"NEG";WENN((hp_mprF_612&lt;hp_mprF_611);"AMB";"POS"))</t>
  </si>
  <si>
    <t>median(hp_isdA_611)</t>
  </si>
  <si>
    <t>WENN((hp_isdA_612="NEG");"NEG";WENN((hp_isdA_612&lt;hp_isdA_614);"AMB";"POS"))</t>
  </si>
  <si>
    <t>WENN((hp_isdA_614="NEG");"NEG";WENN((hp_isdA_614&lt;hp_isdA_612);"AMB";"POS"))</t>
  </si>
  <si>
    <t>median(hp_lmrP_611)</t>
  </si>
  <si>
    <t>median(hp_lmrP_613)</t>
  </si>
  <si>
    <t>median(hp_lmrP_612)</t>
  </si>
  <si>
    <t>median(hp_lmrP_614)</t>
  </si>
  <si>
    <t>hp_hsdS-RF122-1_611</t>
  </si>
  <si>
    <t>hp_hsdS-COL-1_611</t>
  </si>
  <si>
    <t>hp_hsdS-MW2-1_611</t>
  </si>
  <si>
    <t>hp_hsdS-RF122-2_611</t>
  </si>
  <si>
    <t>hp_hsdS-MRSA252-1_611</t>
  </si>
  <si>
    <t>hp_hsdS-CC25_611</t>
  </si>
  <si>
    <t>hp_hsdS-COL-2_611</t>
  </si>
  <si>
    <t>hp_hsdS-Mu50-2_611</t>
  </si>
  <si>
    <t>hp_hsdS-CC51_611</t>
  </si>
  <si>
    <t>hp_hsdS-MRSA252-2_611</t>
  </si>
  <si>
    <t>hp_hsdS-CC25_612</t>
  </si>
  <si>
    <t>hp_hsdS-CC15_611</t>
  </si>
  <si>
    <t>hp_hsdS-etd_611</t>
  </si>
  <si>
    <t>median(hp_Q2FXC0_611)</t>
  </si>
  <si>
    <t>median(hp_Q2YUB3_611)</t>
  </si>
  <si>
    <t>median(hp_Q7A4X2_611)</t>
  </si>
  <si>
    <t>median(hp_hysA_613)</t>
  </si>
  <si>
    <t>median(hp_hysA_614)</t>
  </si>
  <si>
    <t>median(hp_hysA_615)</t>
  </si>
  <si>
    <t>median(hp_hysA_611)</t>
  </si>
  <si>
    <t>median(hp_hysA_617)</t>
  </si>
  <si>
    <t>median(hp_hysA_616)</t>
  </si>
  <si>
    <t>median(hp_hysA_618)</t>
  </si>
  <si>
    <t>median(hp_hysA_612)</t>
  </si>
  <si>
    <t>CC8</t>
  </si>
  <si>
    <t>ST8-MRSA-IV [PVL+/ACME+], USA300</t>
  </si>
  <si>
    <t>POS</t>
  </si>
  <si>
    <t>NEG</t>
  </si>
  <si>
    <t>AMB</t>
  </si>
  <si>
    <t>Staph-Bio-DNA_Kanada-01_E452b1_040214.267261710620_1</t>
  </si>
  <si>
    <t>OK</t>
  </si>
  <si>
    <t>Staph-Bio-DNA_Kanada-02_E452b2_040214.267261710620_2</t>
  </si>
  <si>
    <t>Staph-Bio-DNA_Kanada-03_E452b3_040214.267261710620_3</t>
  </si>
  <si>
    <t>Staph-Bio-DNA_Kanada-04_E452b4_040214.267261710620_4</t>
  </si>
  <si>
    <t>Staph-Bio-DNA_Kanada-05_E452b5_040214.267261710620_5</t>
  </si>
  <si>
    <t>CC398</t>
  </si>
  <si>
    <t>CC398-MRSA-V</t>
  </si>
  <si>
    <t xml:space="preserve">We have seen the combination of resistance genes linA+aadD only in Canadian CC398-V isolates. It would be interesting to check for plasmid content. </t>
  </si>
  <si>
    <t>Staph-Bio-DNA_Kanada-06_E3721_040214.267261710620_6</t>
  </si>
  <si>
    <t>CAUTION</t>
  </si>
  <si>
    <t>Staph-Bio-DNA_Kanada-07_E3722_040214.267261710620_7</t>
  </si>
  <si>
    <t>Staph-Bio-DNA_Kanada-08_E3723_040214.267261710620_8</t>
  </si>
  <si>
    <t>Staph-Bio-DNA_Kanada-09_E3724_040214.267263310620_1</t>
  </si>
  <si>
    <t>Staph-Bio-DNA_Kanada-10_E272a1_040214.267263310620_2</t>
  </si>
  <si>
    <t>Staph-Bio-DNA_Kanada-11_E272a2_040214.267263310620_3</t>
  </si>
  <si>
    <t>Staph-Bio-DNA_Kanada-12_E272a3_040214.267263310620_4</t>
  </si>
  <si>
    <t>Staph-Bio-DNA_Kanada-13_E272a4_040214.267263310620_5</t>
  </si>
  <si>
    <t>Staph-Bio-DNA_Kanada-14_E272a5_040214.267263310620_6</t>
  </si>
  <si>
    <t>Staph-Bio-DNA_Kanada-15_E154_040214.267263310620_7</t>
  </si>
  <si>
    <t>Sample ID</t>
  </si>
  <si>
    <t>Isolate ID</t>
  </si>
  <si>
    <t>CMI</t>
  </si>
  <si>
    <t>SCC type</t>
  </si>
  <si>
    <t>IVa</t>
  </si>
  <si>
    <t>mecA +/ nuc+</t>
  </si>
  <si>
    <r>
      <rPr>
        <sz val="11"/>
        <color theme="1"/>
        <rFont val="Times New Roman"/>
        <family val="1"/>
      </rPr>
      <t>&gt;</t>
    </r>
    <r>
      <rPr>
        <sz val="11"/>
        <color theme="1"/>
        <rFont val="Calibri"/>
        <family val="2"/>
      </rPr>
      <t>16</t>
    </r>
  </si>
  <si>
    <t>R</t>
  </si>
  <si>
    <t>I</t>
  </si>
  <si>
    <t>≤ 0.12</t>
  </si>
  <si>
    <t>S</t>
  </si>
  <si>
    <r>
      <rPr>
        <sz val="11"/>
        <color theme="1"/>
        <rFont val="Times New Roman"/>
        <family val="1"/>
      </rPr>
      <t>≤</t>
    </r>
    <r>
      <rPr>
        <sz val="11"/>
        <color theme="1"/>
        <rFont val="Calibri"/>
        <family val="2"/>
      </rPr>
      <t xml:space="preserve"> 0.5</t>
    </r>
  </si>
  <si>
    <t>0.5</t>
  </si>
  <si>
    <t>&gt;8</t>
  </si>
  <si>
    <t>mecA +</t>
  </si>
  <si>
    <t>0.25</t>
  </si>
  <si>
    <t>mecA+</t>
  </si>
  <si>
    <t>V</t>
  </si>
  <si>
    <t>&gt; 16</t>
  </si>
  <si>
    <t>Sequencing result</t>
  </si>
  <si>
    <t>Spectinomycin</t>
  </si>
  <si>
    <t>ATCC 35984</t>
  </si>
  <si>
    <t>ATCC 12228</t>
  </si>
  <si>
    <t>Optical density (OD) of isolate</t>
  </si>
  <si>
    <t>OD of negative control</t>
  </si>
  <si>
    <t>Amoxicillin (AMOX)</t>
  </si>
  <si>
    <t>Ampicillin (AMP)</t>
  </si>
  <si>
    <t>Ceftiofur (TIO)</t>
  </si>
  <si>
    <t>Ceftriaxone (CEF)</t>
  </si>
  <si>
    <t>Clindamycin (CLI)</t>
  </si>
  <si>
    <t>Ciprofloxacin (CIP)</t>
  </si>
  <si>
    <t>Daptomycin (DAP)</t>
  </si>
  <si>
    <t>Enrofloxacin (ENRO)</t>
  </si>
  <si>
    <t>Erythromycin (ERY)</t>
  </si>
  <si>
    <t>Florfenicol (FFN)</t>
  </si>
  <si>
    <t>Gatifloxacin (GAT)</t>
  </si>
  <si>
    <t>Gentamicin (GEN)</t>
  </si>
  <si>
    <t>Levofloxacin (LEVO)</t>
  </si>
  <si>
    <t>Linezolid (LZD)</t>
  </si>
  <si>
    <t>Neomycin (NEO)</t>
  </si>
  <si>
    <t>Novobiocin (NOV)</t>
  </si>
  <si>
    <t>Oxacillin + 2 % NaCl (OXA)</t>
  </si>
  <si>
    <t>Oxytetracycline (OXY)</t>
  </si>
  <si>
    <t>Penicillin (PEN)</t>
  </si>
  <si>
    <t xml:space="preserve">CMI </t>
  </si>
  <si>
    <t>Quinupristin/ dalfopristin (SYN)</t>
  </si>
  <si>
    <t>Rifampin (RIF)</t>
  </si>
  <si>
    <t>Streptomycin (STR)</t>
  </si>
  <si>
    <t>Sulphadimetoxin (SDM)</t>
  </si>
  <si>
    <t>Sulphathiazole (STZ)</t>
  </si>
  <si>
    <t>Tetracycline (TET)</t>
  </si>
  <si>
    <t>TMT/sulfa (TMT/SXT)</t>
  </si>
  <si>
    <t>Tylosin tartrate (TYLT)</t>
  </si>
  <si>
    <t>Vancomycin (VAN)</t>
  </si>
  <si>
    <t>Beta-lactams</t>
  </si>
  <si>
    <t>Tetracyclines</t>
  </si>
  <si>
    <t>Aminoglycosides</t>
  </si>
  <si>
    <t>Lincosamides</t>
  </si>
  <si>
    <t>Lipopeptide</t>
  </si>
  <si>
    <t>Macrolides</t>
  </si>
  <si>
    <t>Tylosin (TYLT)</t>
  </si>
  <si>
    <t>≤ 16</t>
  </si>
  <si>
    <t>&gt;32</t>
  </si>
  <si>
    <t>&gt;256</t>
  </si>
  <si>
    <t>Kanamycine (KAN)</t>
  </si>
  <si>
    <t>Amikacine (AMI</t>
  </si>
  <si>
    <t>Fluoroquinolones</t>
  </si>
  <si>
    <t>Phenicols</t>
  </si>
  <si>
    <t>Linezolid</t>
  </si>
  <si>
    <t>Streptogramins</t>
  </si>
  <si>
    <t>Rifamycins</t>
  </si>
  <si>
    <t>Novobiocin</t>
  </si>
  <si>
    <t>Potentiated sulfas</t>
  </si>
  <si>
    <t>Glycopeptides</t>
  </si>
  <si>
    <t>Fosfomycin</t>
  </si>
  <si>
    <t>Fosfomycin (FOS)</t>
  </si>
  <si>
    <t>Spectinomycin (SPE)</t>
  </si>
  <si>
    <t>R/I/S</t>
  </si>
  <si>
    <t>&lt; 0,25</t>
  </si>
  <si>
    <t>&lt; 1</t>
  </si>
  <si>
    <t>&lt; 4</t>
  </si>
  <si>
    <t>&lt; 8</t>
  </si>
  <si>
    <t>&lt; 16</t>
  </si>
  <si>
    <t>&lt;2</t>
  </si>
  <si>
    <t>&lt; 0.5</t>
  </si>
  <si>
    <t>&lt; 0.12</t>
  </si>
  <si>
    <t>&lt; 0,5</t>
  </si>
  <si>
    <t>Tobramycin (TO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color rgb="FF00000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8" fillId="32" borderId="0" applyNumberFormat="0" applyBorder="0" applyAlignment="0" applyProtection="0"/>
  </cellStyleXfs>
  <cellXfs count="48">
    <xf numFmtId="0" fontId="0" fillId="0" borderId="0" xfId="0"/>
    <xf numFmtId="0" fontId="1" fillId="0" borderId="0" xfId="0" applyFont="1"/>
    <xf numFmtId="0" fontId="0" fillId="0" borderId="0" xfId="0" applyFill="1"/>
    <xf numFmtId="0" fontId="0" fillId="0" borderId="0" xfId="0"/>
    <xf numFmtId="0" fontId="0" fillId="0" borderId="0" xfId="0" applyAlignment="1">
      <alignment horizontal="center"/>
    </xf>
    <xf numFmtId="0" fontId="17" fillId="0" borderId="0" xfId="0" applyFont="1" applyAlignment="1">
      <alignment horizontal="left"/>
    </xf>
    <xf numFmtId="0" fontId="17" fillId="0" borderId="0" xfId="0" applyFont="1"/>
    <xf numFmtId="0" fontId="20" fillId="0" borderId="0" xfId="0" applyFont="1" applyAlignment="1">
      <alignment horizontal="center"/>
    </xf>
    <xf numFmtId="0" fontId="17" fillId="0" borderId="0" xfId="0" applyFont="1" applyAlignment="1">
      <alignment horizontal="center"/>
    </xf>
    <xf numFmtId="0" fontId="17" fillId="0" borderId="0" xfId="0" applyNumberFormat="1" applyFont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0" xfId="0" applyNumberFormat="1"/>
    <xf numFmtId="2" fontId="17" fillId="33" borderId="10" xfId="0" applyNumberFormat="1" applyFont="1" applyFill="1" applyBorder="1" applyAlignment="1"/>
    <xf numFmtId="0" fontId="17" fillId="33" borderId="0" xfId="0" applyFont="1" applyFill="1" applyBorder="1" applyAlignment="1"/>
    <xf numFmtId="2" fontId="23" fillId="33" borderId="12" xfId="0" applyNumberFormat="1" applyFont="1" applyFill="1" applyBorder="1" applyAlignment="1">
      <alignment horizontal="center" wrapText="1"/>
    </xf>
    <xf numFmtId="2" fontId="23" fillId="33" borderId="12" xfId="0" applyNumberFormat="1" applyFont="1" applyFill="1" applyBorder="1" applyAlignment="1">
      <alignment wrapText="1"/>
    </xf>
    <xf numFmtId="0" fontId="17" fillId="33" borderId="14" xfId="0" applyFont="1" applyFill="1" applyBorder="1" applyAlignment="1">
      <alignment horizontal="center"/>
    </xf>
    <xf numFmtId="0" fontId="17" fillId="33" borderId="16" xfId="0" applyFont="1" applyFill="1" applyBorder="1" applyAlignment="1">
      <alignment horizontal="center"/>
    </xf>
    <xf numFmtId="2" fontId="17" fillId="33" borderId="16" xfId="0" applyNumberFormat="1" applyFont="1" applyFill="1" applyBorder="1" applyAlignment="1">
      <alignment horizontal="center" wrapText="1"/>
    </xf>
    <xf numFmtId="0" fontId="17" fillId="33" borderId="14" xfId="0" applyFont="1" applyFill="1" applyBorder="1" applyAlignment="1">
      <alignment horizontal="left"/>
    </xf>
    <xf numFmtId="0" fontId="22" fillId="33" borderId="14" xfId="0" applyFont="1" applyFill="1" applyBorder="1" applyAlignment="1">
      <alignment horizontal="left"/>
    </xf>
    <xf numFmtId="0" fontId="22" fillId="33" borderId="14" xfId="0" applyFont="1" applyFill="1" applyBorder="1" applyAlignment="1">
      <alignment horizontal="center"/>
    </xf>
    <xf numFmtId="0" fontId="22" fillId="33" borderId="15" xfId="0" applyFont="1" applyFill="1" applyBorder="1" applyAlignment="1"/>
    <xf numFmtId="0" fontId="17" fillId="33" borderId="15" xfId="0" applyFont="1" applyFill="1" applyBorder="1" applyAlignment="1"/>
    <xf numFmtId="0" fontId="0" fillId="0" borderId="0" xfId="0" applyBorder="1" applyAlignment="1"/>
    <xf numFmtId="0" fontId="0" fillId="33" borderId="0" xfId="0" applyFont="1" applyFill="1" applyBorder="1" applyAlignment="1"/>
    <xf numFmtId="0" fontId="23" fillId="33" borderId="0" xfId="0" applyFont="1" applyFill="1" applyBorder="1" applyAlignment="1">
      <alignment wrapText="1"/>
    </xf>
    <xf numFmtId="0" fontId="0" fillId="0" borderId="0" xfId="0" applyFill="1" applyAlignment="1">
      <alignment horizontal="center"/>
    </xf>
    <xf numFmtId="0" fontId="25" fillId="0" borderId="0" xfId="0" applyFont="1" applyAlignment="1">
      <alignment horizontal="center"/>
    </xf>
    <xf numFmtId="0" fontId="17" fillId="0" borderId="0" xfId="0" applyFont="1" applyFill="1" applyAlignment="1">
      <alignment horizontal="center"/>
    </xf>
    <xf numFmtId="0" fontId="17" fillId="33" borderId="10" xfId="0" applyFont="1" applyFill="1" applyBorder="1" applyAlignment="1">
      <alignment horizontal="center"/>
    </xf>
    <xf numFmtId="0" fontId="17" fillId="33" borderId="13" xfId="0" applyFont="1" applyFill="1" applyBorder="1" applyAlignment="1">
      <alignment horizontal="center"/>
    </xf>
    <xf numFmtId="2" fontId="23" fillId="33" borderId="12" xfId="0" applyNumberFormat="1" applyFont="1" applyFill="1" applyBorder="1" applyAlignment="1">
      <alignment horizontal="center" wrapText="1"/>
    </xf>
    <xf numFmtId="2" fontId="17" fillId="33" borderId="11" xfId="0" applyNumberFormat="1" applyFont="1" applyFill="1" applyBorder="1" applyAlignment="1">
      <alignment horizontal="center"/>
    </xf>
    <xf numFmtId="2" fontId="17" fillId="33" borderId="11" xfId="0" applyNumberFormat="1" applyFont="1" applyFill="1" applyBorder="1" applyAlignment="1">
      <alignment horizontal="center" wrapText="1"/>
    </xf>
    <xf numFmtId="2" fontId="21" fillId="33" borderId="11" xfId="0" applyNumberFormat="1" applyFont="1" applyFill="1" applyBorder="1" applyAlignment="1">
      <alignment horizontal="center" wrapText="1"/>
    </xf>
    <xf numFmtId="0" fontId="17" fillId="33" borderId="0" xfId="0" applyFont="1" applyFill="1" applyBorder="1" applyAlignment="1">
      <alignment horizontal="center"/>
    </xf>
    <xf numFmtId="2" fontId="23" fillId="33" borderId="12" xfId="0" applyNumberFormat="1" applyFont="1" applyFill="1" applyBorder="1" applyAlignment="1">
      <alignment horizontal="left" wrapText="1"/>
    </xf>
    <xf numFmtId="11" fontId="17" fillId="33" borderId="10" xfId="0" applyNumberFormat="1" applyFont="1" applyFill="1" applyBorder="1" applyAlignment="1">
      <alignment horizontal="center" wrapText="1"/>
    </xf>
    <xf numFmtId="11" fontId="17" fillId="33" borderId="0" xfId="0" applyNumberFormat="1" applyFont="1" applyFill="1" applyBorder="1" applyAlignment="1">
      <alignment horizontal="center" wrapText="1"/>
    </xf>
    <xf numFmtId="11" fontId="17" fillId="33" borderId="13" xfId="0" applyNumberFormat="1" applyFont="1" applyFill="1" applyBorder="1" applyAlignment="1">
      <alignment horizontal="center" wrapText="1"/>
    </xf>
    <xf numFmtId="0" fontId="17" fillId="33" borderId="10" xfId="0" applyFont="1" applyFill="1" applyBorder="1" applyAlignment="1">
      <alignment horizontal="center" wrapText="1"/>
    </xf>
    <xf numFmtId="0" fontId="17" fillId="33" borderId="0" xfId="0" applyFont="1" applyFill="1" applyBorder="1" applyAlignment="1">
      <alignment horizontal="center" wrapText="1"/>
    </xf>
    <xf numFmtId="0" fontId="17" fillId="33" borderId="13" xfId="0" applyFont="1" applyFill="1" applyBorder="1" applyAlignment="1">
      <alignment horizontal="center" wrapText="1"/>
    </xf>
    <xf numFmtId="0" fontId="17" fillId="33" borderId="11" xfId="0" applyFont="1" applyFill="1" applyBorder="1" applyAlignment="1">
      <alignment horizontal="center"/>
    </xf>
    <xf numFmtId="0" fontId="17" fillId="0" borderId="0" xfId="0" applyFont="1" applyFill="1" applyAlignment="1">
      <alignment horizontal="center"/>
    </xf>
    <xf numFmtId="0" fontId="17" fillId="0" borderId="0" xfId="0" applyFont="1" applyFill="1" applyAlignment="1">
      <alignment horizontal="center" wrapText="1"/>
    </xf>
    <xf numFmtId="0" fontId="21" fillId="0" borderId="0" xfId="0" applyFont="1" applyFill="1" applyAlignment="1">
      <alignment horizontal="center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02"/>
  <sheetViews>
    <sheetView workbookViewId="0">
      <selection activeCell="F5" sqref="F5"/>
    </sheetView>
  </sheetViews>
  <sheetFormatPr baseColWidth="10" defaultColWidth="11.453125" defaultRowHeight="14.5" x14ac:dyDescent="0.35"/>
  <cols>
    <col min="1" max="1" width="11.453125" style="3"/>
    <col min="2" max="2" width="15.453125" style="3" bestFit="1" customWidth="1"/>
    <col min="3" max="4" width="11.453125" style="3"/>
    <col min="5" max="5" width="27.7265625" style="11" customWidth="1"/>
    <col min="6" max="6" width="12.1796875" style="3" bestFit="1" customWidth="1"/>
    <col min="7" max="7" width="16.7265625" style="3" customWidth="1"/>
    <col min="8" max="8" width="15" style="3" customWidth="1"/>
    <col min="9" max="9" width="20.26953125" style="3" customWidth="1"/>
    <col min="10" max="10" width="31.453125" style="3" customWidth="1"/>
    <col min="11" max="16384" width="11.453125" style="3"/>
  </cols>
  <sheetData>
    <row r="1" spans="1:9" x14ac:dyDescent="0.35">
      <c r="A1" s="8" t="s">
        <v>140</v>
      </c>
      <c r="B1" s="8" t="s">
        <v>142</v>
      </c>
      <c r="C1" s="8" t="s">
        <v>141</v>
      </c>
      <c r="D1" s="8" t="s">
        <v>143</v>
      </c>
      <c r="E1" s="9" t="s">
        <v>144</v>
      </c>
      <c r="F1" s="8" t="s">
        <v>145</v>
      </c>
      <c r="G1" s="8" t="s">
        <v>147</v>
      </c>
      <c r="H1" s="8" t="s">
        <v>146</v>
      </c>
      <c r="I1" s="8" t="s">
        <v>139</v>
      </c>
    </row>
    <row r="2" spans="1:9" x14ac:dyDescent="0.35">
      <c r="A2" s="4">
        <v>1</v>
      </c>
      <c r="B2" s="7" t="s">
        <v>114</v>
      </c>
      <c r="C2" s="4">
        <v>1</v>
      </c>
      <c r="D2" s="4">
        <v>1</v>
      </c>
      <c r="E2" s="10" t="s">
        <v>115</v>
      </c>
      <c r="F2" s="4" t="s">
        <v>137</v>
      </c>
      <c r="G2" s="4" t="s">
        <v>137</v>
      </c>
      <c r="H2" s="4" t="s">
        <v>137</v>
      </c>
      <c r="I2" s="4" t="s">
        <v>138</v>
      </c>
    </row>
    <row r="3" spans="1:9" x14ac:dyDescent="0.35">
      <c r="A3" s="4">
        <v>1</v>
      </c>
      <c r="B3" s="7" t="s">
        <v>114</v>
      </c>
      <c r="C3" s="4">
        <v>1</v>
      </c>
      <c r="D3" s="4">
        <v>2</v>
      </c>
      <c r="E3" s="10" t="s">
        <v>115</v>
      </c>
      <c r="F3" s="4" t="s">
        <v>137</v>
      </c>
      <c r="G3" s="4" t="s">
        <v>137</v>
      </c>
      <c r="H3" s="4" t="s">
        <v>137</v>
      </c>
      <c r="I3" s="4" t="s">
        <v>138</v>
      </c>
    </row>
    <row r="4" spans="1:9" x14ac:dyDescent="0.35">
      <c r="A4" s="4">
        <v>1</v>
      </c>
      <c r="B4" s="7" t="s">
        <v>114</v>
      </c>
      <c r="C4" s="4">
        <v>1</v>
      </c>
      <c r="D4" s="4">
        <v>3</v>
      </c>
      <c r="E4" s="10" t="s">
        <v>115</v>
      </c>
      <c r="F4" s="4" t="s">
        <v>137</v>
      </c>
      <c r="G4" s="4" t="s">
        <v>137</v>
      </c>
      <c r="H4" s="4" t="s">
        <v>137</v>
      </c>
      <c r="I4" s="4" t="s">
        <v>138</v>
      </c>
    </row>
    <row r="5" spans="1:9" x14ac:dyDescent="0.35">
      <c r="A5" s="4">
        <v>1</v>
      </c>
      <c r="B5" s="7" t="s">
        <v>114</v>
      </c>
      <c r="C5" s="4">
        <v>1</v>
      </c>
      <c r="D5" s="4">
        <v>4</v>
      </c>
      <c r="E5" s="10" t="s">
        <v>115</v>
      </c>
      <c r="F5" s="4" t="s">
        <v>137</v>
      </c>
      <c r="G5" s="4" t="s">
        <v>137</v>
      </c>
      <c r="H5" s="4" t="s">
        <v>137</v>
      </c>
      <c r="I5" s="4" t="s">
        <v>138</v>
      </c>
    </row>
    <row r="6" spans="1:9" x14ac:dyDescent="0.35">
      <c r="A6" s="4">
        <v>1</v>
      </c>
      <c r="B6" s="7" t="s">
        <v>114</v>
      </c>
      <c r="C6" s="4">
        <v>1</v>
      </c>
      <c r="D6" s="4">
        <v>5</v>
      </c>
      <c r="E6" s="10" t="s">
        <v>115</v>
      </c>
      <c r="F6" s="4" t="s">
        <v>137</v>
      </c>
      <c r="G6" s="4" t="s">
        <v>137</v>
      </c>
      <c r="H6" s="4" t="s">
        <v>137</v>
      </c>
      <c r="I6" s="4" t="s">
        <v>138</v>
      </c>
    </row>
    <row r="7" spans="1:9" x14ac:dyDescent="0.35">
      <c r="A7" s="4">
        <v>1</v>
      </c>
      <c r="B7" s="7" t="s">
        <v>114</v>
      </c>
      <c r="C7" s="4">
        <v>3</v>
      </c>
      <c r="D7" s="4">
        <v>6</v>
      </c>
      <c r="E7" s="10" t="s">
        <v>116</v>
      </c>
      <c r="F7" s="4" t="s">
        <v>137</v>
      </c>
      <c r="G7" s="4" t="s">
        <v>137</v>
      </c>
      <c r="H7" s="4" t="s">
        <v>137</v>
      </c>
      <c r="I7" s="4" t="s">
        <v>138</v>
      </c>
    </row>
    <row r="8" spans="1:9" x14ac:dyDescent="0.35">
      <c r="A8" s="4">
        <v>1</v>
      </c>
      <c r="B8" s="7" t="s">
        <v>114</v>
      </c>
      <c r="C8" s="4">
        <v>3</v>
      </c>
      <c r="D8" s="4">
        <v>7</v>
      </c>
      <c r="E8" s="10" t="s">
        <v>116</v>
      </c>
      <c r="F8" s="4" t="s">
        <v>137</v>
      </c>
      <c r="G8" s="4" t="s">
        <v>137</v>
      </c>
      <c r="H8" s="4" t="s">
        <v>137</v>
      </c>
      <c r="I8" s="4" t="s">
        <v>138</v>
      </c>
    </row>
    <row r="9" spans="1:9" x14ac:dyDescent="0.35">
      <c r="A9" s="4">
        <v>1</v>
      </c>
      <c r="B9" s="7" t="s">
        <v>114</v>
      </c>
      <c r="C9" s="4">
        <v>3</v>
      </c>
      <c r="D9" s="4">
        <v>8</v>
      </c>
      <c r="E9" s="10" t="s">
        <v>116</v>
      </c>
      <c r="F9" s="4" t="s">
        <v>137</v>
      </c>
      <c r="G9" s="4" t="s">
        <v>137</v>
      </c>
      <c r="H9" s="4" t="s">
        <v>137</v>
      </c>
      <c r="I9" s="4" t="s">
        <v>138</v>
      </c>
    </row>
    <row r="10" spans="1:9" x14ac:dyDescent="0.35">
      <c r="A10" s="4">
        <v>1</v>
      </c>
      <c r="B10" s="7" t="s">
        <v>114</v>
      </c>
      <c r="C10" s="4">
        <v>3</v>
      </c>
      <c r="D10" s="4">
        <v>9</v>
      </c>
      <c r="E10" s="10" t="s">
        <v>116</v>
      </c>
      <c r="F10" s="4" t="s">
        <v>137</v>
      </c>
      <c r="G10" s="4" t="s">
        <v>137</v>
      </c>
      <c r="H10" s="4" t="s">
        <v>137</v>
      </c>
      <c r="I10" s="4" t="s">
        <v>138</v>
      </c>
    </row>
    <row r="11" spans="1:9" x14ac:dyDescent="0.35">
      <c r="A11" s="4">
        <v>1</v>
      </c>
      <c r="B11" s="7" t="s">
        <v>114</v>
      </c>
      <c r="C11" s="4">
        <v>3</v>
      </c>
      <c r="D11" s="4">
        <v>10</v>
      </c>
      <c r="E11" s="10" t="s">
        <v>116</v>
      </c>
      <c r="F11" s="4" t="s">
        <v>137</v>
      </c>
      <c r="G11" s="4" t="s">
        <v>137</v>
      </c>
      <c r="H11" s="4" t="s">
        <v>137</v>
      </c>
      <c r="I11" s="4" t="s">
        <v>138</v>
      </c>
    </row>
    <row r="12" spans="1:9" x14ac:dyDescent="0.35">
      <c r="A12" s="4">
        <v>1</v>
      </c>
      <c r="B12" s="7" t="s">
        <v>114</v>
      </c>
      <c r="C12" s="4">
        <v>4</v>
      </c>
      <c r="D12" s="4">
        <v>11</v>
      </c>
      <c r="E12" s="10" t="s">
        <v>116</v>
      </c>
      <c r="F12" s="4" t="s">
        <v>137</v>
      </c>
      <c r="G12" s="4" t="s">
        <v>137</v>
      </c>
      <c r="H12" s="4" t="s">
        <v>137</v>
      </c>
      <c r="I12" s="4" t="s">
        <v>138</v>
      </c>
    </row>
    <row r="13" spans="1:9" x14ac:dyDescent="0.35">
      <c r="A13" s="4">
        <v>1</v>
      </c>
      <c r="B13" s="7" t="s">
        <v>114</v>
      </c>
      <c r="C13" s="4">
        <v>4</v>
      </c>
      <c r="D13" s="4">
        <v>12</v>
      </c>
      <c r="E13" s="10" t="s">
        <v>116</v>
      </c>
      <c r="F13" s="4" t="s">
        <v>137</v>
      </c>
      <c r="G13" s="4" t="s">
        <v>137</v>
      </c>
      <c r="H13" s="4" t="s">
        <v>137</v>
      </c>
      <c r="I13" s="4" t="s">
        <v>138</v>
      </c>
    </row>
    <row r="14" spans="1:9" x14ac:dyDescent="0.35">
      <c r="A14" s="4">
        <v>1</v>
      </c>
      <c r="B14" s="7" t="s">
        <v>114</v>
      </c>
      <c r="C14" s="4">
        <v>4</v>
      </c>
      <c r="D14" s="4">
        <v>13</v>
      </c>
      <c r="E14" s="10" t="s">
        <v>116</v>
      </c>
      <c r="F14" s="4" t="s">
        <v>137</v>
      </c>
      <c r="G14" s="4" t="s">
        <v>137</v>
      </c>
      <c r="H14" s="4" t="s">
        <v>137</v>
      </c>
      <c r="I14" s="4" t="s">
        <v>138</v>
      </c>
    </row>
    <row r="15" spans="1:9" x14ac:dyDescent="0.35">
      <c r="A15" s="4">
        <v>1</v>
      </c>
      <c r="B15" s="7" t="s">
        <v>114</v>
      </c>
      <c r="C15" s="4">
        <v>4</v>
      </c>
      <c r="D15" s="4">
        <v>14</v>
      </c>
      <c r="E15" s="10" t="s">
        <v>116</v>
      </c>
      <c r="F15" s="4" t="s">
        <v>137</v>
      </c>
      <c r="G15" s="4" t="s">
        <v>137</v>
      </c>
      <c r="H15" s="4" t="s">
        <v>137</v>
      </c>
      <c r="I15" s="4" t="s">
        <v>138</v>
      </c>
    </row>
    <row r="16" spans="1:9" x14ac:dyDescent="0.35">
      <c r="A16" s="4">
        <v>1</v>
      </c>
      <c r="B16" s="7" t="s">
        <v>114</v>
      </c>
      <c r="C16" s="4">
        <v>4</v>
      </c>
      <c r="D16" s="4">
        <v>15</v>
      </c>
      <c r="E16" s="10" t="s">
        <v>116</v>
      </c>
      <c r="F16" s="4" t="s">
        <v>137</v>
      </c>
      <c r="G16" s="4" t="s">
        <v>137</v>
      </c>
      <c r="H16" s="4" t="s">
        <v>137</v>
      </c>
      <c r="I16" s="4" t="s">
        <v>138</v>
      </c>
    </row>
    <row r="17" spans="1:9" x14ac:dyDescent="0.35">
      <c r="A17" s="4">
        <v>1</v>
      </c>
      <c r="B17" s="7" t="s">
        <v>114</v>
      </c>
      <c r="C17" s="4">
        <v>9</v>
      </c>
      <c r="D17" s="4">
        <v>16</v>
      </c>
      <c r="E17" s="10" t="s">
        <v>117</v>
      </c>
      <c r="F17" s="4" t="s">
        <v>137</v>
      </c>
      <c r="G17" s="4" t="s">
        <v>137</v>
      </c>
      <c r="H17" s="4" t="s">
        <v>137</v>
      </c>
      <c r="I17" s="4" t="s">
        <v>138</v>
      </c>
    </row>
    <row r="18" spans="1:9" x14ac:dyDescent="0.35">
      <c r="A18" s="4">
        <v>1</v>
      </c>
      <c r="B18" s="7" t="s">
        <v>114</v>
      </c>
      <c r="C18" s="4">
        <v>9</v>
      </c>
      <c r="D18" s="4">
        <v>17</v>
      </c>
      <c r="E18" s="10" t="s">
        <v>117</v>
      </c>
      <c r="F18" s="4" t="s">
        <v>137</v>
      </c>
      <c r="G18" s="4" t="s">
        <v>137</v>
      </c>
      <c r="H18" s="4" t="s">
        <v>137</v>
      </c>
      <c r="I18" s="4" t="s">
        <v>138</v>
      </c>
    </row>
    <row r="19" spans="1:9" x14ac:dyDescent="0.35">
      <c r="A19" s="4">
        <v>1</v>
      </c>
      <c r="B19" s="7" t="s">
        <v>114</v>
      </c>
      <c r="C19" s="4">
        <v>9</v>
      </c>
      <c r="D19" s="4">
        <v>18</v>
      </c>
      <c r="E19" s="10" t="s">
        <v>117</v>
      </c>
      <c r="F19" s="4" t="s">
        <v>137</v>
      </c>
      <c r="G19" s="4" t="s">
        <v>137</v>
      </c>
      <c r="H19" s="4" t="s">
        <v>137</v>
      </c>
      <c r="I19" s="4" t="s">
        <v>138</v>
      </c>
    </row>
    <row r="20" spans="1:9" x14ac:dyDescent="0.35">
      <c r="A20" s="4">
        <v>1</v>
      </c>
      <c r="B20" s="7" t="s">
        <v>114</v>
      </c>
      <c r="C20" s="4">
        <v>9</v>
      </c>
      <c r="D20" s="4">
        <v>19</v>
      </c>
      <c r="E20" s="10" t="s">
        <v>117</v>
      </c>
      <c r="F20" s="4" t="s">
        <v>137</v>
      </c>
      <c r="G20" s="4" t="s">
        <v>137</v>
      </c>
      <c r="H20" s="4" t="s">
        <v>137</v>
      </c>
      <c r="I20" s="4" t="s">
        <v>138</v>
      </c>
    </row>
    <row r="21" spans="1:9" x14ac:dyDescent="0.35">
      <c r="A21" s="4">
        <v>1</v>
      </c>
      <c r="B21" s="7" t="s">
        <v>114</v>
      </c>
      <c r="C21" s="4">
        <v>9</v>
      </c>
      <c r="D21" s="4">
        <v>20</v>
      </c>
      <c r="E21" s="10" t="s">
        <v>117</v>
      </c>
      <c r="F21" s="4" t="s">
        <v>137</v>
      </c>
      <c r="G21" s="4" t="s">
        <v>137</v>
      </c>
      <c r="H21" s="4" t="s">
        <v>137</v>
      </c>
      <c r="I21" s="4" t="s">
        <v>138</v>
      </c>
    </row>
    <row r="22" spans="1:9" x14ac:dyDescent="0.35">
      <c r="A22" s="4">
        <v>1</v>
      </c>
      <c r="B22" s="7" t="s">
        <v>114</v>
      </c>
      <c r="C22" s="4">
        <v>10</v>
      </c>
      <c r="D22" s="4">
        <v>21</v>
      </c>
      <c r="E22" s="10" t="s">
        <v>117</v>
      </c>
      <c r="F22" s="4" t="s">
        <v>137</v>
      </c>
      <c r="G22" s="4" t="s">
        <v>137</v>
      </c>
      <c r="H22" s="4" t="s">
        <v>137</v>
      </c>
      <c r="I22" s="4" t="s">
        <v>138</v>
      </c>
    </row>
    <row r="23" spans="1:9" x14ac:dyDescent="0.35">
      <c r="A23" s="4">
        <v>1</v>
      </c>
      <c r="B23" s="7" t="s">
        <v>114</v>
      </c>
      <c r="C23" s="4">
        <v>10</v>
      </c>
      <c r="D23" s="4">
        <v>22</v>
      </c>
      <c r="E23" s="10" t="s">
        <v>117</v>
      </c>
      <c r="F23" s="4" t="s">
        <v>137</v>
      </c>
      <c r="G23" s="4" t="s">
        <v>137</v>
      </c>
      <c r="H23" s="4" t="s">
        <v>137</v>
      </c>
      <c r="I23" s="4" t="s">
        <v>138</v>
      </c>
    </row>
    <row r="24" spans="1:9" x14ac:dyDescent="0.35">
      <c r="A24" s="4">
        <v>1</v>
      </c>
      <c r="B24" s="7" t="s">
        <v>114</v>
      </c>
      <c r="C24" s="4">
        <v>10</v>
      </c>
      <c r="D24" s="4">
        <v>23</v>
      </c>
      <c r="E24" s="10" t="s">
        <v>117</v>
      </c>
      <c r="F24" s="4" t="s">
        <v>137</v>
      </c>
      <c r="G24" s="4" t="s">
        <v>137</v>
      </c>
      <c r="H24" s="4" t="s">
        <v>137</v>
      </c>
      <c r="I24" s="4" t="s">
        <v>138</v>
      </c>
    </row>
    <row r="25" spans="1:9" x14ac:dyDescent="0.35">
      <c r="A25" s="4">
        <v>1</v>
      </c>
      <c r="B25" s="7" t="s">
        <v>114</v>
      </c>
      <c r="C25" s="4">
        <v>10</v>
      </c>
      <c r="D25" s="4">
        <v>24</v>
      </c>
      <c r="E25" s="10" t="s">
        <v>117</v>
      </c>
      <c r="F25" s="4" t="s">
        <v>137</v>
      </c>
      <c r="G25" s="4" t="s">
        <v>137</v>
      </c>
      <c r="H25" s="4" t="s">
        <v>137</v>
      </c>
      <c r="I25" s="4" t="s">
        <v>138</v>
      </c>
    </row>
    <row r="26" spans="1:9" x14ac:dyDescent="0.35">
      <c r="A26" s="4">
        <v>1</v>
      </c>
      <c r="B26" s="7" t="s">
        <v>114</v>
      </c>
      <c r="C26" s="4">
        <v>10</v>
      </c>
      <c r="D26" s="4">
        <v>25</v>
      </c>
      <c r="E26" s="10" t="s">
        <v>117</v>
      </c>
      <c r="F26" s="4" t="s">
        <v>137</v>
      </c>
      <c r="G26" s="4" t="s">
        <v>137</v>
      </c>
      <c r="H26" s="4" t="s">
        <v>137</v>
      </c>
      <c r="I26" s="4" t="s">
        <v>138</v>
      </c>
    </row>
    <row r="27" spans="1:9" x14ac:dyDescent="0.35">
      <c r="A27" s="4">
        <v>1</v>
      </c>
      <c r="B27" s="7" t="s">
        <v>114</v>
      </c>
      <c r="C27" s="4">
        <v>11</v>
      </c>
      <c r="D27" s="4">
        <v>26</v>
      </c>
      <c r="E27" s="10" t="s">
        <v>118</v>
      </c>
      <c r="F27" s="4" t="s">
        <v>137</v>
      </c>
      <c r="G27" s="4" t="s">
        <v>137</v>
      </c>
      <c r="H27" s="4" t="s">
        <v>137</v>
      </c>
      <c r="I27" s="4" t="s">
        <v>138</v>
      </c>
    </row>
    <row r="28" spans="1:9" x14ac:dyDescent="0.35">
      <c r="A28" s="4">
        <v>1</v>
      </c>
      <c r="B28" s="7" t="s">
        <v>114</v>
      </c>
      <c r="C28" s="4">
        <v>11</v>
      </c>
      <c r="D28" s="4">
        <v>27</v>
      </c>
      <c r="E28" s="10" t="s">
        <v>118</v>
      </c>
      <c r="F28" s="4" t="s">
        <v>137</v>
      </c>
      <c r="G28" s="4" t="s">
        <v>137</v>
      </c>
      <c r="H28" s="4" t="s">
        <v>137</v>
      </c>
      <c r="I28" s="4" t="s">
        <v>138</v>
      </c>
    </row>
    <row r="29" spans="1:9" x14ac:dyDescent="0.35">
      <c r="A29" s="4">
        <v>1</v>
      </c>
      <c r="B29" s="7" t="s">
        <v>114</v>
      </c>
      <c r="C29" s="4">
        <v>11</v>
      </c>
      <c r="D29" s="4">
        <v>28</v>
      </c>
      <c r="E29" s="10" t="s">
        <v>118</v>
      </c>
      <c r="F29" s="4" t="s">
        <v>137</v>
      </c>
      <c r="G29" s="4" t="s">
        <v>137</v>
      </c>
      <c r="H29" s="4" t="s">
        <v>137</v>
      </c>
      <c r="I29" s="4" t="s">
        <v>138</v>
      </c>
    </row>
    <row r="30" spans="1:9" x14ac:dyDescent="0.35">
      <c r="A30" s="4">
        <v>1</v>
      </c>
      <c r="B30" s="7" t="s">
        <v>114</v>
      </c>
      <c r="C30" s="4">
        <v>11</v>
      </c>
      <c r="D30" s="4">
        <v>29</v>
      </c>
      <c r="E30" s="10" t="s">
        <v>118</v>
      </c>
      <c r="F30" s="4" t="s">
        <v>137</v>
      </c>
      <c r="G30" s="4" t="s">
        <v>137</v>
      </c>
      <c r="H30" s="4" t="s">
        <v>137</v>
      </c>
      <c r="I30" s="4" t="s">
        <v>138</v>
      </c>
    </row>
    <row r="31" spans="1:9" x14ac:dyDescent="0.35">
      <c r="A31" s="4">
        <v>1</v>
      </c>
      <c r="B31" s="7" t="s">
        <v>114</v>
      </c>
      <c r="C31" s="4">
        <v>11</v>
      </c>
      <c r="D31" s="4">
        <v>30</v>
      </c>
      <c r="E31" s="10" t="s">
        <v>118</v>
      </c>
      <c r="F31" s="4" t="s">
        <v>137</v>
      </c>
      <c r="G31" s="4" t="s">
        <v>137</v>
      </c>
      <c r="H31" s="4" t="s">
        <v>137</v>
      </c>
      <c r="I31" s="4" t="s">
        <v>138</v>
      </c>
    </row>
    <row r="32" spans="1:9" x14ac:dyDescent="0.35">
      <c r="A32" s="4">
        <v>1</v>
      </c>
      <c r="B32" s="7" t="s">
        <v>114</v>
      </c>
      <c r="C32" s="4">
        <v>12</v>
      </c>
      <c r="D32" s="4">
        <v>31</v>
      </c>
      <c r="E32" s="10" t="s">
        <v>118</v>
      </c>
      <c r="F32" s="4" t="s">
        <v>137</v>
      </c>
      <c r="G32" s="4" t="s">
        <v>137</v>
      </c>
      <c r="H32" s="4" t="s">
        <v>137</v>
      </c>
      <c r="I32" s="4" t="s">
        <v>138</v>
      </c>
    </row>
    <row r="33" spans="1:9" x14ac:dyDescent="0.35">
      <c r="A33" s="4">
        <v>1</v>
      </c>
      <c r="B33" s="7" t="s">
        <v>114</v>
      </c>
      <c r="C33" s="4">
        <v>12</v>
      </c>
      <c r="D33" s="4">
        <v>32</v>
      </c>
      <c r="E33" s="10" t="s">
        <v>118</v>
      </c>
      <c r="F33" s="4" t="s">
        <v>137</v>
      </c>
      <c r="G33" s="4" t="s">
        <v>137</v>
      </c>
      <c r="H33" s="4" t="s">
        <v>137</v>
      </c>
      <c r="I33" s="4" t="s">
        <v>138</v>
      </c>
    </row>
    <row r="34" spans="1:9" x14ac:dyDescent="0.35">
      <c r="A34" s="4">
        <v>1</v>
      </c>
      <c r="B34" s="7" t="s">
        <v>114</v>
      </c>
      <c r="C34" s="4">
        <v>12</v>
      </c>
      <c r="D34" s="4">
        <v>33</v>
      </c>
      <c r="E34" s="10" t="s">
        <v>118</v>
      </c>
      <c r="F34" s="4" t="s">
        <v>137</v>
      </c>
      <c r="G34" s="4" t="s">
        <v>137</v>
      </c>
      <c r="H34" s="4" t="s">
        <v>137</v>
      </c>
      <c r="I34" s="4" t="s">
        <v>138</v>
      </c>
    </row>
    <row r="35" spans="1:9" x14ac:dyDescent="0.35">
      <c r="A35" s="4">
        <v>1</v>
      </c>
      <c r="B35" s="7" t="s">
        <v>114</v>
      </c>
      <c r="C35" s="4">
        <v>12</v>
      </c>
      <c r="D35" s="4">
        <v>34</v>
      </c>
      <c r="E35" s="10" t="s">
        <v>118</v>
      </c>
      <c r="F35" s="4" t="s">
        <v>137</v>
      </c>
      <c r="G35" s="4" t="s">
        <v>137</v>
      </c>
      <c r="H35" s="4" t="s">
        <v>137</v>
      </c>
      <c r="I35" s="4" t="s">
        <v>138</v>
      </c>
    </row>
    <row r="36" spans="1:9" x14ac:dyDescent="0.35">
      <c r="A36" s="4">
        <v>1</v>
      </c>
      <c r="B36" s="7" t="s">
        <v>114</v>
      </c>
      <c r="C36" s="4">
        <v>12</v>
      </c>
      <c r="D36" s="4">
        <v>35</v>
      </c>
      <c r="E36" s="10" t="s">
        <v>118</v>
      </c>
      <c r="F36" s="4" t="s">
        <v>137</v>
      </c>
      <c r="G36" s="4" t="s">
        <v>137</v>
      </c>
      <c r="H36" s="4" t="s">
        <v>137</v>
      </c>
      <c r="I36" s="4" t="s">
        <v>138</v>
      </c>
    </row>
    <row r="37" spans="1:9" x14ac:dyDescent="0.35">
      <c r="A37" s="4">
        <v>1</v>
      </c>
      <c r="B37" s="7" t="s">
        <v>114</v>
      </c>
      <c r="C37" s="4">
        <v>14</v>
      </c>
      <c r="D37" s="4">
        <v>36</v>
      </c>
      <c r="E37" s="10" t="s">
        <v>119</v>
      </c>
      <c r="F37" s="4" t="s">
        <v>137</v>
      </c>
      <c r="G37" s="4" t="s">
        <v>137</v>
      </c>
      <c r="H37" s="4" t="s">
        <v>137</v>
      </c>
      <c r="I37" s="4" t="s">
        <v>138</v>
      </c>
    </row>
    <row r="38" spans="1:9" x14ac:dyDescent="0.35">
      <c r="A38" s="4">
        <v>1</v>
      </c>
      <c r="B38" s="7" t="s">
        <v>114</v>
      </c>
      <c r="C38" s="4">
        <v>14</v>
      </c>
      <c r="D38" s="4">
        <v>37</v>
      </c>
      <c r="E38" s="10" t="s">
        <v>119</v>
      </c>
      <c r="F38" s="4" t="s">
        <v>137</v>
      </c>
      <c r="G38" s="4" t="s">
        <v>137</v>
      </c>
      <c r="H38" s="4" t="s">
        <v>137</v>
      </c>
      <c r="I38" s="4" t="s">
        <v>138</v>
      </c>
    </row>
    <row r="39" spans="1:9" x14ac:dyDescent="0.35">
      <c r="A39" s="4">
        <v>1</v>
      </c>
      <c r="B39" s="7" t="s">
        <v>114</v>
      </c>
      <c r="C39" s="4">
        <v>14</v>
      </c>
      <c r="D39" s="4">
        <v>38</v>
      </c>
      <c r="E39" s="10" t="s">
        <v>119</v>
      </c>
      <c r="F39" s="4" t="s">
        <v>137</v>
      </c>
      <c r="G39" s="4" t="s">
        <v>137</v>
      </c>
      <c r="H39" s="4" t="s">
        <v>137</v>
      </c>
      <c r="I39" s="4" t="s">
        <v>138</v>
      </c>
    </row>
    <row r="40" spans="1:9" x14ac:dyDescent="0.35">
      <c r="A40" s="4">
        <v>1</v>
      </c>
      <c r="B40" s="7" t="s">
        <v>114</v>
      </c>
      <c r="C40" s="4">
        <v>14</v>
      </c>
      <c r="D40" s="4">
        <v>39</v>
      </c>
      <c r="E40" s="10" t="s">
        <v>119</v>
      </c>
      <c r="F40" s="4" t="s">
        <v>137</v>
      </c>
      <c r="G40" s="4" t="s">
        <v>137</v>
      </c>
      <c r="H40" s="4" t="s">
        <v>137</v>
      </c>
      <c r="I40" s="4" t="s">
        <v>138</v>
      </c>
    </row>
    <row r="41" spans="1:9" x14ac:dyDescent="0.35">
      <c r="A41" s="4">
        <v>1</v>
      </c>
      <c r="B41" s="7" t="s">
        <v>114</v>
      </c>
      <c r="C41" s="4">
        <v>14</v>
      </c>
      <c r="D41" s="4">
        <v>40</v>
      </c>
      <c r="E41" s="10" t="s">
        <v>119</v>
      </c>
      <c r="F41" s="4" t="s">
        <v>137</v>
      </c>
      <c r="G41" s="4" t="s">
        <v>137</v>
      </c>
      <c r="H41" s="4" t="s">
        <v>137</v>
      </c>
      <c r="I41" s="4" t="s">
        <v>138</v>
      </c>
    </row>
    <row r="42" spans="1:9" x14ac:dyDescent="0.35">
      <c r="A42" s="4">
        <v>1</v>
      </c>
      <c r="B42" s="7" t="s">
        <v>114</v>
      </c>
      <c r="C42" s="4">
        <v>15</v>
      </c>
      <c r="D42" s="4">
        <v>41</v>
      </c>
      <c r="E42" s="10" t="s">
        <v>119</v>
      </c>
      <c r="F42" s="4" t="s">
        <v>137</v>
      </c>
      <c r="G42" s="4" t="s">
        <v>137</v>
      </c>
      <c r="H42" s="4" t="s">
        <v>137</v>
      </c>
      <c r="I42" s="4" t="s">
        <v>138</v>
      </c>
    </row>
    <row r="43" spans="1:9" x14ac:dyDescent="0.35">
      <c r="A43" s="4">
        <v>1</v>
      </c>
      <c r="B43" s="7" t="s">
        <v>114</v>
      </c>
      <c r="C43" s="4">
        <v>15</v>
      </c>
      <c r="D43" s="4">
        <v>42</v>
      </c>
      <c r="E43" s="10" t="s">
        <v>119</v>
      </c>
      <c r="F43" s="4" t="s">
        <v>137</v>
      </c>
      <c r="G43" s="4" t="s">
        <v>137</v>
      </c>
      <c r="H43" s="4" t="s">
        <v>137</v>
      </c>
      <c r="I43" s="4" t="s">
        <v>138</v>
      </c>
    </row>
    <row r="44" spans="1:9" x14ac:dyDescent="0.35">
      <c r="A44" s="4">
        <v>1</v>
      </c>
      <c r="B44" s="7" t="s">
        <v>114</v>
      </c>
      <c r="C44" s="4">
        <v>15</v>
      </c>
      <c r="D44" s="4">
        <v>43</v>
      </c>
      <c r="E44" s="10" t="s">
        <v>119</v>
      </c>
      <c r="F44" s="4" t="s">
        <v>137</v>
      </c>
      <c r="G44" s="4" t="s">
        <v>137</v>
      </c>
      <c r="H44" s="4" t="s">
        <v>137</v>
      </c>
      <c r="I44" s="4" t="s">
        <v>138</v>
      </c>
    </row>
    <row r="45" spans="1:9" x14ac:dyDescent="0.35">
      <c r="A45" s="4">
        <v>1</v>
      </c>
      <c r="B45" s="7" t="s">
        <v>114</v>
      </c>
      <c r="C45" s="4">
        <v>15</v>
      </c>
      <c r="D45" s="4">
        <v>44</v>
      </c>
      <c r="E45" s="10" t="s">
        <v>119</v>
      </c>
      <c r="F45" s="4" t="s">
        <v>137</v>
      </c>
      <c r="G45" s="4" t="s">
        <v>137</v>
      </c>
      <c r="H45" s="4" t="s">
        <v>137</v>
      </c>
      <c r="I45" s="4" t="s">
        <v>138</v>
      </c>
    </row>
    <row r="46" spans="1:9" x14ac:dyDescent="0.35">
      <c r="A46" s="4">
        <v>1</v>
      </c>
      <c r="B46" s="7" t="s">
        <v>114</v>
      </c>
      <c r="C46" s="4">
        <v>15</v>
      </c>
      <c r="D46" s="4">
        <v>45</v>
      </c>
      <c r="E46" s="10" t="s">
        <v>119</v>
      </c>
      <c r="F46" s="4" t="s">
        <v>137</v>
      </c>
      <c r="G46" s="4" t="s">
        <v>137</v>
      </c>
      <c r="H46" s="4" t="s">
        <v>137</v>
      </c>
      <c r="I46" s="4" t="s">
        <v>138</v>
      </c>
    </row>
    <row r="47" spans="1:9" x14ac:dyDescent="0.35">
      <c r="A47" s="4">
        <v>1</v>
      </c>
      <c r="B47" s="7" t="s">
        <v>114</v>
      </c>
      <c r="C47" s="4">
        <v>18</v>
      </c>
      <c r="D47" s="4">
        <v>46</v>
      </c>
      <c r="E47" s="10" t="s">
        <v>120</v>
      </c>
      <c r="F47" s="4" t="s">
        <v>137</v>
      </c>
      <c r="G47" s="4" t="s">
        <v>137</v>
      </c>
      <c r="H47" s="4" t="s">
        <v>137</v>
      </c>
      <c r="I47" s="4" t="s">
        <v>138</v>
      </c>
    </row>
    <row r="48" spans="1:9" x14ac:dyDescent="0.35">
      <c r="A48" s="4">
        <v>1</v>
      </c>
      <c r="B48" s="7" t="s">
        <v>114</v>
      </c>
      <c r="C48" s="4">
        <v>18</v>
      </c>
      <c r="D48" s="4">
        <v>47</v>
      </c>
      <c r="E48" s="10" t="s">
        <v>120</v>
      </c>
      <c r="F48" s="4" t="s">
        <v>137</v>
      </c>
      <c r="G48" s="4" t="s">
        <v>137</v>
      </c>
      <c r="H48" s="4" t="s">
        <v>137</v>
      </c>
      <c r="I48" s="4" t="s">
        <v>138</v>
      </c>
    </row>
    <row r="49" spans="1:9" x14ac:dyDescent="0.35">
      <c r="A49" s="4">
        <v>1</v>
      </c>
      <c r="B49" s="7" t="s">
        <v>114</v>
      </c>
      <c r="C49" s="4">
        <v>18</v>
      </c>
      <c r="D49" s="4">
        <v>48</v>
      </c>
      <c r="E49" s="10" t="s">
        <v>120</v>
      </c>
      <c r="F49" s="4" t="s">
        <v>137</v>
      </c>
      <c r="G49" s="4" t="s">
        <v>137</v>
      </c>
      <c r="H49" s="4" t="s">
        <v>137</v>
      </c>
      <c r="I49" s="4" t="s">
        <v>138</v>
      </c>
    </row>
    <row r="50" spans="1:9" x14ac:dyDescent="0.35">
      <c r="A50" s="4">
        <v>1</v>
      </c>
      <c r="B50" s="7" t="s">
        <v>114</v>
      </c>
      <c r="C50" s="4">
        <v>18</v>
      </c>
      <c r="D50" s="4">
        <v>49</v>
      </c>
      <c r="E50" s="10" t="s">
        <v>120</v>
      </c>
      <c r="F50" s="4" t="s">
        <v>137</v>
      </c>
      <c r="G50" s="4" t="s">
        <v>137</v>
      </c>
      <c r="H50" s="4" t="s">
        <v>137</v>
      </c>
      <c r="I50" s="4" t="s">
        <v>138</v>
      </c>
    </row>
    <row r="51" spans="1:9" x14ac:dyDescent="0.35">
      <c r="A51" s="4">
        <v>1</v>
      </c>
      <c r="B51" s="7" t="s">
        <v>114</v>
      </c>
      <c r="C51" s="4">
        <v>18</v>
      </c>
      <c r="D51" s="4">
        <v>50</v>
      </c>
      <c r="E51" s="10" t="s">
        <v>120</v>
      </c>
      <c r="F51" s="4" t="s">
        <v>137</v>
      </c>
      <c r="G51" s="4" t="s">
        <v>137</v>
      </c>
      <c r="H51" s="4" t="s">
        <v>137</v>
      </c>
      <c r="I51" s="4" t="s">
        <v>138</v>
      </c>
    </row>
    <row r="52" spans="1:9" x14ac:dyDescent="0.35">
      <c r="A52" s="4">
        <v>1</v>
      </c>
      <c r="B52" s="7" t="s">
        <v>114</v>
      </c>
      <c r="C52" s="4">
        <v>19</v>
      </c>
      <c r="D52" s="4">
        <v>51</v>
      </c>
      <c r="E52" s="10" t="s">
        <v>120</v>
      </c>
      <c r="F52" s="4" t="s">
        <v>137</v>
      </c>
      <c r="G52" s="4" t="s">
        <v>137</v>
      </c>
      <c r="H52" s="4" t="s">
        <v>137</v>
      </c>
      <c r="I52" s="4" t="s">
        <v>138</v>
      </c>
    </row>
    <row r="53" spans="1:9" x14ac:dyDescent="0.35">
      <c r="A53" s="4">
        <v>1</v>
      </c>
      <c r="B53" s="7" t="s">
        <v>114</v>
      </c>
      <c r="C53" s="4">
        <v>19</v>
      </c>
      <c r="D53" s="4">
        <v>52</v>
      </c>
      <c r="E53" s="10" t="s">
        <v>120</v>
      </c>
      <c r="F53" s="4" t="s">
        <v>137</v>
      </c>
      <c r="G53" s="4" t="s">
        <v>137</v>
      </c>
      <c r="H53" s="4" t="s">
        <v>137</v>
      </c>
      <c r="I53" s="4" t="s">
        <v>138</v>
      </c>
    </row>
    <row r="54" spans="1:9" x14ac:dyDescent="0.35">
      <c r="A54" s="4">
        <v>1</v>
      </c>
      <c r="B54" s="7" t="s">
        <v>114</v>
      </c>
      <c r="C54" s="4">
        <v>19</v>
      </c>
      <c r="D54" s="4">
        <v>53</v>
      </c>
      <c r="E54" s="10" t="s">
        <v>120</v>
      </c>
      <c r="F54" s="4" t="s">
        <v>137</v>
      </c>
      <c r="G54" s="4" t="s">
        <v>137</v>
      </c>
      <c r="H54" s="4" t="s">
        <v>137</v>
      </c>
      <c r="I54" s="4" t="s">
        <v>138</v>
      </c>
    </row>
    <row r="55" spans="1:9" x14ac:dyDescent="0.35">
      <c r="A55" s="4">
        <v>1</v>
      </c>
      <c r="B55" s="7" t="s">
        <v>114</v>
      </c>
      <c r="C55" s="4">
        <v>19</v>
      </c>
      <c r="D55" s="4">
        <v>54</v>
      </c>
      <c r="E55" s="10" t="s">
        <v>120</v>
      </c>
      <c r="F55" s="4" t="s">
        <v>137</v>
      </c>
      <c r="G55" s="4" t="s">
        <v>137</v>
      </c>
      <c r="H55" s="4" t="s">
        <v>137</v>
      </c>
      <c r="I55" s="4" t="s">
        <v>138</v>
      </c>
    </row>
    <row r="56" spans="1:9" x14ac:dyDescent="0.35">
      <c r="A56" s="4">
        <v>1</v>
      </c>
      <c r="B56" s="7" t="s">
        <v>114</v>
      </c>
      <c r="C56" s="4">
        <v>19</v>
      </c>
      <c r="D56" s="4">
        <v>55</v>
      </c>
      <c r="E56" s="10" t="s">
        <v>120</v>
      </c>
      <c r="F56" s="4" t="s">
        <v>137</v>
      </c>
      <c r="G56" s="4" t="s">
        <v>137</v>
      </c>
      <c r="H56" s="4" t="s">
        <v>137</v>
      </c>
      <c r="I56" s="4" t="s">
        <v>138</v>
      </c>
    </row>
    <row r="57" spans="1:9" x14ac:dyDescent="0.35">
      <c r="A57" s="4">
        <v>1</v>
      </c>
      <c r="B57" s="7" t="s">
        <v>114</v>
      </c>
      <c r="C57" s="4">
        <v>20</v>
      </c>
      <c r="D57" s="4">
        <v>56</v>
      </c>
      <c r="E57" s="10" t="s">
        <v>121</v>
      </c>
      <c r="F57" s="4" t="s">
        <v>137</v>
      </c>
      <c r="G57" s="4" t="s">
        <v>137</v>
      </c>
      <c r="H57" s="4" t="s">
        <v>137</v>
      </c>
      <c r="I57" s="4" t="s">
        <v>138</v>
      </c>
    </row>
    <row r="58" spans="1:9" x14ac:dyDescent="0.35">
      <c r="A58" s="4">
        <v>1</v>
      </c>
      <c r="B58" s="7" t="s">
        <v>114</v>
      </c>
      <c r="C58" s="4">
        <v>20</v>
      </c>
      <c r="D58" s="4">
        <v>57</v>
      </c>
      <c r="E58" s="10" t="s">
        <v>121</v>
      </c>
      <c r="F58" s="4" t="s">
        <v>137</v>
      </c>
      <c r="G58" s="4" t="s">
        <v>137</v>
      </c>
      <c r="H58" s="4" t="s">
        <v>137</v>
      </c>
      <c r="I58" s="4" t="s">
        <v>138</v>
      </c>
    </row>
    <row r="59" spans="1:9" x14ac:dyDescent="0.35">
      <c r="A59" s="4">
        <v>1</v>
      </c>
      <c r="B59" s="7" t="s">
        <v>114</v>
      </c>
      <c r="C59" s="4">
        <v>20</v>
      </c>
      <c r="D59" s="4">
        <v>58</v>
      </c>
      <c r="E59" s="10" t="s">
        <v>121</v>
      </c>
      <c r="F59" s="4" t="s">
        <v>137</v>
      </c>
      <c r="G59" s="4" t="s">
        <v>137</v>
      </c>
      <c r="H59" s="4" t="s">
        <v>137</v>
      </c>
      <c r="I59" s="4" t="s">
        <v>138</v>
      </c>
    </row>
    <row r="60" spans="1:9" x14ac:dyDescent="0.35">
      <c r="A60" s="4">
        <v>1</v>
      </c>
      <c r="B60" s="7" t="s">
        <v>114</v>
      </c>
      <c r="C60" s="4">
        <v>20</v>
      </c>
      <c r="D60" s="4">
        <v>59</v>
      </c>
      <c r="E60" s="10" t="s">
        <v>121</v>
      </c>
      <c r="F60" s="4" t="s">
        <v>137</v>
      </c>
      <c r="G60" s="4" t="s">
        <v>137</v>
      </c>
      <c r="H60" s="4" t="s">
        <v>137</v>
      </c>
      <c r="I60" s="4" t="s">
        <v>138</v>
      </c>
    </row>
    <row r="61" spans="1:9" x14ac:dyDescent="0.35">
      <c r="A61" s="4">
        <v>1</v>
      </c>
      <c r="B61" s="7" t="s">
        <v>114</v>
      </c>
      <c r="C61" s="4">
        <v>20</v>
      </c>
      <c r="D61" s="4">
        <v>60</v>
      </c>
      <c r="E61" s="10" t="s">
        <v>121</v>
      </c>
      <c r="F61" s="4" t="s">
        <v>137</v>
      </c>
      <c r="G61" s="4" t="s">
        <v>137</v>
      </c>
      <c r="H61" s="4" t="s">
        <v>137</v>
      </c>
      <c r="I61" s="4" t="s">
        <v>138</v>
      </c>
    </row>
    <row r="62" spans="1:9" x14ac:dyDescent="0.35">
      <c r="A62" s="4">
        <v>1</v>
      </c>
      <c r="B62" s="7" t="s">
        <v>114</v>
      </c>
      <c r="C62" s="4">
        <v>21</v>
      </c>
      <c r="D62" s="4">
        <v>61</v>
      </c>
      <c r="E62" s="10" t="s">
        <v>121</v>
      </c>
      <c r="F62" s="4" t="s">
        <v>137</v>
      </c>
      <c r="G62" s="4" t="s">
        <v>137</v>
      </c>
      <c r="H62" s="4" t="s">
        <v>137</v>
      </c>
      <c r="I62" s="4" t="s">
        <v>138</v>
      </c>
    </row>
    <row r="63" spans="1:9" x14ac:dyDescent="0.35">
      <c r="A63" s="4">
        <v>1</v>
      </c>
      <c r="B63" s="7" t="s">
        <v>114</v>
      </c>
      <c r="C63" s="4">
        <v>21</v>
      </c>
      <c r="D63" s="4">
        <v>62</v>
      </c>
      <c r="E63" s="10" t="s">
        <v>121</v>
      </c>
      <c r="F63" s="4" t="s">
        <v>137</v>
      </c>
      <c r="G63" s="4" t="s">
        <v>137</v>
      </c>
      <c r="H63" s="4" t="s">
        <v>137</v>
      </c>
      <c r="I63" s="4" t="s">
        <v>138</v>
      </c>
    </row>
    <row r="64" spans="1:9" x14ac:dyDescent="0.35">
      <c r="A64" s="4">
        <v>1</v>
      </c>
      <c r="B64" s="7" t="s">
        <v>114</v>
      </c>
      <c r="C64" s="4">
        <v>21</v>
      </c>
      <c r="D64" s="4">
        <v>63</v>
      </c>
      <c r="E64" s="10" t="s">
        <v>121</v>
      </c>
      <c r="F64" s="4" t="s">
        <v>137</v>
      </c>
      <c r="G64" s="4" t="s">
        <v>137</v>
      </c>
      <c r="H64" s="4" t="s">
        <v>137</v>
      </c>
      <c r="I64" s="4" t="s">
        <v>138</v>
      </c>
    </row>
    <row r="65" spans="1:12" x14ac:dyDescent="0.35">
      <c r="A65" s="4">
        <v>1</v>
      </c>
      <c r="B65" s="7" t="s">
        <v>114</v>
      </c>
      <c r="C65" s="4">
        <v>21</v>
      </c>
      <c r="D65" s="4">
        <v>64</v>
      </c>
      <c r="E65" s="10" t="s">
        <v>121</v>
      </c>
      <c r="F65" s="4" t="s">
        <v>137</v>
      </c>
      <c r="G65" s="4" t="s">
        <v>137</v>
      </c>
      <c r="H65" s="4" t="s">
        <v>137</v>
      </c>
      <c r="I65" s="4" t="s">
        <v>138</v>
      </c>
    </row>
    <row r="66" spans="1:12" x14ac:dyDescent="0.35">
      <c r="A66" s="4">
        <v>1</v>
      </c>
      <c r="B66" s="7" t="s">
        <v>114</v>
      </c>
      <c r="C66" s="4">
        <v>21</v>
      </c>
      <c r="D66" s="4">
        <v>65</v>
      </c>
      <c r="E66" s="10" t="s">
        <v>121</v>
      </c>
      <c r="F66" s="4" t="s">
        <v>137</v>
      </c>
      <c r="G66" s="4" t="s">
        <v>137</v>
      </c>
      <c r="H66" s="4" t="s">
        <v>137</v>
      </c>
      <c r="I66" s="4" t="s">
        <v>138</v>
      </c>
    </row>
    <row r="67" spans="1:12" x14ac:dyDescent="0.35">
      <c r="A67" s="4">
        <v>1</v>
      </c>
      <c r="B67" s="7" t="s">
        <v>114</v>
      </c>
      <c r="C67" s="4">
        <v>26</v>
      </c>
      <c r="D67" s="4">
        <v>66</v>
      </c>
      <c r="E67" s="10" t="s">
        <v>122</v>
      </c>
      <c r="F67" s="4" t="s">
        <v>137</v>
      </c>
      <c r="G67" s="4" t="s">
        <v>137</v>
      </c>
      <c r="H67" s="4" t="s">
        <v>137</v>
      </c>
      <c r="I67" s="4" t="s">
        <v>138</v>
      </c>
    </row>
    <row r="68" spans="1:12" x14ac:dyDescent="0.35">
      <c r="A68" s="4">
        <v>1</v>
      </c>
      <c r="B68" s="7" t="s">
        <v>114</v>
      </c>
      <c r="C68" s="4">
        <v>26</v>
      </c>
      <c r="D68" s="4">
        <v>67</v>
      </c>
      <c r="E68" s="10" t="s">
        <v>122</v>
      </c>
      <c r="F68" s="4" t="s">
        <v>137</v>
      </c>
      <c r="G68" s="4" t="s">
        <v>137</v>
      </c>
      <c r="H68" s="4" t="s">
        <v>137</v>
      </c>
      <c r="I68" s="4" t="s">
        <v>138</v>
      </c>
    </row>
    <row r="69" spans="1:12" x14ac:dyDescent="0.35">
      <c r="A69" s="4">
        <v>1</v>
      </c>
      <c r="B69" s="7" t="s">
        <v>114</v>
      </c>
      <c r="C69" s="4">
        <v>26</v>
      </c>
      <c r="D69" s="4">
        <v>68</v>
      </c>
      <c r="E69" s="10" t="s">
        <v>122</v>
      </c>
      <c r="F69" s="4" t="s">
        <v>137</v>
      </c>
      <c r="G69" s="4" t="s">
        <v>137</v>
      </c>
      <c r="H69" s="4" t="s">
        <v>137</v>
      </c>
      <c r="I69" s="4" t="s">
        <v>138</v>
      </c>
    </row>
    <row r="70" spans="1:12" x14ac:dyDescent="0.35">
      <c r="A70" s="4">
        <v>1</v>
      </c>
      <c r="B70" s="7" t="s">
        <v>114</v>
      </c>
      <c r="C70" s="4">
        <v>26</v>
      </c>
      <c r="D70" s="4">
        <v>69</v>
      </c>
      <c r="E70" s="10" t="s">
        <v>122</v>
      </c>
      <c r="F70" s="4" t="s">
        <v>137</v>
      </c>
      <c r="G70" s="4" t="s">
        <v>137</v>
      </c>
      <c r="H70" s="4" t="s">
        <v>137</v>
      </c>
      <c r="I70" s="4" t="s">
        <v>138</v>
      </c>
    </row>
    <row r="71" spans="1:12" x14ac:dyDescent="0.35">
      <c r="A71" s="4">
        <v>1</v>
      </c>
      <c r="B71" s="7" t="s">
        <v>114</v>
      </c>
      <c r="C71" s="4">
        <v>26</v>
      </c>
      <c r="D71" s="4">
        <v>70</v>
      </c>
      <c r="E71" s="10" t="s">
        <v>122</v>
      </c>
      <c r="F71" s="4" t="s">
        <v>137</v>
      </c>
      <c r="G71" s="4" t="s">
        <v>137</v>
      </c>
      <c r="H71" s="4" t="s">
        <v>137</v>
      </c>
      <c r="I71" s="4" t="s">
        <v>138</v>
      </c>
    </row>
    <row r="72" spans="1:12" x14ac:dyDescent="0.35">
      <c r="A72" s="4">
        <v>1</v>
      </c>
      <c r="B72" s="7" t="s">
        <v>114</v>
      </c>
      <c r="C72" s="4">
        <v>27</v>
      </c>
      <c r="D72" s="4">
        <v>71</v>
      </c>
      <c r="E72" s="10" t="s">
        <v>122</v>
      </c>
      <c r="F72" s="4" t="s">
        <v>137</v>
      </c>
      <c r="G72" s="4" t="s">
        <v>137</v>
      </c>
      <c r="H72" s="4" t="s">
        <v>137</v>
      </c>
      <c r="I72" s="4" t="s">
        <v>138</v>
      </c>
      <c r="K72" s="2"/>
      <c r="L72" s="2"/>
    </row>
    <row r="73" spans="1:12" x14ac:dyDescent="0.35">
      <c r="A73" s="4">
        <v>1</v>
      </c>
      <c r="B73" s="7" t="s">
        <v>114</v>
      </c>
      <c r="C73" s="4">
        <v>27</v>
      </c>
      <c r="D73" s="4">
        <v>72</v>
      </c>
      <c r="E73" s="10" t="s">
        <v>122</v>
      </c>
      <c r="F73" s="4" t="s">
        <v>137</v>
      </c>
      <c r="G73" s="4" t="s">
        <v>137</v>
      </c>
      <c r="H73" s="4" t="s">
        <v>137</v>
      </c>
      <c r="I73" s="4" t="s">
        <v>138</v>
      </c>
    </row>
    <row r="74" spans="1:12" x14ac:dyDescent="0.35">
      <c r="A74" s="4">
        <v>1</v>
      </c>
      <c r="B74" s="7" t="s">
        <v>114</v>
      </c>
      <c r="C74" s="4">
        <v>27</v>
      </c>
      <c r="D74" s="4">
        <v>73</v>
      </c>
      <c r="E74" s="10" t="s">
        <v>122</v>
      </c>
      <c r="F74" s="4" t="s">
        <v>137</v>
      </c>
      <c r="G74" s="4" t="s">
        <v>137</v>
      </c>
      <c r="H74" s="4" t="s">
        <v>137</v>
      </c>
      <c r="I74" s="4" t="s">
        <v>138</v>
      </c>
    </row>
    <row r="75" spans="1:12" x14ac:dyDescent="0.35">
      <c r="A75" s="4">
        <v>1</v>
      </c>
      <c r="B75" s="7" t="s">
        <v>114</v>
      </c>
      <c r="C75" s="4">
        <v>27</v>
      </c>
      <c r="D75" s="4">
        <v>74</v>
      </c>
      <c r="E75" s="10" t="s">
        <v>122</v>
      </c>
      <c r="F75" s="4" t="s">
        <v>137</v>
      </c>
      <c r="G75" s="4" t="s">
        <v>137</v>
      </c>
      <c r="H75" s="4" t="s">
        <v>137</v>
      </c>
      <c r="I75" s="4" t="s">
        <v>138</v>
      </c>
    </row>
    <row r="76" spans="1:12" x14ac:dyDescent="0.35">
      <c r="A76" s="4">
        <v>1</v>
      </c>
      <c r="B76" s="7" t="s">
        <v>114</v>
      </c>
      <c r="C76" s="4">
        <v>27</v>
      </c>
      <c r="D76" s="4">
        <v>75</v>
      </c>
      <c r="E76" s="10" t="s">
        <v>122</v>
      </c>
      <c r="F76" s="4" t="s">
        <v>137</v>
      </c>
      <c r="G76" s="4" t="s">
        <v>137</v>
      </c>
      <c r="H76" s="4" t="s">
        <v>137</v>
      </c>
      <c r="I76" s="4" t="s">
        <v>138</v>
      </c>
    </row>
    <row r="77" spans="1:12" x14ac:dyDescent="0.35">
      <c r="A77" s="4">
        <v>1</v>
      </c>
      <c r="B77" s="7" t="s">
        <v>114</v>
      </c>
      <c r="C77" s="4">
        <v>31</v>
      </c>
      <c r="D77" s="4">
        <v>151</v>
      </c>
      <c r="E77" s="10" t="s">
        <v>123</v>
      </c>
      <c r="F77" s="4" t="s">
        <v>137</v>
      </c>
      <c r="G77" s="4" t="s">
        <v>137</v>
      </c>
      <c r="H77" s="4" t="s">
        <v>137</v>
      </c>
      <c r="I77" s="4" t="s">
        <v>138</v>
      </c>
    </row>
    <row r="78" spans="1:12" x14ac:dyDescent="0.35">
      <c r="A78" s="4">
        <v>1</v>
      </c>
      <c r="B78" s="7" t="s">
        <v>114</v>
      </c>
      <c r="C78" s="4">
        <v>31</v>
      </c>
      <c r="D78" s="4">
        <v>152</v>
      </c>
      <c r="E78" s="10" t="s">
        <v>123</v>
      </c>
      <c r="F78" s="4" t="s">
        <v>137</v>
      </c>
      <c r="G78" s="4" t="s">
        <v>137</v>
      </c>
      <c r="H78" s="4" t="s">
        <v>137</v>
      </c>
      <c r="I78" s="4" t="s">
        <v>138</v>
      </c>
    </row>
    <row r="79" spans="1:12" x14ac:dyDescent="0.35">
      <c r="A79" s="4">
        <v>1</v>
      </c>
      <c r="B79" s="7" t="s">
        <v>114</v>
      </c>
      <c r="C79" s="4">
        <v>31</v>
      </c>
      <c r="D79" s="4">
        <v>153</v>
      </c>
      <c r="E79" s="10" t="s">
        <v>123</v>
      </c>
      <c r="F79" s="4" t="s">
        <v>137</v>
      </c>
      <c r="G79" s="4" t="s">
        <v>137</v>
      </c>
      <c r="H79" s="4" t="s">
        <v>137</v>
      </c>
      <c r="I79" s="4" t="s">
        <v>138</v>
      </c>
    </row>
    <row r="80" spans="1:12" x14ac:dyDescent="0.35">
      <c r="A80" s="4">
        <v>1</v>
      </c>
      <c r="B80" s="7" t="s">
        <v>114</v>
      </c>
      <c r="C80" s="4">
        <v>31</v>
      </c>
      <c r="D80" s="4">
        <v>154</v>
      </c>
      <c r="E80" s="10" t="s">
        <v>123</v>
      </c>
      <c r="F80" s="4" t="s">
        <v>137</v>
      </c>
      <c r="G80" s="4" t="s">
        <v>137</v>
      </c>
      <c r="H80" s="4" t="s">
        <v>137</v>
      </c>
      <c r="I80" s="4" t="s">
        <v>138</v>
      </c>
    </row>
    <row r="81" spans="1:9" x14ac:dyDescent="0.35">
      <c r="A81" s="4">
        <v>1</v>
      </c>
      <c r="B81" s="7" t="s">
        <v>114</v>
      </c>
      <c r="C81" s="4">
        <v>31</v>
      </c>
      <c r="D81" s="4">
        <v>155</v>
      </c>
      <c r="E81" s="10" t="s">
        <v>123</v>
      </c>
      <c r="F81" s="4" t="s">
        <v>137</v>
      </c>
      <c r="G81" s="4" t="s">
        <v>137</v>
      </c>
      <c r="H81" s="4" t="s">
        <v>137</v>
      </c>
      <c r="I81" s="4" t="s">
        <v>138</v>
      </c>
    </row>
    <row r="82" spans="1:9" x14ac:dyDescent="0.35">
      <c r="A82" s="4">
        <v>1</v>
      </c>
      <c r="B82" s="7" t="s">
        <v>114</v>
      </c>
      <c r="C82" s="4">
        <v>32</v>
      </c>
      <c r="D82" s="4">
        <v>156</v>
      </c>
      <c r="E82" s="10" t="s">
        <v>123</v>
      </c>
      <c r="F82" s="4" t="s">
        <v>137</v>
      </c>
      <c r="G82" s="4" t="s">
        <v>137</v>
      </c>
      <c r="H82" s="4" t="s">
        <v>137</v>
      </c>
      <c r="I82" s="4" t="s">
        <v>138</v>
      </c>
    </row>
    <row r="83" spans="1:9" x14ac:dyDescent="0.35">
      <c r="A83" s="4">
        <v>1</v>
      </c>
      <c r="B83" s="7" t="s">
        <v>114</v>
      </c>
      <c r="C83" s="4">
        <v>32</v>
      </c>
      <c r="D83" s="4">
        <v>157</v>
      </c>
      <c r="E83" s="10" t="s">
        <v>123</v>
      </c>
      <c r="F83" s="4" t="s">
        <v>137</v>
      </c>
      <c r="G83" s="4" t="s">
        <v>137</v>
      </c>
      <c r="H83" s="4" t="s">
        <v>137</v>
      </c>
      <c r="I83" s="4" t="s">
        <v>138</v>
      </c>
    </row>
    <row r="84" spans="1:9" x14ac:dyDescent="0.35">
      <c r="A84" s="4">
        <v>1</v>
      </c>
      <c r="B84" s="7" t="s">
        <v>114</v>
      </c>
      <c r="C84" s="4">
        <v>32</v>
      </c>
      <c r="D84" s="4">
        <v>158</v>
      </c>
      <c r="E84" s="10" t="s">
        <v>123</v>
      </c>
      <c r="F84" s="4" t="s">
        <v>137</v>
      </c>
      <c r="G84" s="4" t="s">
        <v>137</v>
      </c>
      <c r="H84" s="4" t="s">
        <v>137</v>
      </c>
      <c r="I84" s="4" t="s">
        <v>138</v>
      </c>
    </row>
    <row r="85" spans="1:9" x14ac:dyDescent="0.35">
      <c r="A85" s="4">
        <v>1</v>
      </c>
      <c r="B85" s="7" t="s">
        <v>114</v>
      </c>
      <c r="C85" s="4">
        <v>32</v>
      </c>
      <c r="D85" s="4">
        <v>159</v>
      </c>
      <c r="E85" s="10" t="s">
        <v>123</v>
      </c>
      <c r="F85" s="4" t="s">
        <v>137</v>
      </c>
      <c r="G85" s="4" t="s">
        <v>137</v>
      </c>
      <c r="H85" s="4" t="s">
        <v>137</v>
      </c>
      <c r="I85" s="4" t="s">
        <v>138</v>
      </c>
    </row>
    <row r="86" spans="1:9" x14ac:dyDescent="0.35">
      <c r="A86" s="4">
        <v>1</v>
      </c>
      <c r="B86" s="7" t="s">
        <v>114</v>
      </c>
      <c r="C86" s="4">
        <v>32</v>
      </c>
      <c r="D86" s="4">
        <v>160</v>
      </c>
      <c r="E86" s="10" t="s">
        <v>123</v>
      </c>
      <c r="F86" s="4" t="s">
        <v>137</v>
      </c>
      <c r="G86" s="4" t="s">
        <v>137</v>
      </c>
      <c r="H86" s="4" t="s">
        <v>137</v>
      </c>
      <c r="I86" s="4" t="s">
        <v>138</v>
      </c>
    </row>
    <row r="87" spans="1:9" x14ac:dyDescent="0.35">
      <c r="A87" s="4">
        <v>1</v>
      </c>
      <c r="B87" s="7" t="s">
        <v>114</v>
      </c>
      <c r="C87" s="4">
        <v>33</v>
      </c>
      <c r="D87" s="4">
        <v>161</v>
      </c>
      <c r="E87" s="10" t="s">
        <v>124</v>
      </c>
      <c r="F87" s="4" t="s">
        <v>137</v>
      </c>
      <c r="G87" s="4" t="s">
        <v>137</v>
      </c>
      <c r="H87" s="4" t="s">
        <v>137</v>
      </c>
      <c r="I87" s="4" t="s">
        <v>138</v>
      </c>
    </row>
    <row r="88" spans="1:9" x14ac:dyDescent="0.35">
      <c r="A88" s="4">
        <v>1</v>
      </c>
      <c r="B88" s="7" t="s">
        <v>114</v>
      </c>
      <c r="C88" s="4">
        <v>33</v>
      </c>
      <c r="D88" s="4">
        <v>162</v>
      </c>
      <c r="E88" s="10" t="s">
        <v>124</v>
      </c>
      <c r="F88" s="4" t="s">
        <v>137</v>
      </c>
      <c r="G88" s="4" t="s">
        <v>137</v>
      </c>
      <c r="H88" s="4" t="s">
        <v>137</v>
      </c>
      <c r="I88" s="4" t="s">
        <v>138</v>
      </c>
    </row>
    <row r="89" spans="1:9" x14ac:dyDescent="0.35">
      <c r="A89" s="4">
        <v>1</v>
      </c>
      <c r="B89" s="7" t="s">
        <v>114</v>
      </c>
      <c r="C89" s="4">
        <v>33</v>
      </c>
      <c r="D89" s="4">
        <v>163</v>
      </c>
      <c r="E89" s="10" t="s">
        <v>124</v>
      </c>
      <c r="F89" s="4" t="s">
        <v>137</v>
      </c>
      <c r="G89" s="4" t="s">
        <v>137</v>
      </c>
      <c r="H89" s="4" t="s">
        <v>137</v>
      </c>
      <c r="I89" s="4" t="s">
        <v>138</v>
      </c>
    </row>
    <row r="90" spans="1:9" x14ac:dyDescent="0.35">
      <c r="A90" s="4">
        <v>1</v>
      </c>
      <c r="B90" s="7" t="s">
        <v>114</v>
      </c>
      <c r="C90" s="4">
        <v>33</v>
      </c>
      <c r="D90" s="4">
        <v>164</v>
      </c>
      <c r="E90" s="10" t="s">
        <v>124</v>
      </c>
      <c r="F90" s="4" t="s">
        <v>137</v>
      </c>
      <c r="G90" s="4" t="s">
        <v>137</v>
      </c>
      <c r="H90" s="4" t="s">
        <v>137</v>
      </c>
      <c r="I90" s="4" t="s">
        <v>138</v>
      </c>
    </row>
    <row r="91" spans="1:9" x14ac:dyDescent="0.35">
      <c r="A91" s="4">
        <v>1</v>
      </c>
      <c r="B91" s="7" t="s">
        <v>114</v>
      </c>
      <c r="C91" s="4">
        <v>33</v>
      </c>
      <c r="D91" s="4">
        <v>165</v>
      </c>
      <c r="E91" s="10" t="s">
        <v>124</v>
      </c>
      <c r="F91" s="4" t="s">
        <v>137</v>
      </c>
      <c r="G91" s="4" t="s">
        <v>137</v>
      </c>
      <c r="H91" s="4" t="s">
        <v>137</v>
      </c>
      <c r="I91" s="4" t="s">
        <v>138</v>
      </c>
    </row>
    <row r="92" spans="1:9" x14ac:dyDescent="0.35">
      <c r="A92" s="4">
        <v>1</v>
      </c>
      <c r="B92" s="7" t="s">
        <v>114</v>
      </c>
      <c r="C92" s="4">
        <v>34</v>
      </c>
      <c r="D92" s="4">
        <v>166</v>
      </c>
      <c r="E92" s="10" t="s">
        <v>124</v>
      </c>
      <c r="F92" s="4" t="s">
        <v>137</v>
      </c>
      <c r="G92" s="4" t="s">
        <v>137</v>
      </c>
      <c r="H92" s="4" t="s">
        <v>137</v>
      </c>
      <c r="I92" s="4" t="s">
        <v>138</v>
      </c>
    </row>
    <row r="93" spans="1:9" x14ac:dyDescent="0.35">
      <c r="A93" s="4">
        <v>1</v>
      </c>
      <c r="B93" s="7" t="s">
        <v>114</v>
      </c>
      <c r="C93" s="4">
        <v>34</v>
      </c>
      <c r="D93" s="4">
        <v>167</v>
      </c>
      <c r="E93" s="10" t="s">
        <v>124</v>
      </c>
      <c r="F93" s="4" t="s">
        <v>137</v>
      </c>
      <c r="G93" s="4" t="s">
        <v>137</v>
      </c>
      <c r="H93" s="4" t="s">
        <v>137</v>
      </c>
      <c r="I93" s="4" t="s">
        <v>138</v>
      </c>
    </row>
    <row r="94" spans="1:9" x14ac:dyDescent="0.35">
      <c r="A94" s="4">
        <v>1</v>
      </c>
      <c r="B94" s="7" t="s">
        <v>114</v>
      </c>
      <c r="C94" s="4">
        <v>34</v>
      </c>
      <c r="D94" s="4">
        <v>168</v>
      </c>
      <c r="E94" s="10" t="s">
        <v>124</v>
      </c>
      <c r="F94" s="4" t="s">
        <v>137</v>
      </c>
      <c r="G94" s="4" t="s">
        <v>137</v>
      </c>
      <c r="H94" s="4" t="s">
        <v>137</v>
      </c>
      <c r="I94" s="4" t="s">
        <v>138</v>
      </c>
    </row>
    <row r="95" spans="1:9" x14ac:dyDescent="0.35">
      <c r="A95" s="4">
        <v>1</v>
      </c>
      <c r="B95" s="7" t="s">
        <v>114</v>
      </c>
      <c r="C95" s="4">
        <v>34</v>
      </c>
      <c r="D95" s="4">
        <v>169</v>
      </c>
      <c r="E95" s="10" t="s">
        <v>124</v>
      </c>
      <c r="F95" s="4" t="s">
        <v>137</v>
      </c>
      <c r="G95" s="4" t="s">
        <v>137</v>
      </c>
      <c r="H95" s="4" t="s">
        <v>137</v>
      </c>
      <c r="I95" s="4" t="s">
        <v>138</v>
      </c>
    </row>
    <row r="96" spans="1:9" x14ac:dyDescent="0.35">
      <c r="A96" s="4">
        <v>1</v>
      </c>
      <c r="B96" s="7" t="s">
        <v>114</v>
      </c>
      <c r="C96" s="4">
        <v>34</v>
      </c>
      <c r="D96" s="4">
        <v>170</v>
      </c>
      <c r="E96" s="10" t="s">
        <v>124</v>
      </c>
      <c r="F96" s="4" t="s">
        <v>137</v>
      </c>
      <c r="G96" s="4" t="s">
        <v>137</v>
      </c>
      <c r="H96" s="4" t="s">
        <v>137</v>
      </c>
      <c r="I96" s="4" t="s">
        <v>138</v>
      </c>
    </row>
    <row r="97" spans="1:9" x14ac:dyDescent="0.35">
      <c r="A97" s="4">
        <v>1</v>
      </c>
      <c r="B97" s="7" t="s">
        <v>114</v>
      </c>
      <c r="C97" s="4">
        <v>40</v>
      </c>
      <c r="D97" s="4">
        <v>196</v>
      </c>
      <c r="E97" s="10" t="s">
        <v>125</v>
      </c>
      <c r="F97" s="4" t="s">
        <v>137</v>
      </c>
      <c r="G97" s="4" t="s">
        <v>137</v>
      </c>
      <c r="H97" s="4" t="s">
        <v>137</v>
      </c>
      <c r="I97" s="4" t="s">
        <v>138</v>
      </c>
    </row>
    <row r="98" spans="1:9" x14ac:dyDescent="0.35">
      <c r="A98" s="4">
        <v>1</v>
      </c>
      <c r="B98" s="7" t="s">
        <v>114</v>
      </c>
      <c r="C98" s="4">
        <v>40</v>
      </c>
      <c r="D98" s="4">
        <v>197</v>
      </c>
      <c r="E98" s="10" t="s">
        <v>125</v>
      </c>
      <c r="F98" s="4" t="s">
        <v>137</v>
      </c>
      <c r="G98" s="4" t="s">
        <v>137</v>
      </c>
      <c r="H98" s="4" t="s">
        <v>137</v>
      </c>
      <c r="I98" s="4" t="s">
        <v>138</v>
      </c>
    </row>
    <row r="99" spans="1:9" x14ac:dyDescent="0.35">
      <c r="A99" s="4">
        <v>1</v>
      </c>
      <c r="B99" s="7" t="s">
        <v>114</v>
      </c>
      <c r="C99" s="4">
        <v>40</v>
      </c>
      <c r="D99" s="4">
        <v>198</v>
      </c>
      <c r="E99" s="10" t="s">
        <v>125</v>
      </c>
      <c r="F99" s="4" t="s">
        <v>137</v>
      </c>
      <c r="G99" s="4" t="s">
        <v>137</v>
      </c>
      <c r="H99" s="4" t="s">
        <v>137</v>
      </c>
      <c r="I99" s="4" t="s">
        <v>138</v>
      </c>
    </row>
    <row r="100" spans="1:9" x14ac:dyDescent="0.35">
      <c r="A100" s="4">
        <v>1</v>
      </c>
      <c r="B100" s="7" t="s">
        <v>114</v>
      </c>
      <c r="C100" s="4">
        <v>40</v>
      </c>
      <c r="D100" s="4">
        <v>199</v>
      </c>
      <c r="E100" s="10" t="s">
        <v>125</v>
      </c>
      <c r="F100" s="4" t="s">
        <v>137</v>
      </c>
      <c r="G100" s="4" t="s">
        <v>137</v>
      </c>
      <c r="H100" s="4" t="s">
        <v>137</v>
      </c>
      <c r="I100" s="4" t="s">
        <v>138</v>
      </c>
    </row>
    <row r="101" spans="1:9" x14ac:dyDescent="0.35">
      <c r="A101" s="4">
        <v>1</v>
      </c>
      <c r="B101" s="7" t="s">
        <v>114</v>
      </c>
      <c r="C101" s="4">
        <v>40</v>
      </c>
      <c r="D101" s="4">
        <v>200</v>
      </c>
      <c r="E101" s="10" t="s">
        <v>125</v>
      </c>
      <c r="F101" s="4" t="s">
        <v>137</v>
      </c>
      <c r="G101" s="4" t="s">
        <v>137</v>
      </c>
      <c r="H101" s="4" t="s">
        <v>137</v>
      </c>
      <c r="I101" s="4" t="s">
        <v>138</v>
      </c>
    </row>
    <row r="102" spans="1:9" x14ac:dyDescent="0.35">
      <c r="A102" s="4">
        <v>2</v>
      </c>
      <c r="B102" s="7" t="s">
        <v>114</v>
      </c>
      <c r="C102" s="4">
        <v>2</v>
      </c>
      <c r="D102" s="4">
        <v>76</v>
      </c>
      <c r="E102" s="10" t="s">
        <v>126</v>
      </c>
      <c r="F102" s="4" t="s">
        <v>137</v>
      </c>
      <c r="G102" s="4" t="s">
        <v>137</v>
      </c>
      <c r="H102" s="4" t="s">
        <v>137</v>
      </c>
      <c r="I102" s="4" t="s">
        <v>138</v>
      </c>
    </row>
    <row r="103" spans="1:9" x14ac:dyDescent="0.35">
      <c r="A103" s="4">
        <v>2</v>
      </c>
      <c r="B103" s="7" t="s">
        <v>114</v>
      </c>
      <c r="C103" s="4">
        <v>2</v>
      </c>
      <c r="D103" s="4">
        <v>77</v>
      </c>
      <c r="E103" s="10" t="s">
        <v>126</v>
      </c>
      <c r="F103" s="4" t="s">
        <v>137</v>
      </c>
      <c r="G103" s="4" t="s">
        <v>137</v>
      </c>
      <c r="H103" s="4" t="s">
        <v>137</v>
      </c>
      <c r="I103" s="4" t="s">
        <v>138</v>
      </c>
    </row>
    <row r="104" spans="1:9" x14ac:dyDescent="0.35">
      <c r="A104" s="4">
        <v>2</v>
      </c>
      <c r="B104" s="7" t="s">
        <v>114</v>
      </c>
      <c r="C104" s="4">
        <v>2</v>
      </c>
      <c r="D104" s="4">
        <v>78</v>
      </c>
      <c r="E104" s="10" t="s">
        <v>126</v>
      </c>
      <c r="F104" s="4" t="s">
        <v>137</v>
      </c>
      <c r="G104" s="4" t="s">
        <v>137</v>
      </c>
      <c r="H104" s="4" t="s">
        <v>137</v>
      </c>
      <c r="I104" s="4" t="s">
        <v>138</v>
      </c>
    </row>
    <row r="105" spans="1:9" x14ac:dyDescent="0.35">
      <c r="A105" s="4">
        <v>2</v>
      </c>
      <c r="B105" s="7" t="s">
        <v>114</v>
      </c>
      <c r="C105" s="4">
        <v>2</v>
      </c>
      <c r="D105" s="4">
        <v>79</v>
      </c>
      <c r="E105" s="10" t="s">
        <v>126</v>
      </c>
      <c r="F105" s="4" t="s">
        <v>137</v>
      </c>
      <c r="G105" s="4" t="s">
        <v>137</v>
      </c>
      <c r="H105" s="4" t="s">
        <v>137</v>
      </c>
      <c r="I105" s="4" t="s">
        <v>138</v>
      </c>
    </row>
    <row r="106" spans="1:9" x14ac:dyDescent="0.35">
      <c r="A106" s="4">
        <v>2</v>
      </c>
      <c r="B106" s="7" t="s">
        <v>114</v>
      </c>
      <c r="C106" s="4">
        <v>2</v>
      </c>
      <c r="D106" s="4">
        <v>80</v>
      </c>
      <c r="E106" s="10" t="s">
        <v>126</v>
      </c>
      <c r="F106" s="4" t="s">
        <v>137</v>
      </c>
      <c r="G106" s="4" t="s">
        <v>137</v>
      </c>
      <c r="H106" s="4" t="s">
        <v>137</v>
      </c>
      <c r="I106" s="4" t="s">
        <v>138</v>
      </c>
    </row>
    <row r="107" spans="1:9" x14ac:dyDescent="0.35">
      <c r="A107" s="4">
        <v>2</v>
      </c>
      <c r="B107" s="7" t="s">
        <v>114</v>
      </c>
      <c r="C107" s="4">
        <v>5</v>
      </c>
      <c r="D107" s="4">
        <v>81</v>
      </c>
      <c r="E107" s="10" t="s">
        <v>127</v>
      </c>
      <c r="F107" s="4" t="s">
        <v>137</v>
      </c>
      <c r="G107" s="4" t="s">
        <v>137</v>
      </c>
      <c r="H107" s="4" t="s">
        <v>137</v>
      </c>
      <c r="I107" s="4" t="s">
        <v>138</v>
      </c>
    </row>
    <row r="108" spans="1:9" x14ac:dyDescent="0.35">
      <c r="A108" s="4">
        <v>2</v>
      </c>
      <c r="B108" s="7" t="s">
        <v>114</v>
      </c>
      <c r="C108" s="4">
        <v>5</v>
      </c>
      <c r="D108" s="4">
        <v>82</v>
      </c>
      <c r="E108" s="10" t="s">
        <v>127</v>
      </c>
      <c r="F108" s="4" t="s">
        <v>137</v>
      </c>
      <c r="G108" s="4" t="s">
        <v>137</v>
      </c>
      <c r="H108" s="4" t="s">
        <v>137</v>
      </c>
      <c r="I108" s="4" t="s">
        <v>138</v>
      </c>
    </row>
    <row r="109" spans="1:9" x14ac:dyDescent="0.35">
      <c r="A109" s="4">
        <v>2</v>
      </c>
      <c r="B109" s="7" t="s">
        <v>114</v>
      </c>
      <c r="C109" s="4">
        <v>5</v>
      </c>
      <c r="D109" s="4">
        <v>83</v>
      </c>
      <c r="E109" s="10" t="s">
        <v>127</v>
      </c>
      <c r="F109" s="4" t="s">
        <v>137</v>
      </c>
      <c r="G109" s="4" t="s">
        <v>137</v>
      </c>
      <c r="H109" s="4" t="s">
        <v>137</v>
      </c>
      <c r="I109" s="4" t="s">
        <v>138</v>
      </c>
    </row>
    <row r="110" spans="1:9" x14ac:dyDescent="0.35">
      <c r="A110" s="4">
        <v>2</v>
      </c>
      <c r="B110" s="7" t="s">
        <v>114</v>
      </c>
      <c r="C110" s="4">
        <v>5</v>
      </c>
      <c r="D110" s="4">
        <v>84</v>
      </c>
      <c r="E110" s="10" t="s">
        <v>127</v>
      </c>
      <c r="F110" s="4" t="s">
        <v>137</v>
      </c>
      <c r="G110" s="4" t="s">
        <v>137</v>
      </c>
      <c r="H110" s="4" t="s">
        <v>137</v>
      </c>
      <c r="I110" s="4" t="s">
        <v>138</v>
      </c>
    </row>
    <row r="111" spans="1:9" x14ac:dyDescent="0.35">
      <c r="A111" s="4">
        <v>2</v>
      </c>
      <c r="B111" s="7" t="s">
        <v>114</v>
      </c>
      <c r="C111" s="4">
        <v>5</v>
      </c>
      <c r="D111" s="4">
        <v>85</v>
      </c>
      <c r="E111" s="10" t="s">
        <v>127</v>
      </c>
      <c r="F111" s="4" t="s">
        <v>137</v>
      </c>
      <c r="G111" s="4" t="s">
        <v>137</v>
      </c>
      <c r="H111" s="4" t="s">
        <v>137</v>
      </c>
      <c r="I111" s="4" t="s">
        <v>138</v>
      </c>
    </row>
    <row r="112" spans="1:9" x14ac:dyDescent="0.35">
      <c r="A112" s="4">
        <v>2</v>
      </c>
      <c r="B112" s="7" t="s">
        <v>114</v>
      </c>
      <c r="C112" s="4">
        <v>6</v>
      </c>
      <c r="D112" s="4">
        <v>86</v>
      </c>
      <c r="E112" s="10" t="s">
        <v>127</v>
      </c>
      <c r="F112" s="4" t="s">
        <v>137</v>
      </c>
      <c r="G112" s="4" t="s">
        <v>137</v>
      </c>
      <c r="H112" s="4" t="s">
        <v>137</v>
      </c>
      <c r="I112" s="4" t="s">
        <v>138</v>
      </c>
    </row>
    <row r="113" spans="1:9" x14ac:dyDescent="0.35">
      <c r="A113" s="4">
        <v>2</v>
      </c>
      <c r="B113" s="7" t="s">
        <v>114</v>
      </c>
      <c r="C113" s="4">
        <v>6</v>
      </c>
      <c r="D113" s="4">
        <v>87</v>
      </c>
      <c r="E113" s="10" t="s">
        <v>127</v>
      </c>
      <c r="F113" s="4" t="s">
        <v>137</v>
      </c>
      <c r="G113" s="4" t="s">
        <v>137</v>
      </c>
      <c r="H113" s="4" t="s">
        <v>137</v>
      </c>
      <c r="I113" s="4" t="s">
        <v>138</v>
      </c>
    </row>
    <row r="114" spans="1:9" x14ac:dyDescent="0.35">
      <c r="A114" s="4">
        <v>2</v>
      </c>
      <c r="B114" s="7" t="s">
        <v>114</v>
      </c>
      <c r="C114" s="4">
        <v>6</v>
      </c>
      <c r="D114" s="4">
        <v>88</v>
      </c>
      <c r="E114" s="10" t="s">
        <v>127</v>
      </c>
      <c r="F114" s="4" t="s">
        <v>137</v>
      </c>
      <c r="G114" s="4" t="s">
        <v>137</v>
      </c>
      <c r="H114" s="4" t="s">
        <v>137</v>
      </c>
      <c r="I114" s="4" t="s">
        <v>138</v>
      </c>
    </row>
    <row r="115" spans="1:9" x14ac:dyDescent="0.35">
      <c r="A115" s="4">
        <v>2</v>
      </c>
      <c r="B115" s="7" t="s">
        <v>114</v>
      </c>
      <c r="C115" s="4">
        <v>6</v>
      </c>
      <c r="D115" s="4">
        <v>89</v>
      </c>
      <c r="E115" s="10" t="s">
        <v>127</v>
      </c>
      <c r="F115" s="4" t="s">
        <v>137</v>
      </c>
      <c r="G115" s="4" t="s">
        <v>137</v>
      </c>
      <c r="H115" s="4" t="s">
        <v>137</v>
      </c>
      <c r="I115" s="4" t="s">
        <v>138</v>
      </c>
    </row>
    <row r="116" spans="1:9" x14ac:dyDescent="0.35">
      <c r="A116" s="4">
        <v>2</v>
      </c>
      <c r="B116" s="7" t="s">
        <v>114</v>
      </c>
      <c r="C116" s="4">
        <v>6</v>
      </c>
      <c r="D116" s="4">
        <v>90</v>
      </c>
      <c r="E116" s="10" t="s">
        <v>127</v>
      </c>
      <c r="F116" s="4" t="s">
        <v>137</v>
      </c>
      <c r="G116" s="4" t="s">
        <v>137</v>
      </c>
      <c r="H116" s="4" t="s">
        <v>137</v>
      </c>
      <c r="I116" s="4" t="s">
        <v>138</v>
      </c>
    </row>
    <row r="117" spans="1:9" x14ac:dyDescent="0.35">
      <c r="A117" s="4">
        <v>2</v>
      </c>
      <c r="B117" s="7" t="s">
        <v>114</v>
      </c>
      <c r="C117" s="4">
        <v>7</v>
      </c>
      <c r="D117" s="4">
        <v>91</v>
      </c>
      <c r="E117" s="10" t="s">
        <v>128</v>
      </c>
      <c r="F117" s="4" t="s">
        <v>137</v>
      </c>
      <c r="G117" s="4" t="s">
        <v>137</v>
      </c>
      <c r="H117" s="4" t="s">
        <v>137</v>
      </c>
      <c r="I117" s="4" t="s">
        <v>138</v>
      </c>
    </row>
    <row r="118" spans="1:9" x14ac:dyDescent="0.35">
      <c r="A118" s="4">
        <v>2</v>
      </c>
      <c r="B118" s="7" t="s">
        <v>114</v>
      </c>
      <c r="C118" s="4">
        <v>7</v>
      </c>
      <c r="D118" s="4">
        <v>92</v>
      </c>
      <c r="E118" s="10" t="s">
        <v>128</v>
      </c>
      <c r="F118" s="4" t="s">
        <v>137</v>
      </c>
      <c r="G118" s="4" t="s">
        <v>137</v>
      </c>
      <c r="H118" s="4" t="s">
        <v>137</v>
      </c>
      <c r="I118" s="4" t="s">
        <v>138</v>
      </c>
    </row>
    <row r="119" spans="1:9" x14ac:dyDescent="0.35">
      <c r="A119" s="4">
        <v>2</v>
      </c>
      <c r="B119" s="7" t="s">
        <v>114</v>
      </c>
      <c r="C119" s="4">
        <v>7</v>
      </c>
      <c r="D119" s="4">
        <v>93</v>
      </c>
      <c r="E119" s="10" t="s">
        <v>128</v>
      </c>
      <c r="F119" s="4" t="s">
        <v>137</v>
      </c>
      <c r="G119" s="4" t="s">
        <v>137</v>
      </c>
      <c r="H119" s="4" t="s">
        <v>137</v>
      </c>
      <c r="I119" s="4" t="s">
        <v>138</v>
      </c>
    </row>
    <row r="120" spans="1:9" x14ac:dyDescent="0.35">
      <c r="A120" s="4">
        <v>2</v>
      </c>
      <c r="B120" s="7" t="s">
        <v>114</v>
      </c>
      <c r="C120" s="4">
        <v>7</v>
      </c>
      <c r="D120" s="4">
        <v>94</v>
      </c>
      <c r="E120" s="10" t="s">
        <v>128</v>
      </c>
      <c r="F120" s="4" t="s">
        <v>137</v>
      </c>
      <c r="G120" s="4" t="s">
        <v>137</v>
      </c>
      <c r="H120" s="4" t="s">
        <v>137</v>
      </c>
      <c r="I120" s="4" t="s">
        <v>138</v>
      </c>
    </row>
    <row r="121" spans="1:9" x14ac:dyDescent="0.35">
      <c r="A121" s="4">
        <v>2</v>
      </c>
      <c r="B121" s="7" t="s">
        <v>114</v>
      </c>
      <c r="C121" s="4">
        <v>7</v>
      </c>
      <c r="D121" s="4">
        <v>95</v>
      </c>
      <c r="E121" s="10" t="s">
        <v>128</v>
      </c>
      <c r="F121" s="4" t="s">
        <v>137</v>
      </c>
      <c r="G121" s="4" t="s">
        <v>137</v>
      </c>
      <c r="H121" s="4" t="s">
        <v>137</v>
      </c>
      <c r="I121" s="4" t="s">
        <v>138</v>
      </c>
    </row>
    <row r="122" spans="1:9" x14ac:dyDescent="0.35">
      <c r="A122" s="4">
        <v>2</v>
      </c>
      <c r="B122" s="7" t="s">
        <v>114</v>
      </c>
      <c r="C122" s="4">
        <v>8</v>
      </c>
      <c r="D122" s="4">
        <v>96</v>
      </c>
      <c r="E122" s="10" t="s">
        <v>128</v>
      </c>
      <c r="F122" s="4" t="s">
        <v>137</v>
      </c>
      <c r="G122" s="4" t="s">
        <v>137</v>
      </c>
      <c r="H122" s="4" t="s">
        <v>137</v>
      </c>
      <c r="I122" s="4" t="s">
        <v>138</v>
      </c>
    </row>
    <row r="123" spans="1:9" x14ac:dyDescent="0.35">
      <c r="A123" s="4">
        <v>2</v>
      </c>
      <c r="B123" s="7" t="s">
        <v>114</v>
      </c>
      <c r="C123" s="4">
        <v>8</v>
      </c>
      <c r="D123" s="4">
        <v>97</v>
      </c>
      <c r="E123" s="10" t="s">
        <v>128</v>
      </c>
      <c r="F123" s="4" t="s">
        <v>137</v>
      </c>
      <c r="G123" s="4" t="s">
        <v>137</v>
      </c>
      <c r="H123" s="4" t="s">
        <v>137</v>
      </c>
      <c r="I123" s="4" t="s">
        <v>138</v>
      </c>
    </row>
    <row r="124" spans="1:9" x14ac:dyDescent="0.35">
      <c r="A124" s="4">
        <v>2</v>
      </c>
      <c r="B124" s="7" t="s">
        <v>114</v>
      </c>
      <c r="C124" s="4">
        <v>8</v>
      </c>
      <c r="D124" s="4">
        <v>98</v>
      </c>
      <c r="E124" s="10" t="s">
        <v>128</v>
      </c>
      <c r="F124" s="4" t="s">
        <v>137</v>
      </c>
      <c r="G124" s="4" t="s">
        <v>137</v>
      </c>
      <c r="H124" s="4" t="s">
        <v>137</v>
      </c>
      <c r="I124" s="4" t="s">
        <v>138</v>
      </c>
    </row>
    <row r="125" spans="1:9" x14ac:dyDescent="0.35">
      <c r="A125" s="4">
        <v>2</v>
      </c>
      <c r="B125" s="7" t="s">
        <v>114</v>
      </c>
      <c r="C125" s="4">
        <v>8</v>
      </c>
      <c r="D125" s="4">
        <v>99</v>
      </c>
      <c r="E125" s="10" t="s">
        <v>128</v>
      </c>
      <c r="F125" s="4" t="s">
        <v>137</v>
      </c>
      <c r="G125" s="4" t="s">
        <v>137</v>
      </c>
      <c r="H125" s="4" t="s">
        <v>137</v>
      </c>
      <c r="I125" s="4" t="s">
        <v>138</v>
      </c>
    </row>
    <row r="126" spans="1:9" x14ac:dyDescent="0.35">
      <c r="A126" s="4">
        <v>2</v>
      </c>
      <c r="B126" s="7" t="s">
        <v>114</v>
      </c>
      <c r="C126" s="4">
        <v>8</v>
      </c>
      <c r="D126" s="4">
        <v>100</v>
      </c>
      <c r="E126" s="10" t="s">
        <v>128</v>
      </c>
      <c r="F126" s="4" t="s">
        <v>137</v>
      </c>
      <c r="G126" s="4" t="s">
        <v>137</v>
      </c>
      <c r="H126" s="4" t="s">
        <v>137</v>
      </c>
      <c r="I126" s="4" t="s">
        <v>138</v>
      </c>
    </row>
    <row r="127" spans="1:9" x14ac:dyDescent="0.35">
      <c r="A127" s="4">
        <v>2</v>
      </c>
      <c r="B127" s="7" t="s">
        <v>114</v>
      </c>
      <c r="C127" s="4">
        <v>13</v>
      </c>
      <c r="D127" s="4">
        <v>101</v>
      </c>
      <c r="E127" s="10" t="s">
        <v>129</v>
      </c>
      <c r="F127" s="4" t="s">
        <v>137</v>
      </c>
      <c r="G127" s="4" t="s">
        <v>137</v>
      </c>
      <c r="H127" s="4" t="s">
        <v>137</v>
      </c>
      <c r="I127" s="4" t="s">
        <v>138</v>
      </c>
    </row>
    <row r="128" spans="1:9" x14ac:dyDescent="0.35">
      <c r="A128" s="4">
        <v>2</v>
      </c>
      <c r="B128" s="7" t="s">
        <v>114</v>
      </c>
      <c r="C128" s="4">
        <v>13</v>
      </c>
      <c r="D128" s="4">
        <v>102</v>
      </c>
      <c r="E128" s="10" t="s">
        <v>129</v>
      </c>
      <c r="F128" s="4" t="s">
        <v>137</v>
      </c>
      <c r="G128" s="4" t="s">
        <v>137</v>
      </c>
      <c r="H128" s="4" t="s">
        <v>137</v>
      </c>
      <c r="I128" s="4" t="s">
        <v>138</v>
      </c>
    </row>
    <row r="129" spans="1:9" x14ac:dyDescent="0.35">
      <c r="A129" s="4">
        <v>2</v>
      </c>
      <c r="B129" s="7" t="s">
        <v>114</v>
      </c>
      <c r="C129" s="4">
        <v>13</v>
      </c>
      <c r="D129" s="4">
        <v>103</v>
      </c>
      <c r="E129" s="10" t="s">
        <v>129</v>
      </c>
      <c r="F129" s="4" t="s">
        <v>137</v>
      </c>
      <c r="G129" s="4" t="s">
        <v>137</v>
      </c>
      <c r="H129" s="4" t="s">
        <v>137</v>
      </c>
      <c r="I129" s="4" t="s">
        <v>138</v>
      </c>
    </row>
    <row r="130" spans="1:9" x14ac:dyDescent="0.35">
      <c r="A130" s="4">
        <v>2</v>
      </c>
      <c r="B130" s="7" t="s">
        <v>114</v>
      </c>
      <c r="C130" s="4">
        <v>13</v>
      </c>
      <c r="D130" s="4">
        <v>104</v>
      </c>
      <c r="E130" s="10" t="s">
        <v>129</v>
      </c>
      <c r="F130" s="4" t="s">
        <v>137</v>
      </c>
      <c r="G130" s="4" t="s">
        <v>137</v>
      </c>
      <c r="H130" s="4" t="s">
        <v>137</v>
      </c>
      <c r="I130" s="4" t="s">
        <v>138</v>
      </c>
    </row>
    <row r="131" spans="1:9" x14ac:dyDescent="0.35">
      <c r="A131" s="4">
        <v>2</v>
      </c>
      <c r="B131" s="7" t="s">
        <v>114</v>
      </c>
      <c r="C131" s="4">
        <v>13</v>
      </c>
      <c r="D131" s="4">
        <v>105</v>
      </c>
      <c r="E131" s="10" t="s">
        <v>129</v>
      </c>
      <c r="F131" s="4" t="s">
        <v>137</v>
      </c>
      <c r="G131" s="4" t="s">
        <v>137</v>
      </c>
      <c r="H131" s="4" t="s">
        <v>137</v>
      </c>
      <c r="I131" s="4" t="s">
        <v>138</v>
      </c>
    </row>
    <row r="132" spans="1:9" x14ac:dyDescent="0.35">
      <c r="A132" s="4">
        <v>2</v>
      </c>
      <c r="B132" s="7" t="s">
        <v>114</v>
      </c>
      <c r="C132" s="4">
        <v>16</v>
      </c>
      <c r="D132" s="4">
        <v>106</v>
      </c>
      <c r="E132" s="10" t="s">
        <v>130</v>
      </c>
      <c r="F132" s="4" t="s">
        <v>137</v>
      </c>
      <c r="G132" s="4" t="s">
        <v>137</v>
      </c>
      <c r="H132" s="4" t="s">
        <v>137</v>
      </c>
      <c r="I132" s="4" t="s">
        <v>138</v>
      </c>
    </row>
    <row r="133" spans="1:9" x14ac:dyDescent="0.35">
      <c r="A133" s="4">
        <v>2</v>
      </c>
      <c r="B133" s="7" t="s">
        <v>114</v>
      </c>
      <c r="C133" s="4">
        <v>16</v>
      </c>
      <c r="D133" s="4">
        <v>107</v>
      </c>
      <c r="E133" s="10" t="s">
        <v>130</v>
      </c>
      <c r="F133" s="4" t="s">
        <v>137</v>
      </c>
      <c r="G133" s="4" t="s">
        <v>137</v>
      </c>
      <c r="H133" s="4" t="s">
        <v>137</v>
      </c>
      <c r="I133" s="4" t="s">
        <v>138</v>
      </c>
    </row>
    <row r="134" spans="1:9" x14ac:dyDescent="0.35">
      <c r="A134" s="4">
        <v>2</v>
      </c>
      <c r="B134" s="7" t="s">
        <v>114</v>
      </c>
      <c r="C134" s="4">
        <v>16</v>
      </c>
      <c r="D134" s="4">
        <v>108</v>
      </c>
      <c r="E134" s="10" t="s">
        <v>130</v>
      </c>
      <c r="F134" s="4" t="s">
        <v>137</v>
      </c>
      <c r="G134" s="4" t="s">
        <v>137</v>
      </c>
      <c r="H134" s="4" t="s">
        <v>137</v>
      </c>
      <c r="I134" s="4" t="s">
        <v>138</v>
      </c>
    </row>
    <row r="135" spans="1:9" x14ac:dyDescent="0.35">
      <c r="A135" s="4">
        <v>2</v>
      </c>
      <c r="B135" s="7" t="s">
        <v>114</v>
      </c>
      <c r="C135" s="4">
        <v>16</v>
      </c>
      <c r="D135" s="4">
        <v>109</v>
      </c>
      <c r="E135" s="10" t="s">
        <v>130</v>
      </c>
      <c r="F135" s="4" t="s">
        <v>137</v>
      </c>
      <c r="G135" s="4" t="s">
        <v>137</v>
      </c>
      <c r="H135" s="4" t="s">
        <v>137</v>
      </c>
      <c r="I135" s="4" t="s">
        <v>138</v>
      </c>
    </row>
    <row r="136" spans="1:9" x14ac:dyDescent="0.35">
      <c r="A136" s="4">
        <v>2</v>
      </c>
      <c r="B136" s="7" t="s">
        <v>114</v>
      </c>
      <c r="C136" s="4">
        <v>16</v>
      </c>
      <c r="D136" s="4">
        <v>110</v>
      </c>
      <c r="E136" s="10" t="s">
        <v>130</v>
      </c>
      <c r="F136" s="4" t="s">
        <v>137</v>
      </c>
      <c r="G136" s="4" t="s">
        <v>137</v>
      </c>
      <c r="H136" s="4" t="s">
        <v>137</v>
      </c>
      <c r="I136" s="4" t="s">
        <v>138</v>
      </c>
    </row>
    <row r="137" spans="1:9" x14ac:dyDescent="0.35">
      <c r="A137" s="4">
        <v>2</v>
      </c>
      <c r="B137" s="7" t="s">
        <v>114</v>
      </c>
      <c r="C137" s="4">
        <v>17</v>
      </c>
      <c r="D137" s="4">
        <v>111</v>
      </c>
      <c r="E137" s="10" t="s">
        <v>130</v>
      </c>
      <c r="F137" s="4" t="s">
        <v>137</v>
      </c>
      <c r="G137" s="4" t="s">
        <v>137</v>
      </c>
      <c r="H137" s="4" t="s">
        <v>137</v>
      </c>
      <c r="I137" s="4" t="s">
        <v>138</v>
      </c>
    </row>
    <row r="138" spans="1:9" x14ac:dyDescent="0.35">
      <c r="A138" s="4">
        <v>2</v>
      </c>
      <c r="B138" s="7" t="s">
        <v>114</v>
      </c>
      <c r="C138" s="4">
        <v>17</v>
      </c>
      <c r="D138" s="4">
        <v>112</v>
      </c>
      <c r="E138" s="10" t="s">
        <v>130</v>
      </c>
      <c r="F138" s="4" t="s">
        <v>137</v>
      </c>
      <c r="G138" s="4" t="s">
        <v>137</v>
      </c>
      <c r="H138" s="4" t="s">
        <v>137</v>
      </c>
      <c r="I138" s="4" t="s">
        <v>138</v>
      </c>
    </row>
    <row r="139" spans="1:9" x14ac:dyDescent="0.35">
      <c r="A139" s="4">
        <v>2</v>
      </c>
      <c r="B139" s="7" t="s">
        <v>114</v>
      </c>
      <c r="C139" s="4">
        <v>17</v>
      </c>
      <c r="D139" s="4">
        <v>113</v>
      </c>
      <c r="E139" s="10" t="s">
        <v>130</v>
      </c>
      <c r="F139" s="4" t="s">
        <v>137</v>
      </c>
      <c r="G139" s="4" t="s">
        <v>137</v>
      </c>
      <c r="H139" s="4" t="s">
        <v>137</v>
      </c>
      <c r="I139" s="4" t="s">
        <v>138</v>
      </c>
    </row>
    <row r="140" spans="1:9" x14ac:dyDescent="0.35">
      <c r="A140" s="4">
        <v>2</v>
      </c>
      <c r="B140" s="7" t="s">
        <v>114</v>
      </c>
      <c r="C140" s="4">
        <v>17</v>
      </c>
      <c r="D140" s="4">
        <v>114</v>
      </c>
      <c r="E140" s="10" t="s">
        <v>130</v>
      </c>
      <c r="F140" s="4" t="s">
        <v>137</v>
      </c>
      <c r="G140" s="4" t="s">
        <v>137</v>
      </c>
      <c r="H140" s="4" t="s">
        <v>137</v>
      </c>
      <c r="I140" s="4" t="s">
        <v>138</v>
      </c>
    </row>
    <row r="141" spans="1:9" x14ac:dyDescent="0.35">
      <c r="A141" s="4">
        <v>2</v>
      </c>
      <c r="B141" s="7" t="s">
        <v>114</v>
      </c>
      <c r="C141" s="4">
        <v>17</v>
      </c>
      <c r="D141" s="4">
        <v>115</v>
      </c>
      <c r="E141" s="10" t="s">
        <v>130</v>
      </c>
      <c r="F141" s="4" t="s">
        <v>137</v>
      </c>
      <c r="G141" s="4" t="s">
        <v>137</v>
      </c>
      <c r="H141" s="4" t="s">
        <v>137</v>
      </c>
      <c r="I141" s="4" t="s">
        <v>138</v>
      </c>
    </row>
    <row r="142" spans="1:9" x14ac:dyDescent="0.35">
      <c r="A142" s="4">
        <v>2</v>
      </c>
      <c r="B142" s="7" t="s">
        <v>114</v>
      </c>
      <c r="C142" s="4">
        <v>22</v>
      </c>
      <c r="D142" s="4">
        <v>116</v>
      </c>
      <c r="E142" s="10" t="s">
        <v>121</v>
      </c>
      <c r="F142" s="4" t="s">
        <v>137</v>
      </c>
      <c r="G142" s="4" t="s">
        <v>137</v>
      </c>
      <c r="H142" s="4" t="s">
        <v>137</v>
      </c>
      <c r="I142" s="4" t="s">
        <v>138</v>
      </c>
    </row>
    <row r="143" spans="1:9" x14ac:dyDescent="0.35">
      <c r="A143" s="4">
        <v>2</v>
      </c>
      <c r="B143" s="7" t="s">
        <v>114</v>
      </c>
      <c r="C143" s="4">
        <v>22</v>
      </c>
      <c r="D143" s="4">
        <v>117</v>
      </c>
      <c r="E143" s="10" t="s">
        <v>121</v>
      </c>
      <c r="F143" s="4" t="s">
        <v>137</v>
      </c>
      <c r="G143" s="4" t="s">
        <v>137</v>
      </c>
      <c r="H143" s="4" t="s">
        <v>137</v>
      </c>
      <c r="I143" s="4" t="s">
        <v>138</v>
      </c>
    </row>
    <row r="144" spans="1:9" x14ac:dyDescent="0.35">
      <c r="A144" s="4">
        <v>2</v>
      </c>
      <c r="B144" s="7" t="s">
        <v>114</v>
      </c>
      <c r="C144" s="4">
        <v>22</v>
      </c>
      <c r="D144" s="4">
        <v>118</v>
      </c>
      <c r="E144" s="10" t="s">
        <v>121</v>
      </c>
      <c r="F144" s="4" t="s">
        <v>137</v>
      </c>
      <c r="G144" s="4" t="s">
        <v>137</v>
      </c>
      <c r="H144" s="4" t="s">
        <v>137</v>
      </c>
      <c r="I144" s="4" t="s">
        <v>138</v>
      </c>
    </row>
    <row r="145" spans="1:9" x14ac:dyDescent="0.35">
      <c r="A145" s="4">
        <v>2</v>
      </c>
      <c r="B145" s="7" t="s">
        <v>114</v>
      </c>
      <c r="C145" s="4">
        <v>22</v>
      </c>
      <c r="D145" s="4">
        <v>119</v>
      </c>
      <c r="E145" s="10" t="s">
        <v>121</v>
      </c>
      <c r="F145" s="4" t="s">
        <v>137</v>
      </c>
      <c r="G145" s="4" t="s">
        <v>137</v>
      </c>
      <c r="H145" s="4" t="s">
        <v>137</v>
      </c>
      <c r="I145" s="4" t="s">
        <v>138</v>
      </c>
    </row>
    <row r="146" spans="1:9" x14ac:dyDescent="0.35">
      <c r="A146" s="4">
        <v>2</v>
      </c>
      <c r="B146" s="7" t="s">
        <v>114</v>
      </c>
      <c r="C146" s="4">
        <v>22</v>
      </c>
      <c r="D146" s="4">
        <v>120</v>
      </c>
      <c r="E146" s="10" t="s">
        <v>121</v>
      </c>
      <c r="F146" s="4" t="s">
        <v>137</v>
      </c>
      <c r="G146" s="4" t="s">
        <v>137</v>
      </c>
      <c r="H146" s="4" t="s">
        <v>137</v>
      </c>
      <c r="I146" s="4" t="s">
        <v>138</v>
      </c>
    </row>
    <row r="147" spans="1:9" x14ac:dyDescent="0.35">
      <c r="A147" s="4">
        <v>2</v>
      </c>
      <c r="B147" s="7" t="s">
        <v>114</v>
      </c>
      <c r="C147" s="4">
        <v>23</v>
      </c>
      <c r="D147" s="4">
        <v>121</v>
      </c>
      <c r="E147" s="10" t="s">
        <v>121</v>
      </c>
      <c r="F147" s="4" t="s">
        <v>137</v>
      </c>
      <c r="G147" s="4" t="s">
        <v>137</v>
      </c>
      <c r="H147" s="4" t="s">
        <v>137</v>
      </c>
      <c r="I147" s="4" t="s">
        <v>138</v>
      </c>
    </row>
    <row r="148" spans="1:9" x14ac:dyDescent="0.35">
      <c r="A148" s="4">
        <v>2</v>
      </c>
      <c r="B148" s="7" t="s">
        <v>114</v>
      </c>
      <c r="C148" s="4">
        <v>23</v>
      </c>
      <c r="D148" s="4">
        <v>122</v>
      </c>
      <c r="E148" s="10" t="s">
        <v>121</v>
      </c>
      <c r="F148" s="4" t="s">
        <v>137</v>
      </c>
      <c r="G148" s="4" t="s">
        <v>137</v>
      </c>
      <c r="H148" s="4" t="s">
        <v>137</v>
      </c>
      <c r="I148" s="4" t="s">
        <v>138</v>
      </c>
    </row>
    <row r="149" spans="1:9" x14ac:dyDescent="0.35">
      <c r="A149" s="4">
        <v>2</v>
      </c>
      <c r="B149" s="7" t="s">
        <v>114</v>
      </c>
      <c r="C149" s="4">
        <v>23</v>
      </c>
      <c r="D149" s="4">
        <v>123</v>
      </c>
      <c r="E149" s="10" t="s">
        <v>121</v>
      </c>
      <c r="F149" s="4" t="s">
        <v>137</v>
      </c>
      <c r="G149" s="4" t="s">
        <v>137</v>
      </c>
      <c r="H149" s="4" t="s">
        <v>137</v>
      </c>
      <c r="I149" s="4" t="s">
        <v>138</v>
      </c>
    </row>
    <row r="150" spans="1:9" x14ac:dyDescent="0.35">
      <c r="A150" s="4">
        <v>2</v>
      </c>
      <c r="B150" s="7" t="s">
        <v>114</v>
      </c>
      <c r="C150" s="4">
        <v>23</v>
      </c>
      <c r="D150" s="4">
        <v>124</v>
      </c>
      <c r="E150" s="10" t="s">
        <v>121</v>
      </c>
      <c r="F150" s="4" t="s">
        <v>137</v>
      </c>
      <c r="G150" s="4" t="s">
        <v>137</v>
      </c>
      <c r="H150" s="4" t="s">
        <v>137</v>
      </c>
      <c r="I150" s="4" t="s">
        <v>138</v>
      </c>
    </row>
    <row r="151" spans="1:9" x14ac:dyDescent="0.35">
      <c r="A151" s="4">
        <v>2</v>
      </c>
      <c r="B151" s="7" t="s">
        <v>114</v>
      </c>
      <c r="C151" s="4">
        <v>23</v>
      </c>
      <c r="D151" s="4">
        <v>125</v>
      </c>
      <c r="E151" s="10" t="s">
        <v>121</v>
      </c>
      <c r="F151" s="4" t="s">
        <v>137</v>
      </c>
      <c r="G151" s="4" t="s">
        <v>137</v>
      </c>
      <c r="H151" s="4" t="s">
        <v>137</v>
      </c>
      <c r="I151" s="4" t="s">
        <v>138</v>
      </c>
    </row>
    <row r="152" spans="1:9" x14ac:dyDescent="0.35">
      <c r="A152" s="4">
        <v>2</v>
      </c>
      <c r="B152" s="7" t="s">
        <v>114</v>
      </c>
      <c r="C152" s="4">
        <v>24</v>
      </c>
      <c r="D152" s="4">
        <v>126</v>
      </c>
      <c r="E152" s="10" t="s">
        <v>131</v>
      </c>
      <c r="F152" s="4" t="s">
        <v>137</v>
      </c>
      <c r="G152" s="4" t="s">
        <v>137</v>
      </c>
      <c r="H152" s="4" t="s">
        <v>137</v>
      </c>
      <c r="I152" s="4" t="s">
        <v>138</v>
      </c>
    </row>
    <row r="153" spans="1:9" x14ac:dyDescent="0.35">
      <c r="A153" s="4">
        <v>2</v>
      </c>
      <c r="B153" s="7" t="s">
        <v>114</v>
      </c>
      <c r="C153" s="4">
        <v>24</v>
      </c>
      <c r="D153" s="4">
        <v>127</v>
      </c>
      <c r="E153" s="10" t="s">
        <v>131</v>
      </c>
      <c r="F153" s="4" t="s">
        <v>137</v>
      </c>
      <c r="G153" s="4" t="s">
        <v>137</v>
      </c>
      <c r="H153" s="4" t="s">
        <v>137</v>
      </c>
      <c r="I153" s="4" t="s">
        <v>138</v>
      </c>
    </row>
    <row r="154" spans="1:9" x14ac:dyDescent="0.35">
      <c r="A154" s="4">
        <v>2</v>
      </c>
      <c r="B154" s="7" t="s">
        <v>114</v>
      </c>
      <c r="C154" s="4">
        <v>24</v>
      </c>
      <c r="D154" s="4">
        <v>128</v>
      </c>
      <c r="E154" s="10" t="s">
        <v>131</v>
      </c>
      <c r="F154" s="4" t="s">
        <v>137</v>
      </c>
      <c r="G154" s="4" t="s">
        <v>137</v>
      </c>
      <c r="H154" s="4" t="s">
        <v>137</v>
      </c>
      <c r="I154" s="4" t="s">
        <v>138</v>
      </c>
    </row>
    <row r="155" spans="1:9" x14ac:dyDescent="0.35">
      <c r="A155" s="4">
        <v>2</v>
      </c>
      <c r="B155" s="7" t="s">
        <v>114</v>
      </c>
      <c r="C155" s="4">
        <v>24</v>
      </c>
      <c r="D155" s="4">
        <v>129</v>
      </c>
      <c r="E155" s="10" t="s">
        <v>131</v>
      </c>
      <c r="F155" s="4" t="s">
        <v>137</v>
      </c>
      <c r="G155" s="4" t="s">
        <v>137</v>
      </c>
      <c r="H155" s="4" t="s">
        <v>137</v>
      </c>
      <c r="I155" s="4" t="s">
        <v>138</v>
      </c>
    </row>
    <row r="156" spans="1:9" x14ac:dyDescent="0.35">
      <c r="A156" s="4">
        <v>2</v>
      </c>
      <c r="B156" s="7" t="s">
        <v>114</v>
      </c>
      <c r="C156" s="4">
        <v>24</v>
      </c>
      <c r="D156" s="4">
        <v>130</v>
      </c>
      <c r="E156" s="10" t="s">
        <v>131</v>
      </c>
      <c r="F156" s="4" t="s">
        <v>137</v>
      </c>
      <c r="G156" s="4" t="s">
        <v>137</v>
      </c>
      <c r="H156" s="4" t="s">
        <v>137</v>
      </c>
      <c r="I156" s="4" t="s">
        <v>138</v>
      </c>
    </row>
    <row r="157" spans="1:9" x14ac:dyDescent="0.35">
      <c r="A157" s="4">
        <v>2</v>
      </c>
      <c r="B157" s="7" t="s">
        <v>114</v>
      </c>
      <c r="C157" s="4">
        <v>25</v>
      </c>
      <c r="D157" s="4">
        <v>131</v>
      </c>
      <c r="E157" s="10" t="s">
        <v>131</v>
      </c>
      <c r="F157" s="4" t="s">
        <v>137</v>
      </c>
      <c r="G157" s="4" t="s">
        <v>137</v>
      </c>
      <c r="H157" s="4" t="s">
        <v>137</v>
      </c>
      <c r="I157" s="4" t="s">
        <v>138</v>
      </c>
    </row>
    <row r="158" spans="1:9" x14ac:dyDescent="0.35">
      <c r="A158" s="4">
        <v>2</v>
      </c>
      <c r="B158" s="7" t="s">
        <v>114</v>
      </c>
      <c r="C158" s="4">
        <v>25</v>
      </c>
      <c r="D158" s="4">
        <v>132</v>
      </c>
      <c r="E158" s="10" t="s">
        <v>131</v>
      </c>
      <c r="F158" s="4" t="s">
        <v>137</v>
      </c>
      <c r="G158" s="4" t="s">
        <v>137</v>
      </c>
      <c r="H158" s="4" t="s">
        <v>137</v>
      </c>
      <c r="I158" s="4" t="s">
        <v>138</v>
      </c>
    </row>
    <row r="159" spans="1:9" x14ac:dyDescent="0.35">
      <c r="A159" s="4">
        <v>2</v>
      </c>
      <c r="B159" s="7" t="s">
        <v>114</v>
      </c>
      <c r="C159" s="4">
        <v>25</v>
      </c>
      <c r="D159" s="4">
        <v>133</v>
      </c>
      <c r="E159" s="10" t="s">
        <v>131</v>
      </c>
      <c r="F159" s="4" t="s">
        <v>137</v>
      </c>
      <c r="G159" s="4" t="s">
        <v>137</v>
      </c>
      <c r="H159" s="4" t="s">
        <v>137</v>
      </c>
      <c r="I159" s="4" t="s">
        <v>138</v>
      </c>
    </row>
    <row r="160" spans="1:9" x14ac:dyDescent="0.35">
      <c r="A160" s="4">
        <v>2</v>
      </c>
      <c r="B160" s="7" t="s">
        <v>114</v>
      </c>
      <c r="C160" s="4">
        <v>25</v>
      </c>
      <c r="D160" s="4">
        <v>134</v>
      </c>
      <c r="E160" s="10" t="s">
        <v>131</v>
      </c>
      <c r="F160" s="4" t="s">
        <v>137</v>
      </c>
      <c r="G160" s="4" t="s">
        <v>137</v>
      </c>
      <c r="H160" s="4" t="s">
        <v>137</v>
      </c>
      <c r="I160" s="4" t="s">
        <v>138</v>
      </c>
    </row>
    <row r="161" spans="1:9" x14ac:dyDescent="0.35">
      <c r="A161" s="4">
        <v>2</v>
      </c>
      <c r="B161" s="7" t="s">
        <v>114</v>
      </c>
      <c r="C161" s="4">
        <v>25</v>
      </c>
      <c r="D161" s="4">
        <v>135</v>
      </c>
      <c r="E161" s="10" t="s">
        <v>131</v>
      </c>
      <c r="F161" s="4" t="s">
        <v>137</v>
      </c>
      <c r="G161" s="4" t="s">
        <v>137</v>
      </c>
      <c r="H161" s="4" t="s">
        <v>137</v>
      </c>
      <c r="I161" s="4" t="s">
        <v>138</v>
      </c>
    </row>
    <row r="162" spans="1:9" x14ac:dyDescent="0.35">
      <c r="A162" s="4">
        <v>2</v>
      </c>
      <c r="B162" s="7" t="s">
        <v>114</v>
      </c>
      <c r="C162" s="4">
        <v>28</v>
      </c>
      <c r="D162" s="4">
        <v>136</v>
      </c>
      <c r="E162" s="10" t="s">
        <v>132</v>
      </c>
      <c r="F162" s="4" t="s">
        <v>137</v>
      </c>
      <c r="G162" s="4" t="s">
        <v>137</v>
      </c>
      <c r="H162" s="4" t="s">
        <v>137</v>
      </c>
      <c r="I162" s="4" t="s">
        <v>138</v>
      </c>
    </row>
    <row r="163" spans="1:9" x14ac:dyDescent="0.35">
      <c r="A163" s="4">
        <v>2</v>
      </c>
      <c r="B163" s="7" t="s">
        <v>114</v>
      </c>
      <c r="C163" s="4">
        <v>28</v>
      </c>
      <c r="D163" s="4">
        <v>137</v>
      </c>
      <c r="E163" s="10" t="s">
        <v>132</v>
      </c>
      <c r="F163" s="4" t="s">
        <v>137</v>
      </c>
      <c r="G163" s="4" t="s">
        <v>137</v>
      </c>
      <c r="H163" s="4" t="s">
        <v>137</v>
      </c>
      <c r="I163" s="4" t="s">
        <v>138</v>
      </c>
    </row>
    <row r="164" spans="1:9" x14ac:dyDescent="0.35">
      <c r="A164" s="4">
        <v>2</v>
      </c>
      <c r="B164" s="7" t="s">
        <v>114</v>
      </c>
      <c r="C164" s="4">
        <v>28</v>
      </c>
      <c r="D164" s="4">
        <v>138</v>
      </c>
      <c r="E164" s="10" t="s">
        <v>132</v>
      </c>
      <c r="F164" s="4" t="s">
        <v>137</v>
      </c>
      <c r="G164" s="4" t="s">
        <v>137</v>
      </c>
      <c r="H164" s="4" t="s">
        <v>137</v>
      </c>
      <c r="I164" s="4" t="s">
        <v>138</v>
      </c>
    </row>
    <row r="165" spans="1:9" x14ac:dyDescent="0.35">
      <c r="A165" s="4">
        <v>2</v>
      </c>
      <c r="B165" s="7" t="s">
        <v>114</v>
      </c>
      <c r="C165" s="4">
        <v>28</v>
      </c>
      <c r="D165" s="4">
        <v>139</v>
      </c>
      <c r="E165" s="10" t="s">
        <v>132</v>
      </c>
      <c r="F165" s="4" t="s">
        <v>137</v>
      </c>
      <c r="G165" s="4" t="s">
        <v>137</v>
      </c>
      <c r="H165" s="4" t="s">
        <v>137</v>
      </c>
      <c r="I165" s="4" t="s">
        <v>138</v>
      </c>
    </row>
    <row r="166" spans="1:9" x14ac:dyDescent="0.35">
      <c r="A166" s="4">
        <v>2</v>
      </c>
      <c r="B166" s="7" t="s">
        <v>114</v>
      </c>
      <c r="C166" s="4">
        <v>28</v>
      </c>
      <c r="D166" s="4">
        <v>140</v>
      </c>
      <c r="E166" s="10" t="s">
        <v>132</v>
      </c>
      <c r="F166" s="4" t="s">
        <v>137</v>
      </c>
      <c r="G166" s="4" t="s">
        <v>137</v>
      </c>
      <c r="H166" s="4" t="s">
        <v>137</v>
      </c>
      <c r="I166" s="4" t="s">
        <v>138</v>
      </c>
    </row>
    <row r="167" spans="1:9" x14ac:dyDescent="0.35">
      <c r="A167" s="4">
        <v>2</v>
      </c>
      <c r="B167" s="7" t="s">
        <v>114</v>
      </c>
      <c r="C167" s="4">
        <v>29</v>
      </c>
      <c r="D167" s="4">
        <v>141</v>
      </c>
      <c r="E167" s="10" t="s">
        <v>132</v>
      </c>
      <c r="F167" s="4" t="s">
        <v>137</v>
      </c>
      <c r="G167" s="4" t="s">
        <v>137</v>
      </c>
      <c r="H167" s="4" t="s">
        <v>137</v>
      </c>
      <c r="I167" s="4" t="s">
        <v>138</v>
      </c>
    </row>
    <row r="168" spans="1:9" x14ac:dyDescent="0.35">
      <c r="A168" s="4">
        <v>2</v>
      </c>
      <c r="B168" s="7" t="s">
        <v>114</v>
      </c>
      <c r="C168" s="4">
        <v>29</v>
      </c>
      <c r="D168" s="4">
        <v>142</v>
      </c>
      <c r="E168" s="10" t="s">
        <v>132</v>
      </c>
      <c r="F168" s="4" t="s">
        <v>137</v>
      </c>
      <c r="G168" s="4" t="s">
        <v>137</v>
      </c>
      <c r="H168" s="4" t="s">
        <v>137</v>
      </c>
      <c r="I168" s="4" t="s">
        <v>138</v>
      </c>
    </row>
    <row r="169" spans="1:9" x14ac:dyDescent="0.35">
      <c r="A169" s="4">
        <v>2</v>
      </c>
      <c r="B169" s="7" t="s">
        <v>114</v>
      </c>
      <c r="C169" s="4">
        <v>29</v>
      </c>
      <c r="D169" s="4">
        <v>143</v>
      </c>
      <c r="E169" s="10" t="s">
        <v>132</v>
      </c>
      <c r="F169" s="4" t="s">
        <v>137</v>
      </c>
      <c r="G169" s="4" t="s">
        <v>137</v>
      </c>
      <c r="H169" s="4" t="s">
        <v>137</v>
      </c>
      <c r="I169" s="4" t="s">
        <v>138</v>
      </c>
    </row>
    <row r="170" spans="1:9" x14ac:dyDescent="0.35">
      <c r="A170" s="4">
        <v>2</v>
      </c>
      <c r="B170" s="7" t="s">
        <v>114</v>
      </c>
      <c r="C170" s="4">
        <v>29</v>
      </c>
      <c r="D170" s="4">
        <v>144</v>
      </c>
      <c r="E170" s="10" t="s">
        <v>132</v>
      </c>
      <c r="F170" s="4" t="s">
        <v>137</v>
      </c>
      <c r="G170" s="4" t="s">
        <v>137</v>
      </c>
      <c r="H170" s="4" t="s">
        <v>137</v>
      </c>
      <c r="I170" s="4" t="s">
        <v>138</v>
      </c>
    </row>
    <row r="171" spans="1:9" x14ac:dyDescent="0.35">
      <c r="A171" s="4">
        <v>2</v>
      </c>
      <c r="B171" s="7" t="s">
        <v>114</v>
      </c>
      <c r="C171" s="4">
        <v>29</v>
      </c>
      <c r="D171" s="4">
        <v>145</v>
      </c>
      <c r="E171" s="10" t="s">
        <v>132</v>
      </c>
      <c r="F171" s="4" t="s">
        <v>137</v>
      </c>
      <c r="G171" s="4" t="s">
        <v>137</v>
      </c>
      <c r="H171" s="4" t="s">
        <v>137</v>
      </c>
      <c r="I171" s="4" t="s">
        <v>138</v>
      </c>
    </row>
    <row r="172" spans="1:9" x14ac:dyDescent="0.35">
      <c r="A172" s="4">
        <v>2</v>
      </c>
      <c r="B172" s="7" t="s">
        <v>114</v>
      </c>
      <c r="C172" s="4">
        <v>30</v>
      </c>
      <c r="D172" s="4">
        <v>146</v>
      </c>
      <c r="E172" s="10" t="s">
        <v>133</v>
      </c>
      <c r="F172" s="4" t="s">
        <v>137</v>
      </c>
      <c r="G172" s="4" t="s">
        <v>137</v>
      </c>
      <c r="H172" s="4" t="s">
        <v>137</v>
      </c>
      <c r="I172" s="4" t="s">
        <v>138</v>
      </c>
    </row>
    <row r="173" spans="1:9" x14ac:dyDescent="0.35">
      <c r="A173" s="4">
        <v>2</v>
      </c>
      <c r="B173" s="7" t="s">
        <v>114</v>
      </c>
      <c r="C173" s="4">
        <v>30</v>
      </c>
      <c r="D173" s="4">
        <v>147</v>
      </c>
      <c r="E173" s="10" t="s">
        <v>133</v>
      </c>
      <c r="F173" s="4" t="s">
        <v>137</v>
      </c>
      <c r="G173" s="4" t="s">
        <v>137</v>
      </c>
      <c r="H173" s="4" t="s">
        <v>137</v>
      </c>
      <c r="I173" s="4" t="s">
        <v>138</v>
      </c>
    </row>
    <row r="174" spans="1:9" x14ac:dyDescent="0.35">
      <c r="A174" s="4">
        <v>2</v>
      </c>
      <c r="B174" s="7" t="s">
        <v>114</v>
      </c>
      <c r="C174" s="4">
        <v>30</v>
      </c>
      <c r="D174" s="4">
        <v>148</v>
      </c>
      <c r="E174" s="10" t="s">
        <v>133</v>
      </c>
      <c r="F174" s="4" t="s">
        <v>137</v>
      </c>
      <c r="G174" s="4" t="s">
        <v>137</v>
      </c>
      <c r="H174" s="4" t="s">
        <v>137</v>
      </c>
      <c r="I174" s="4" t="s">
        <v>138</v>
      </c>
    </row>
    <row r="175" spans="1:9" x14ac:dyDescent="0.35">
      <c r="A175" s="4">
        <v>2</v>
      </c>
      <c r="B175" s="7" t="s">
        <v>114</v>
      </c>
      <c r="C175" s="4">
        <v>30</v>
      </c>
      <c r="D175" s="4">
        <v>149</v>
      </c>
      <c r="E175" s="10" t="s">
        <v>133</v>
      </c>
      <c r="F175" s="4" t="s">
        <v>137</v>
      </c>
      <c r="G175" s="4" t="s">
        <v>137</v>
      </c>
      <c r="H175" s="4" t="s">
        <v>137</v>
      </c>
      <c r="I175" s="4" t="s">
        <v>138</v>
      </c>
    </row>
    <row r="176" spans="1:9" x14ac:dyDescent="0.35">
      <c r="A176" s="4">
        <v>2</v>
      </c>
      <c r="B176" s="7" t="s">
        <v>114</v>
      </c>
      <c r="C176" s="4">
        <v>30</v>
      </c>
      <c r="D176" s="4">
        <v>150</v>
      </c>
      <c r="E176" s="10" t="s">
        <v>133</v>
      </c>
      <c r="F176" s="4" t="s">
        <v>137</v>
      </c>
      <c r="G176" s="4" t="s">
        <v>137</v>
      </c>
      <c r="H176" s="4" t="s">
        <v>137</v>
      </c>
      <c r="I176" s="4" t="s">
        <v>138</v>
      </c>
    </row>
    <row r="177" spans="1:9" x14ac:dyDescent="0.35">
      <c r="A177" s="4">
        <v>2</v>
      </c>
      <c r="B177" s="7" t="s">
        <v>114</v>
      </c>
      <c r="C177" s="4">
        <v>35</v>
      </c>
      <c r="D177" s="4">
        <v>171</v>
      </c>
      <c r="E177" s="10" t="s">
        <v>134</v>
      </c>
      <c r="F177" s="4" t="s">
        <v>137</v>
      </c>
      <c r="G177" s="4" t="s">
        <v>137</v>
      </c>
      <c r="H177" s="4" t="s">
        <v>137</v>
      </c>
      <c r="I177" s="4" t="s">
        <v>138</v>
      </c>
    </row>
    <row r="178" spans="1:9" x14ac:dyDescent="0.35">
      <c r="A178" s="4">
        <v>2</v>
      </c>
      <c r="B178" s="7" t="s">
        <v>114</v>
      </c>
      <c r="C178" s="4">
        <v>35</v>
      </c>
      <c r="D178" s="4">
        <v>172</v>
      </c>
      <c r="E178" s="10" t="s">
        <v>134</v>
      </c>
      <c r="F178" s="4" t="s">
        <v>137</v>
      </c>
      <c r="G178" s="4" t="s">
        <v>137</v>
      </c>
      <c r="H178" s="4" t="s">
        <v>137</v>
      </c>
      <c r="I178" s="4" t="s">
        <v>138</v>
      </c>
    </row>
    <row r="179" spans="1:9" x14ac:dyDescent="0.35">
      <c r="A179" s="4">
        <v>2</v>
      </c>
      <c r="B179" s="7" t="s">
        <v>114</v>
      </c>
      <c r="C179" s="4">
        <v>35</v>
      </c>
      <c r="D179" s="4">
        <v>173</v>
      </c>
      <c r="E179" s="10" t="s">
        <v>134</v>
      </c>
      <c r="F179" s="4" t="s">
        <v>137</v>
      </c>
      <c r="G179" s="4" t="s">
        <v>137</v>
      </c>
      <c r="H179" s="4" t="s">
        <v>137</v>
      </c>
      <c r="I179" s="4" t="s">
        <v>138</v>
      </c>
    </row>
    <row r="180" spans="1:9" x14ac:dyDescent="0.35">
      <c r="A180" s="4">
        <v>2</v>
      </c>
      <c r="B180" s="7" t="s">
        <v>114</v>
      </c>
      <c r="C180" s="4">
        <v>35</v>
      </c>
      <c r="D180" s="4">
        <v>174</v>
      </c>
      <c r="E180" s="10" t="s">
        <v>134</v>
      </c>
      <c r="F180" s="4" t="s">
        <v>137</v>
      </c>
      <c r="G180" s="4" t="s">
        <v>137</v>
      </c>
      <c r="H180" s="4" t="s">
        <v>137</v>
      </c>
      <c r="I180" s="4" t="s">
        <v>138</v>
      </c>
    </row>
    <row r="181" spans="1:9" x14ac:dyDescent="0.35">
      <c r="A181" s="4">
        <v>2</v>
      </c>
      <c r="B181" s="7" t="s">
        <v>114</v>
      </c>
      <c r="C181" s="4">
        <v>35</v>
      </c>
      <c r="D181" s="4">
        <v>175</v>
      </c>
      <c r="E181" s="10" t="s">
        <v>134</v>
      </c>
      <c r="F181" s="4" t="s">
        <v>137</v>
      </c>
      <c r="G181" s="4" t="s">
        <v>137</v>
      </c>
      <c r="H181" s="4" t="s">
        <v>137</v>
      </c>
      <c r="I181" s="4" t="s">
        <v>138</v>
      </c>
    </row>
    <row r="182" spans="1:9" x14ac:dyDescent="0.35">
      <c r="A182" s="4">
        <v>2</v>
      </c>
      <c r="B182" s="7" t="s">
        <v>114</v>
      </c>
      <c r="C182" s="4">
        <v>36</v>
      </c>
      <c r="D182" s="4">
        <v>176</v>
      </c>
      <c r="E182" s="10" t="s">
        <v>135</v>
      </c>
      <c r="F182" s="4" t="s">
        <v>137</v>
      </c>
      <c r="G182" s="4" t="s">
        <v>137</v>
      </c>
      <c r="H182" s="4" t="s">
        <v>137</v>
      </c>
      <c r="I182" s="4" t="s">
        <v>138</v>
      </c>
    </row>
    <row r="183" spans="1:9" x14ac:dyDescent="0.35">
      <c r="A183" s="4">
        <v>2</v>
      </c>
      <c r="B183" s="7" t="s">
        <v>114</v>
      </c>
      <c r="C183" s="4">
        <v>36</v>
      </c>
      <c r="D183" s="4">
        <v>177</v>
      </c>
      <c r="E183" s="10" t="s">
        <v>135</v>
      </c>
      <c r="F183" s="4" t="s">
        <v>137</v>
      </c>
      <c r="G183" s="4" t="s">
        <v>137</v>
      </c>
      <c r="H183" s="4" t="s">
        <v>137</v>
      </c>
      <c r="I183" s="4" t="s">
        <v>138</v>
      </c>
    </row>
    <row r="184" spans="1:9" x14ac:dyDescent="0.35">
      <c r="A184" s="4">
        <v>2</v>
      </c>
      <c r="B184" s="7" t="s">
        <v>114</v>
      </c>
      <c r="C184" s="4">
        <v>36</v>
      </c>
      <c r="D184" s="4">
        <v>178</v>
      </c>
      <c r="E184" s="10" t="s">
        <v>135</v>
      </c>
      <c r="F184" s="4" t="s">
        <v>137</v>
      </c>
      <c r="G184" s="4" t="s">
        <v>137</v>
      </c>
      <c r="H184" s="4" t="s">
        <v>137</v>
      </c>
      <c r="I184" s="4" t="s">
        <v>138</v>
      </c>
    </row>
    <row r="185" spans="1:9" x14ac:dyDescent="0.35">
      <c r="A185" s="4">
        <v>2</v>
      </c>
      <c r="B185" s="7" t="s">
        <v>114</v>
      </c>
      <c r="C185" s="4">
        <v>36</v>
      </c>
      <c r="D185" s="4">
        <v>179</v>
      </c>
      <c r="E185" s="10" t="s">
        <v>135</v>
      </c>
      <c r="F185" s="4" t="s">
        <v>137</v>
      </c>
      <c r="G185" s="4" t="s">
        <v>137</v>
      </c>
      <c r="H185" s="4" t="s">
        <v>137</v>
      </c>
      <c r="I185" s="4" t="s">
        <v>138</v>
      </c>
    </row>
    <row r="186" spans="1:9" x14ac:dyDescent="0.35">
      <c r="A186" s="4">
        <v>2</v>
      </c>
      <c r="B186" s="7" t="s">
        <v>114</v>
      </c>
      <c r="C186" s="4">
        <v>36</v>
      </c>
      <c r="D186" s="4">
        <v>180</v>
      </c>
      <c r="E186" s="10" t="s">
        <v>135</v>
      </c>
      <c r="F186" s="4" t="s">
        <v>137</v>
      </c>
      <c r="G186" s="4" t="s">
        <v>137</v>
      </c>
      <c r="H186" s="4" t="s">
        <v>137</v>
      </c>
      <c r="I186" s="4" t="s">
        <v>138</v>
      </c>
    </row>
    <row r="187" spans="1:9" x14ac:dyDescent="0.35">
      <c r="A187" s="4">
        <v>2</v>
      </c>
      <c r="B187" s="7" t="s">
        <v>114</v>
      </c>
      <c r="C187" s="4">
        <v>37</v>
      </c>
      <c r="D187" s="4">
        <v>181</v>
      </c>
      <c r="E187" s="10" t="s">
        <v>135</v>
      </c>
      <c r="F187" s="4" t="s">
        <v>137</v>
      </c>
      <c r="G187" s="4" t="s">
        <v>137</v>
      </c>
      <c r="H187" s="4" t="s">
        <v>137</v>
      </c>
      <c r="I187" s="4" t="s">
        <v>138</v>
      </c>
    </row>
    <row r="188" spans="1:9" x14ac:dyDescent="0.35">
      <c r="A188" s="4">
        <v>2</v>
      </c>
      <c r="B188" s="7" t="s">
        <v>114</v>
      </c>
      <c r="C188" s="4">
        <v>37</v>
      </c>
      <c r="D188" s="4">
        <v>182</v>
      </c>
      <c r="E188" s="10" t="s">
        <v>135</v>
      </c>
      <c r="F188" s="4" t="s">
        <v>137</v>
      </c>
      <c r="G188" s="4" t="s">
        <v>137</v>
      </c>
      <c r="H188" s="4" t="s">
        <v>137</v>
      </c>
      <c r="I188" s="4" t="s">
        <v>138</v>
      </c>
    </row>
    <row r="189" spans="1:9" x14ac:dyDescent="0.35">
      <c r="A189" s="4">
        <v>2</v>
      </c>
      <c r="B189" s="7" t="s">
        <v>114</v>
      </c>
      <c r="C189" s="4">
        <v>37</v>
      </c>
      <c r="D189" s="4">
        <v>183</v>
      </c>
      <c r="E189" s="10" t="s">
        <v>135</v>
      </c>
      <c r="F189" s="4" t="s">
        <v>137</v>
      </c>
      <c r="G189" s="4" t="s">
        <v>137</v>
      </c>
      <c r="H189" s="4" t="s">
        <v>137</v>
      </c>
      <c r="I189" s="4" t="s">
        <v>138</v>
      </c>
    </row>
    <row r="190" spans="1:9" x14ac:dyDescent="0.35">
      <c r="A190" s="4">
        <v>2</v>
      </c>
      <c r="B190" s="7" t="s">
        <v>114</v>
      </c>
      <c r="C190" s="4">
        <v>37</v>
      </c>
      <c r="D190" s="4">
        <v>184</v>
      </c>
      <c r="E190" s="10" t="s">
        <v>135</v>
      </c>
      <c r="F190" s="4" t="s">
        <v>137</v>
      </c>
      <c r="G190" s="4" t="s">
        <v>137</v>
      </c>
      <c r="H190" s="4" t="s">
        <v>137</v>
      </c>
      <c r="I190" s="4" t="s">
        <v>138</v>
      </c>
    </row>
    <row r="191" spans="1:9" x14ac:dyDescent="0.35">
      <c r="A191" s="4">
        <v>2</v>
      </c>
      <c r="B191" s="7" t="s">
        <v>114</v>
      </c>
      <c r="C191" s="4">
        <v>37</v>
      </c>
      <c r="D191" s="4">
        <v>185</v>
      </c>
      <c r="E191" s="10" t="s">
        <v>135</v>
      </c>
      <c r="F191" s="4" t="s">
        <v>137</v>
      </c>
      <c r="G191" s="4" t="s">
        <v>137</v>
      </c>
      <c r="H191" s="4" t="s">
        <v>137</v>
      </c>
      <c r="I191" s="4" t="s">
        <v>138</v>
      </c>
    </row>
    <row r="192" spans="1:9" x14ac:dyDescent="0.35">
      <c r="A192" s="4">
        <v>2</v>
      </c>
      <c r="B192" s="7" t="s">
        <v>114</v>
      </c>
      <c r="C192" s="4">
        <v>38</v>
      </c>
      <c r="D192" s="4">
        <v>186</v>
      </c>
      <c r="E192" s="10" t="s">
        <v>136</v>
      </c>
      <c r="F192" s="4" t="s">
        <v>137</v>
      </c>
      <c r="G192" s="4" t="s">
        <v>137</v>
      </c>
      <c r="H192" s="4" t="s">
        <v>137</v>
      </c>
      <c r="I192" s="4" t="s">
        <v>138</v>
      </c>
    </row>
    <row r="193" spans="1:9" x14ac:dyDescent="0.35">
      <c r="A193" s="4">
        <v>2</v>
      </c>
      <c r="B193" s="7" t="s">
        <v>114</v>
      </c>
      <c r="C193" s="4">
        <v>38</v>
      </c>
      <c r="D193" s="4">
        <v>187</v>
      </c>
      <c r="E193" s="10" t="s">
        <v>136</v>
      </c>
      <c r="F193" s="4" t="s">
        <v>137</v>
      </c>
      <c r="G193" s="4" t="s">
        <v>137</v>
      </c>
      <c r="H193" s="4" t="s">
        <v>137</v>
      </c>
      <c r="I193" s="4" t="s">
        <v>138</v>
      </c>
    </row>
    <row r="194" spans="1:9" x14ac:dyDescent="0.35">
      <c r="A194" s="4">
        <v>2</v>
      </c>
      <c r="B194" s="7" t="s">
        <v>114</v>
      </c>
      <c r="C194" s="4">
        <v>38</v>
      </c>
      <c r="D194" s="4">
        <v>188</v>
      </c>
      <c r="E194" s="10" t="s">
        <v>136</v>
      </c>
      <c r="F194" s="4" t="s">
        <v>137</v>
      </c>
      <c r="G194" s="4" t="s">
        <v>137</v>
      </c>
      <c r="H194" s="4" t="s">
        <v>137</v>
      </c>
      <c r="I194" s="4" t="s">
        <v>138</v>
      </c>
    </row>
    <row r="195" spans="1:9" x14ac:dyDescent="0.35">
      <c r="A195" s="4">
        <v>2</v>
      </c>
      <c r="B195" s="7" t="s">
        <v>114</v>
      </c>
      <c r="C195" s="4">
        <v>38</v>
      </c>
      <c r="D195" s="4">
        <v>189</v>
      </c>
      <c r="E195" s="10" t="s">
        <v>136</v>
      </c>
      <c r="F195" s="4" t="s">
        <v>137</v>
      </c>
      <c r="G195" s="4" t="s">
        <v>137</v>
      </c>
      <c r="H195" s="4" t="s">
        <v>137</v>
      </c>
      <c r="I195" s="4" t="s">
        <v>138</v>
      </c>
    </row>
    <row r="196" spans="1:9" x14ac:dyDescent="0.35">
      <c r="A196" s="4">
        <v>2</v>
      </c>
      <c r="B196" s="7" t="s">
        <v>114</v>
      </c>
      <c r="C196" s="4">
        <v>38</v>
      </c>
      <c r="D196" s="4">
        <v>190</v>
      </c>
      <c r="E196" s="10" t="s">
        <v>136</v>
      </c>
      <c r="F196" s="4" t="s">
        <v>137</v>
      </c>
      <c r="G196" s="4" t="s">
        <v>137</v>
      </c>
      <c r="H196" s="4" t="s">
        <v>137</v>
      </c>
      <c r="I196" s="4" t="s">
        <v>138</v>
      </c>
    </row>
    <row r="197" spans="1:9" x14ac:dyDescent="0.35">
      <c r="A197" s="4">
        <v>2</v>
      </c>
      <c r="B197" s="7" t="s">
        <v>114</v>
      </c>
      <c r="C197" s="4">
        <v>39</v>
      </c>
      <c r="D197" s="4">
        <v>191</v>
      </c>
      <c r="E197" s="10" t="s">
        <v>136</v>
      </c>
      <c r="F197" s="4" t="s">
        <v>137</v>
      </c>
      <c r="G197" s="4" t="s">
        <v>137</v>
      </c>
      <c r="H197" s="4" t="s">
        <v>137</v>
      </c>
      <c r="I197" s="4" t="s">
        <v>138</v>
      </c>
    </row>
    <row r="198" spans="1:9" x14ac:dyDescent="0.35">
      <c r="A198" s="4">
        <v>2</v>
      </c>
      <c r="B198" s="7" t="s">
        <v>114</v>
      </c>
      <c r="C198" s="4">
        <v>39</v>
      </c>
      <c r="D198" s="4">
        <v>192</v>
      </c>
      <c r="E198" s="10" t="s">
        <v>136</v>
      </c>
      <c r="F198" s="4" t="s">
        <v>137</v>
      </c>
      <c r="G198" s="4" t="s">
        <v>137</v>
      </c>
      <c r="H198" s="4" t="s">
        <v>137</v>
      </c>
      <c r="I198" s="4" t="s">
        <v>138</v>
      </c>
    </row>
    <row r="199" spans="1:9" x14ac:dyDescent="0.35">
      <c r="A199" s="4">
        <v>2</v>
      </c>
      <c r="B199" s="7" t="s">
        <v>114</v>
      </c>
      <c r="C199" s="4">
        <v>39</v>
      </c>
      <c r="D199" s="4">
        <v>193</v>
      </c>
      <c r="E199" s="10" t="s">
        <v>136</v>
      </c>
      <c r="F199" s="4" t="s">
        <v>137</v>
      </c>
      <c r="G199" s="4" t="s">
        <v>137</v>
      </c>
      <c r="H199" s="4" t="s">
        <v>137</v>
      </c>
      <c r="I199" s="4" t="s">
        <v>138</v>
      </c>
    </row>
    <row r="200" spans="1:9" x14ac:dyDescent="0.35">
      <c r="A200" s="4">
        <v>2</v>
      </c>
      <c r="B200" s="7" t="s">
        <v>114</v>
      </c>
      <c r="C200" s="4">
        <v>39</v>
      </c>
      <c r="D200" s="4">
        <v>194</v>
      </c>
      <c r="E200" s="10" t="s">
        <v>136</v>
      </c>
      <c r="F200" s="4" t="s">
        <v>137</v>
      </c>
      <c r="G200" s="4" t="s">
        <v>137</v>
      </c>
      <c r="H200" s="4" t="s">
        <v>137</v>
      </c>
      <c r="I200" s="4" t="s">
        <v>138</v>
      </c>
    </row>
    <row r="201" spans="1:9" x14ac:dyDescent="0.35">
      <c r="A201" s="4">
        <v>2</v>
      </c>
      <c r="B201" s="7" t="s">
        <v>114</v>
      </c>
      <c r="C201" s="4">
        <v>39</v>
      </c>
      <c r="D201" s="4">
        <v>195</v>
      </c>
      <c r="E201" s="10" t="s">
        <v>136</v>
      </c>
      <c r="F201" s="4" t="s">
        <v>137</v>
      </c>
      <c r="G201" s="4" t="s">
        <v>137</v>
      </c>
      <c r="H201" s="4" t="s">
        <v>137</v>
      </c>
      <c r="I201" s="4" t="s">
        <v>138</v>
      </c>
    </row>
    <row r="202" spans="1:9" x14ac:dyDescent="0.35">
      <c r="I202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10"/>
  <sheetViews>
    <sheetView workbookViewId="0">
      <selection activeCell="C22" sqref="C21:C22"/>
    </sheetView>
  </sheetViews>
  <sheetFormatPr baseColWidth="10" defaultColWidth="11.453125" defaultRowHeight="14.5" x14ac:dyDescent="0.35"/>
  <cols>
    <col min="1" max="1" width="8.1796875" style="4" customWidth="1"/>
    <col min="2" max="2" width="18.7265625" style="4" customWidth="1"/>
    <col min="3" max="3" width="29" style="4" customWidth="1"/>
    <col min="4" max="4" width="28.453125" style="4" customWidth="1"/>
    <col min="5" max="5" width="20.1796875" style="4" customWidth="1"/>
    <col min="6" max="16384" width="11.453125" style="4"/>
  </cols>
  <sheetData>
    <row r="1" spans="1:5" x14ac:dyDescent="0.35">
      <c r="A1" s="8" t="s">
        <v>174</v>
      </c>
      <c r="B1" s="8" t="s">
        <v>184</v>
      </c>
      <c r="C1" s="8" t="s">
        <v>175</v>
      </c>
      <c r="D1" s="8" t="s">
        <v>176</v>
      </c>
      <c r="E1" s="8" t="s">
        <v>177</v>
      </c>
    </row>
    <row r="2" spans="1:5" x14ac:dyDescent="0.35">
      <c r="A2" s="4">
        <v>1</v>
      </c>
      <c r="B2" s="7" t="s">
        <v>114</v>
      </c>
      <c r="C2" s="4" t="s">
        <v>148</v>
      </c>
      <c r="D2" s="4" t="s">
        <v>180</v>
      </c>
      <c r="E2" s="4" t="s">
        <v>138</v>
      </c>
    </row>
    <row r="3" spans="1:5" x14ac:dyDescent="0.35">
      <c r="A3" s="4">
        <v>1</v>
      </c>
      <c r="B3" s="7" t="s">
        <v>114</v>
      </c>
      <c r="C3" s="4" t="s">
        <v>149</v>
      </c>
      <c r="D3" s="4" t="s">
        <v>180</v>
      </c>
      <c r="E3" s="4" t="s">
        <v>138</v>
      </c>
    </row>
    <row r="4" spans="1:5" x14ac:dyDescent="0.35">
      <c r="A4" s="4">
        <v>1</v>
      </c>
      <c r="B4" s="7" t="s">
        <v>114</v>
      </c>
      <c r="C4" s="4" t="s">
        <v>149</v>
      </c>
      <c r="D4" s="4" t="s">
        <v>180</v>
      </c>
      <c r="E4" s="4" t="s">
        <v>138</v>
      </c>
    </row>
    <row r="5" spans="1:5" x14ac:dyDescent="0.35">
      <c r="A5" s="4">
        <v>1</v>
      </c>
      <c r="B5" s="7" t="s">
        <v>114</v>
      </c>
      <c r="C5" s="4" t="s">
        <v>150</v>
      </c>
      <c r="D5" s="4" t="s">
        <v>180</v>
      </c>
      <c r="E5" s="4" t="s">
        <v>138</v>
      </c>
    </row>
    <row r="6" spans="1:5" x14ac:dyDescent="0.35">
      <c r="A6" s="4">
        <v>1</v>
      </c>
      <c r="B6" s="7" t="s">
        <v>114</v>
      </c>
      <c r="C6" s="4" t="s">
        <v>149</v>
      </c>
      <c r="D6" s="4" t="s">
        <v>180</v>
      </c>
      <c r="E6" s="4" t="s">
        <v>138</v>
      </c>
    </row>
    <row r="7" spans="1:5" x14ac:dyDescent="0.35">
      <c r="A7" s="4">
        <v>1</v>
      </c>
      <c r="B7" s="7" t="s">
        <v>114</v>
      </c>
      <c r="C7" s="4" t="s">
        <v>151</v>
      </c>
      <c r="D7" s="4" t="s">
        <v>180</v>
      </c>
      <c r="E7" s="4" t="s">
        <v>138</v>
      </c>
    </row>
    <row r="8" spans="1:5" x14ac:dyDescent="0.35">
      <c r="A8" s="4">
        <v>1</v>
      </c>
      <c r="B8" s="7" t="s">
        <v>114</v>
      </c>
      <c r="C8" s="4" t="s">
        <v>152</v>
      </c>
      <c r="D8" s="4" t="s">
        <v>180</v>
      </c>
      <c r="E8" s="4" t="s">
        <v>138</v>
      </c>
    </row>
    <row r="9" spans="1:5" x14ac:dyDescent="0.35">
      <c r="A9" s="4">
        <v>1</v>
      </c>
      <c r="B9" s="7" t="s">
        <v>114</v>
      </c>
      <c r="C9" s="4" t="s">
        <v>153</v>
      </c>
      <c r="D9" s="4" t="s">
        <v>180</v>
      </c>
      <c r="E9" s="4" t="s">
        <v>138</v>
      </c>
    </row>
    <row r="10" spans="1:5" x14ac:dyDescent="0.35">
      <c r="A10" s="4">
        <v>1</v>
      </c>
      <c r="B10" s="7" t="s">
        <v>114</v>
      </c>
      <c r="C10" s="4" t="s">
        <v>152</v>
      </c>
      <c r="D10" s="4" t="s">
        <v>180</v>
      </c>
      <c r="E10" s="4" t="s">
        <v>138</v>
      </c>
    </row>
    <row r="11" spans="1:5" x14ac:dyDescent="0.35">
      <c r="A11" s="4">
        <v>1</v>
      </c>
      <c r="B11" s="7" t="s">
        <v>114</v>
      </c>
      <c r="C11" s="4" t="s">
        <v>153</v>
      </c>
      <c r="D11" s="4" t="s">
        <v>180</v>
      </c>
      <c r="E11" s="4" t="s">
        <v>138</v>
      </c>
    </row>
    <row r="12" spans="1:5" x14ac:dyDescent="0.35">
      <c r="A12" s="4">
        <v>1</v>
      </c>
      <c r="B12" s="7" t="s">
        <v>114</v>
      </c>
      <c r="C12" s="4" t="s">
        <v>152</v>
      </c>
      <c r="D12" s="4" t="s">
        <v>180</v>
      </c>
      <c r="E12" s="4" t="s">
        <v>138</v>
      </c>
    </row>
    <row r="13" spans="1:5" x14ac:dyDescent="0.35">
      <c r="A13" s="4">
        <v>1</v>
      </c>
      <c r="B13" s="7" t="s">
        <v>114</v>
      </c>
      <c r="C13" s="4" t="s">
        <v>152</v>
      </c>
      <c r="D13" s="4" t="s">
        <v>180</v>
      </c>
      <c r="E13" s="4" t="s">
        <v>138</v>
      </c>
    </row>
    <row r="14" spans="1:5" x14ac:dyDescent="0.35">
      <c r="A14" s="4">
        <v>1</v>
      </c>
      <c r="B14" s="7" t="s">
        <v>114</v>
      </c>
      <c r="C14" s="4" t="s">
        <v>152</v>
      </c>
      <c r="D14" s="4" t="s">
        <v>180</v>
      </c>
      <c r="E14" s="4" t="s">
        <v>138</v>
      </c>
    </row>
    <row r="15" spans="1:5" x14ac:dyDescent="0.35">
      <c r="A15" s="4">
        <v>1</v>
      </c>
      <c r="B15" s="7" t="s">
        <v>114</v>
      </c>
      <c r="C15" s="4" t="s">
        <v>152</v>
      </c>
      <c r="D15" s="4" t="s">
        <v>180</v>
      </c>
      <c r="E15" s="4" t="s">
        <v>138</v>
      </c>
    </row>
    <row r="16" spans="1:5" x14ac:dyDescent="0.35">
      <c r="A16" s="4">
        <v>1</v>
      </c>
      <c r="B16" s="7" t="s">
        <v>114</v>
      </c>
      <c r="C16" s="4" t="s">
        <v>152</v>
      </c>
      <c r="D16" s="4" t="s">
        <v>180</v>
      </c>
      <c r="E16" s="4" t="s">
        <v>138</v>
      </c>
    </row>
    <row r="17" spans="1:5" x14ac:dyDescent="0.35">
      <c r="A17" s="4">
        <v>1</v>
      </c>
      <c r="B17" s="7" t="s">
        <v>114</v>
      </c>
      <c r="C17" s="4" t="s">
        <v>152</v>
      </c>
      <c r="D17" s="4" t="s">
        <v>180</v>
      </c>
      <c r="E17" s="4" t="s">
        <v>138</v>
      </c>
    </row>
    <row r="18" spans="1:5" x14ac:dyDescent="0.35">
      <c r="A18" s="4">
        <v>1</v>
      </c>
      <c r="B18" s="7" t="s">
        <v>114</v>
      </c>
      <c r="C18" s="4" t="s">
        <v>152</v>
      </c>
      <c r="D18" s="4" t="s">
        <v>180</v>
      </c>
      <c r="E18" s="4" t="s">
        <v>138</v>
      </c>
    </row>
    <row r="19" spans="1:5" x14ac:dyDescent="0.35">
      <c r="A19" s="4">
        <v>1</v>
      </c>
      <c r="B19" s="7" t="s">
        <v>114</v>
      </c>
      <c r="C19" s="4" t="s">
        <v>154</v>
      </c>
      <c r="D19" s="4" t="s">
        <v>180</v>
      </c>
      <c r="E19" s="4" t="s">
        <v>138</v>
      </c>
    </row>
    <row r="20" spans="1:5" x14ac:dyDescent="0.35">
      <c r="A20" s="4">
        <v>1</v>
      </c>
      <c r="B20" s="7" t="s">
        <v>114</v>
      </c>
      <c r="C20" s="4" t="s">
        <v>154</v>
      </c>
      <c r="D20" s="4" t="s">
        <v>180</v>
      </c>
      <c r="E20" s="4" t="s">
        <v>138</v>
      </c>
    </row>
    <row r="21" spans="1:5" x14ac:dyDescent="0.35">
      <c r="A21" s="4">
        <v>1</v>
      </c>
      <c r="B21" s="7" t="s">
        <v>114</v>
      </c>
      <c r="C21" s="4" t="s">
        <v>154</v>
      </c>
      <c r="D21" s="4" t="s">
        <v>180</v>
      </c>
      <c r="E21" s="4" t="s">
        <v>138</v>
      </c>
    </row>
    <row r="22" spans="1:5" x14ac:dyDescent="0.35">
      <c r="A22" s="4">
        <v>1</v>
      </c>
      <c r="B22" s="7" t="s">
        <v>114</v>
      </c>
      <c r="C22" s="4" t="s">
        <v>154</v>
      </c>
      <c r="D22" s="4" t="s">
        <v>180</v>
      </c>
      <c r="E22" s="4" t="s">
        <v>138</v>
      </c>
    </row>
    <row r="23" spans="1:5" x14ac:dyDescent="0.35">
      <c r="A23" s="4">
        <v>1</v>
      </c>
      <c r="B23" s="7" t="s">
        <v>114</v>
      </c>
      <c r="C23" s="4" t="s">
        <v>154</v>
      </c>
      <c r="D23" s="4" t="s">
        <v>180</v>
      </c>
      <c r="E23" s="4" t="s">
        <v>138</v>
      </c>
    </row>
    <row r="24" spans="1:5" x14ac:dyDescent="0.35">
      <c r="A24" s="4">
        <v>1</v>
      </c>
      <c r="B24" s="7" t="s">
        <v>114</v>
      </c>
      <c r="C24" s="4" t="s">
        <v>154</v>
      </c>
      <c r="D24" s="4" t="s">
        <v>180</v>
      </c>
      <c r="E24" s="4" t="s">
        <v>138</v>
      </c>
    </row>
    <row r="25" spans="1:5" x14ac:dyDescent="0.35">
      <c r="A25" s="4">
        <v>1</v>
      </c>
      <c r="B25" s="7" t="s">
        <v>114</v>
      </c>
      <c r="C25" s="4" t="s">
        <v>154</v>
      </c>
      <c r="D25" s="4" t="s">
        <v>180</v>
      </c>
      <c r="E25" s="4" t="s">
        <v>138</v>
      </c>
    </row>
    <row r="26" spans="1:5" x14ac:dyDescent="0.35">
      <c r="A26" s="4">
        <v>1</v>
      </c>
      <c r="B26" s="7" t="s">
        <v>114</v>
      </c>
      <c r="C26" s="4" t="s">
        <v>154</v>
      </c>
      <c r="D26" s="4" t="s">
        <v>180</v>
      </c>
      <c r="E26" s="4" t="s">
        <v>138</v>
      </c>
    </row>
    <row r="27" spans="1:5" x14ac:dyDescent="0.35">
      <c r="A27" s="4">
        <v>1</v>
      </c>
      <c r="B27" s="7" t="s">
        <v>114</v>
      </c>
      <c r="C27" s="4" t="s">
        <v>154</v>
      </c>
      <c r="D27" s="4" t="s">
        <v>180</v>
      </c>
      <c r="E27" s="4" t="s">
        <v>138</v>
      </c>
    </row>
    <row r="28" spans="1:5" x14ac:dyDescent="0.35">
      <c r="A28" s="4">
        <v>2</v>
      </c>
      <c r="B28" s="7" t="s">
        <v>114</v>
      </c>
      <c r="C28" s="4" t="s">
        <v>155</v>
      </c>
      <c r="D28" s="4" t="s">
        <v>180</v>
      </c>
      <c r="E28" s="4" t="s">
        <v>138</v>
      </c>
    </row>
    <row r="29" spans="1:5" x14ac:dyDescent="0.35">
      <c r="A29" s="4">
        <v>2</v>
      </c>
      <c r="B29" s="7" t="s">
        <v>114</v>
      </c>
      <c r="C29" s="4" t="s">
        <v>155</v>
      </c>
      <c r="D29" s="4" t="s">
        <v>180</v>
      </c>
      <c r="E29" s="4" t="s">
        <v>138</v>
      </c>
    </row>
    <row r="30" spans="1:5" x14ac:dyDescent="0.35">
      <c r="A30" s="4">
        <v>2</v>
      </c>
      <c r="B30" s="7" t="s">
        <v>114</v>
      </c>
      <c r="C30" s="4" t="s">
        <v>155</v>
      </c>
      <c r="D30" s="4" t="s">
        <v>180</v>
      </c>
      <c r="E30" s="4" t="s">
        <v>138</v>
      </c>
    </row>
    <row r="31" spans="1:5" x14ac:dyDescent="0.35">
      <c r="A31" s="4">
        <v>2</v>
      </c>
      <c r="B31" s="7" t="s">
        <v>114</v>
      </c>
      <c r="C31" s="4" t="s">
        <v>155</v>
      </c>
      <c r="D31" s="4" t="s">
        <v>180</v>
      </c>
      <c r="E31" s="4" t="s">
        <v>138</v>
      </c>
    </row>
    <row r="32" spans="1:5" x14ac:dyDescent="0.35">
      <c r="A32" s="4">
        <v>2</v>
      </c>
      <c r="B32" s="7" t="s">
        <v>114</v>
      </c>
      <c r="C32" s="4" t="s">
        <v>155</v>
      </c>
      <c r="D32" s="4" t="s">
        <v>180</v>
      </c>
      <c r="E32" s="4" t="s">
        <v>138</v>
      </c>
    </row>
    <row r="33" spans="1:5" x14ac:dyDescent="0.35">
      <c r="A33" s="4">
        <v>2</v>
      </c>
      <c r="B33" s="7" t="s">
        <v>114</v>
      </c>
      <c r="C33" s="4" t="s">
        <v>155</v>
      </c>
      <c r="D33" s="4" t="s">
        <v>180</v>
      </c>
      <c r="E33" s="4" t="s">
        <v>138</v>
      </c>
    </row>
    <row r="34" spans="1:5" x14ac:dyDescent="0.35">
      <c r="A34" s="4">
        <v>2</v>
      </c>
      <c r="B34" s="7" t="s">
        <v>114</v>
      </c>
      <c r="C34" s="4" t="s">
        <v>155</v>
      </c>
      <c r="D34" s="4" t="s">
        <v>180</v>
      </c>
      <c r="E34" s="4" t="s">
        <v>138</v>
      </c>
    </row>
    <row r="35" spans="1:5" x14ac:dyDescent="0.35">
      <c r="A35" s="4">
        <v>2</v>
      </c>
      <c r="B35" s="7" t="s">
        <v>114</v>
      </c>
      <c r="C35" s="4" t="s">
        <v>155</v>
      </c>
      <c r="D35" s="4" t="s">
        <v>180</v>
      </c>
      <c r="E35" s="4" t="s">
        <v>138</v>
      </c>
    </row>
    <row r="36" spans="1:5" x14ac:dyDescent="0.35">
      <c r="A36" s="4">
        <v>1</v>
      </c>
      <c r="B36" s="7" t="s">
        <v>114</v>
      </c>
      <c r="C36" s="4" t="s">
        <v>155</v>
      </c>
      <c r="D36" s="4" t="s">
        <v>180</v>
      </c>
      <c r="E36" s="4" t="s">
        <v>138</v>
      </c>
    </row>
    <row r="37" spans="1:5" x14ac:dyDescent="0.35">
      <c r="A37" s="4">
        <v>1</v>
      </c>
      <c r="B37" s="7" t="s">
        <v>114</v>
      </c>
      <c r="C37" s="4" t="s">
        <v>155</v>
      </c>
      <c r="D37" s="4" t="s">
        <v>180</v>
      </c>
      <c r="E37" s="4" t="s">
        <v>138</v>
      </c>
    </row>
    <row r="38" spans="1:5" x14ac:dyDescent="0.35">
      <c r="A38" s="4">
        <v>1</v>
      </c>
      <c r="B38" s="7" t="s">
        <v>114</v>
      </c>
      <c r="C38" s="4" t="s">
        <v>155</v>
      </c>
      <c r="D38" s="4" t="s">
        <v>180</v>
      </c>
      <c r="E38" s="4" t="s">
        <v>138</v>
      </c>
    </row>
    <row r="39" spans="1:5" x14ac:dyDescent="0.35">
      <c r="A39" s="4">
        <v>1</v>
      </c>
      <c r="B39" s="7" t="s">
        <v>114</v>
      </c>
      <c r="C39" s="4" t="s">
        <v>155</v>
      </c>
      <c r="D39" s="4" t="s">
        <v>180</v>
      </c>
      <c r="E39" s="4" t="s">
        <v>138</v>
      </c>
    </row>
    <row r="40" spans="1:5" x14ac:dyDescent="0.35">
      <c r="A40" s="4">
        <v>1</v>
      </c>
      <c r="B40" s="7" t="s">
        <v>114</v>
      </c>
      <c r="C40" s="4" t="s">
        <v>155</v>
      </c>
      <c r="D40" s="4" t="s">
        <v>179</v>
      </c>
      <c r="E40" s="4" t="s">
        <v>138</v>
      </c>
    </row>
    <row r="41" spans="1:5" x14ac:dyDescent="0.35">
      <c r="A41" s="4">
        <v>3</v>
      </c>
      <c r="B41" s="7" t="s">
        <v>114</v>
      </c>
      <c r="C41" s="4" t="s">
        <v>156</v>
      </c>
      <c r="D41" s="4" t="s">
        <v>180</v>
      </c>
      <c r="E41" s="4" t="s">
        <v>138</v>
      </c>
    </row>
    <row r="42" spans="1:5" x14ac:dyDescent="0.35">
      <c r="A42" s="4">
        <v>3</v>
      </c>
      <c r="B42" s="7" t="s">
        <v>114</v>
      </c>
      <c r="C42" s="4" t="s">
        <v>156</v>
      </c>
      <c r="D42" s="4" t="s">
        <v>180</v>
      </c>
      <c r="E42" s="4" t="s">
        <v>138</v>
      </c>
    </row>
    <row r="43" spans="1:5" x14ac:dyDescent="0.35">
      <c r="A43" s="4">
        <v>3</v>
      </c>
      <c r="B43" s="7" t="s">
        <v>114</v>
      </c>
      <c r="C43" s="4" t="s">
        <v>156</v>
      </c>
      <c r="D43" s="4" t="s">
        <v>180</v>
      </c>
      <c r="E43" s="4" t="s">
        <v>138</v>
      </c>
    </row>
    <row r="44" spans="1:5" x14ac:dyDescent="0.35">
      <c r="A44" s="4">
        <v>3</v>
      </c>
      <c r="B44" s="7" t="s">
        <v>114</v>
      </c>
      <c r="C44" s="4" t="s">
        <v>156</v>
      </c>
      <c r="D44" s="4" t="s">
        <v>180</v>
      </c>
      <c r="E44" s="4" t="s">
        <v>138</v>
      </c>
    </row>
    <row r="45" spans="1:5" x14ac:dyDescent="0.35">
      <c r="A45" s="4">
        <v>3</v>
      </c>
      <c r="B45" s="7" t="s">
        <v>114</v>
      </c>
      <c r="C45" s="4" t="s">
        <v>156</v>
      </c>
      <c r="D45" s="4" t="s">
        <v>180</v>
      </c>
      <c r="E45" s="4" t="s">
        <v>138</v>
      </c>
    </row>
    <row r="46" spans="1:5" x14ac:dyDescent="0.35">
      <c r="A46" s="4">
        <v>3</v>
      </c>
      <c r="B46" s="7" t="s">
        <v>114</v>
      </c>
      <c r="C46" s="4" t="s">
        <v>156</v>
      </c>
      <c r="D46" s="4" t="s">
        <v>180</v>
      </c>
      <c r="E46" s="4" t="s">
        <v>138</v>
      </c>
    </row>
    <row r="47" spans="1:5" x14ac:dyDescent="0.35">
      <c r="A47" s="4">
        <v>3</v>
      </c>
      <c r="B47" s="7" t="s">
        <v>114</v>
      </c>
      <c r="C47" s="4" t="s">
        <v>156</v>
      </c>
      <c r="D47" s="4" t="s">
        <v>180</v>
      </c>
      <c r="E47" s="4" t="s">
        <v>138</v>
      </c>
    </row>
    <row r="48" spans="1:5" x14ac:dyDescent="0.35">
      <c r="A48" s="4">
        <v>3</v>
      </c>
      <c r="B48" s="7" t="s">
        <v>114</v>
      </c>
      <c r="C48" s="4" t="s">
        <v>156</v>
      </c>
      <c r="D48" s="4" t="s">
        <v>180</v>
      </c>
      <c r="E48" s="4" t="s">
        <v>138</v>
      </c>
    </row>
    <row r="49" spans="1:5" x14ac:dyDescent="0.35">
      <c r="A49" s="4">
        <v>2</v>
      </c>
      <c r="B49" s="7" t="s">
        <v>114</v>
      </c>
      <c r="C49" s="4" t="s">
        <v>156</v>
      </c>
      <c r="D49" s="4" t="s">
        <v>180</v>
      </c>
      <c r="E49" s="4" t="s">
        <v>138</v>
      </c>
    </row>
    <row r="50" spans="1:5" x14ac:dyDescent="0.35">
      <c r="A50" s="4">
        <v>2</v>
      </c>
      <c r="B50" s="7" t="s">
        <v>114</v>
      </c>
      <c r="C50" s="4" t="s">
        <v>156</v>
      </c>
      <c r="D50" s="4" t="s">
        <v>180</v>
      </c>
      <c r="E50" s="4" t="s">
        <v>138</v>
      </c>
    </row>
    <row r="51" spans="1:5" x14ac:dyDescent="0.35">
      <c r="A51" s="4">
        <v>2</v>
      </c>
      <c r="B51" s="7" t="s">
        <v>114</v>
      </c>
      <c r="C51" s="4" t="s">
        <v>156</v>
      </c>
      <c r="D51" s="4" t="s">
        <v>180</v>
      </c>
      <c r="E51" s="4" t="s">
        <v>138</v>
      </c>
    </row>
    <row r="52" spans="1:5" x14ac:dyDescent="0.35">
      <c r="A52" s="4">
        <v>2</v>
      </c>
      <c r="B52" s="7" t="s">
        <v>114</v>
      </c>
      <c r="C52" s="4" t="s">
        <v>156</v>
      </c>
      <c r="D52" s="4" t="s">
        <v>180</v>
      </c>
      <c r="E52" s="4" t="s">
        <v>138</v>
      </c>
    </row>
    <row r="53" spans="1:5" x14ac:dyDescent="0.35">
      <c r="A53" s="4">
        <v>2</v>
      </c>
      <c r="B53" s="7" t="s">
        <v>114</v>
      </c>
      <c r="C53" s="4" t="s">
        <v>156</v>
      </c>
      <c r="D53" s="4" t="s">
        <v>180</v>
      </c>
      <c r="E53" s="4" t="s">
        <v>138</v>
      </c>
    </row>
    <row r="54" spans="1:5" x14ac:dyDescent="0.35">
      <c r="A54" s="4">
        <v>1</v>
      </c>
      <c r="B54" s="7" t="s">
        <v>114</v>
      </c>
      <c r="C54" s="4" t="s">
        <v>156</v>
      </c>
      <c r="D54" s="4" t="s">
        <v>180</v>
      </c>
      <c r="E54" s="4" t="s">
        <v>138</v>
      </c>
    </row>
    <row r="55" spans="1:5" x14ac:dyDescent="0.35">
      <c r="A55" s="4">
        <v>1</v>
      </c>
      <c r="B55" s="7" t="s">
        <v>114</v>
      </c>
      <c r="C55" s="4" t="s">
        <v>156</v>
      </c>
      <c r="D55" s="4" t="s">
        <v>180</v>
      </c>
      <c r="E55" s="4" t="s">
        <v>138</v>
      </c>
    </row>
    <row r="56" spans="1:5" x14ac:dyDescent="0.35">
      <c r="A56" s="4">
        <v>1</v>
      </c>
      <c r="B56" s="7" t="s">
        <v>114</v>
      </c>
      <c r="C56" s="4" t="s">
        <v>157</v>
      </c>
      <c r="D56" s="4" t="s">
        <v>180</v>
      </c>
      <c r="E56" s="4" t="s">
        <v>138</v>
      </c>
    </row>
    <row r="57" spans="1:5" x14ac:dyDescent="0.35">
      <c r="A57" s="4">
        <v>1</v>
      </c>
      <c r="B57" s="7" t="s">
        <v>114</v>
      </c>
      <c r="C57" s="4" t="s">
        <v>157</v>
      </c>
      <c r="D57" s="4" t="s">
        <v>180</v>
      </c>
      <c r="E57" s="4" t="s">
        <v>138</v>
      </c>
    </row>
    <row r="58" spans="1:5" x14ac:dyDescent="0.35">
      <c r="A58" s="4">
        <v>1</v>
      </c>
      <c r="B58" s="7" t="s">
        <v>114</v>
      </c>
      <c r="C58" s="4" t="s">
        <v>157</v>
      </c>
      <c r="D58" s="4" t="s">
        <v>180</v>
      </c>
      <c r="E58" s="4" t="s">
        <v>138</v>
      </c>
    </row>
    <row r="59" spans="1:5" x14ac:dyDescent="0.35">
      <c r="A59" s="4">
        <v>1</v>
      </c>
      <c r="B59" s="7" t="s">
        <v>114</v>
      </c>
      <c r="C59" s="4" t="s">
        <v>157</v>
      </c>
      <c r="D59" s="4" t="s">
        <v>180</v>
      </c>
      <c r="E59" s="4" t="s">
        <v>138</v>
      </c>
    </row>
    <row r="60" spans="1:5" x14ac:dyDescent="0.35">
      <c r="A60" s="4">
        <v>1</v>
      </c>
      <c r="B60" s="7" t="s">
        <v>114</v>
      </c>
      <c r="C60" s="4" t="s">
        <v>157</v>
      </c>
      <c r="D60" s="4" t="s">
        <v>180</v>
      </c>
      <c r="E60" s="4" t="s">
        <v>138</v>
      </c>
    </row>
    <row r="61" spans="1:5" x14ac:dyDescent="0.35">
      <c r="A61" s="4">
        <v>1</v>
      </c>
      <c r="B61" s="7" t="s">
        <v>114</v>
      </c>
      <c r="C61" s="4" t="s">
        <v>157</v>
      </c>
      <c r="D61" s="4" t="s">
        <v>180</v>
      </c>
      <c r="E61" s="4" t="s">
        <v>138</v>
      </c>
    </row>
    <row r="62" spans="1:5" x14ac:dyDescent="0.35">
      <c r="A62" s="4">
        <v>1</v>
      </c>
      <c r="B62" s="7" t="s">
        <v>114</v>
      </c>
      <c r="C62" s="4" t="s">
        <v>157</v>
      </c>
      <c r="D62" s="4" t="s">
        <v>180</v>
      </c>
      <c r="E62" s="4" t="s">
        <v>138</v>
      </c>
    </row>
    <row r="63" spans="1:5" x14ac:dyDescent="0.35">
      <c r="A63" s="4">
        <v>1</v>
      </c>
      <c r="B63" s="7" t="s">
        <v>114</v>
      </c>
      <c r="C63" s="4" t="s">
        <v>157</v>
      </c>
      <c r="D63" s="4" t="s">
        <v>180</v>
      </c>
      <c r="E63" s="4" t="s">
        <v>138</v>
      </c>
    </row>
    <row r="64" spans="1:5" x14ac:dyDescent="0.35">
      <c r="A64" s="4">
        <v>1</v>
      </c>
      <c r="B64" s="7" t="s">
        <v>114</v>
      </c>
      <c r="C64" s="4" t="s">
        <v>157</v>
      </c>
      <c r="D64" s="4" t="s">
        <v>180</v>
      </c>
      <c r="E64" s="4" t="s">
        <v>138</v>
      </c>
    </row>
    <row r="65" spans="1:5" x14ac:dyDescent="0.35">
      <c r="A65" s="4">
        <v>1</v>
      </c>
      <c r="B65" s="7" t="s">
        <v>114</v>
      </c>
      <c r="C65" s="4" t="s">
        <v>157</v>
      </c>
      <c r="D65" s="4" t="s">
        <v>180</v>
      </c>
      <c r="E65" s="4" t="s">
        <v>138</v>
      </c>
    </row>
    <row r="66" spans="1:5" x14ac:dyDescent="0.35">
      <c r="A66" s="4">
        <v>1</v>
      </c>
      <c r="B66" s="7" t="s">
        <v>114</v>
      </c>
      <c r="C66" s="4" t="s">
        <v>157</v>
      </c>
      <c r="D66" s="4" t="s">
        <v>180</v>
      </c>
      <c r="E66" s="4" t="s">
        <v>138</v>
      </c>
    </row>
    <row r="67" spans="1:5" x14ac:dyDescent="0.35">
      <c r="A67" s="4">
        <v>1</v>
      </c>
      <c r="B67" s="7" t="s">
        <v>114</v>
      </c>
      <c r="C67" s="4" t="s">
        <v>157</v>
      </c>
      <c r="D67" s="4" t="s">
        <v>180</v>
      </c>
      <c r="E67" s="4" t="s">
        <v>138</v>
      </c>
    </row>
    <row r="68" spans="1:5" x14ac:dyDescent="0.35">
      <c r="A68" s="4">
        <v>1</v>
      </c>
      <c r="B68" s="7" t="s">
        <v>114</v>
      </c>
      <c r="C68" s="4" t="s">
        <v>157</v>
      </c>
      <c r="D68" s="4" t="s">
        <v>180</v>
      </c>
      <c r="E68" s="4" t="s">
        <v>138</v>
      </c>
    </row>
    <row r="69" spans="1:5" x14ac:dyDescent="0.35">
      <c r="A69" s="4">
        <v>1</v>
      </c>
      <c r="B69" s="7" t="s">
        <v>114</v>
      </c>
      <c r="C69" s="4" t="s">
        <v>157</v>
      </c>
      <c r="D69" s="4" t="s">
        <v>180</v>
      </c>
      <c r="E69" s="4" t="s">
        <v>138</v>
      </c>
    </row>
    <row r="70" spans="1:5" x14ac:dyDescent="0.35">
      <c r="A70" s="4">
        <v>2</v>
      </c>
      <c r="B70" s="7" t="s">
        <v>114</v>
      </c>
      <c r="C70" s="4" t="s">
        <v>158</v>
      </c>
      <c r="D70" s="4" t="s">
        <v>180</v>
      </c>
      <c r="E70" s="4" t="s">
        <v>138</v>
      </c>
    </row>
    <row r="71" spans="1:5" x14ac:dyDescent="0.35">
      <c r="A71" s="4">
        <v>2</v>
      </c>
      <c r="B71" s="7" t="s">
        <v>114</v>
      </c>
      <c r="C71" s="4" t="s">
        <v>158</v>
      </c>
      <c r="D71" s="4" t="s">
        <v>180</v>
      </c>
      <c r="E71" s="4" t="s">
        <v>138</v>
      </c>
    </row>
    <row r="72" spans="1:5" x14ac:dyDescent="0.35">
      <c r="A72" s="4">
        <v>2</v>
      </c>
      <c r="B72" s="7" t="s">
        <v>114</v>
      </c>
      <c r="C72" s="4" t="s">
        <v>158</v>
      </c>
      <c r="D72" s="4" t="s">
        <v>180</v>
      </c>
      <c r="E72" s="4" t="s">
        <v>138</v>
      </c>
    </row>
    <row r="73" spans="1:5" x14ac:dyDescent="0.35">
      <c r="A73" s="4">
        <v>2</v>
      </c>
      <c r="B73" s="7" t="s">
        <v>114</v>
      </c>
      <c r="C73" s="4" t="s">
        <v>158</v>
      </c>
      <c r="D73" s="4" t="s">
        <v>180</v>
      </c>
      <c r="E73" s="4" t="s">
        <v>138</v>
      </c>
    </row>
    <row r="74" spans="1:5" x14ac:dyDescent="0.35">
      <c r="A74" s="4">
        <v>2</v>
      </c>
      <c r="B74" s="7" t="s">
        <v>114</v>
      </c>
      <c r="C74" s="4" t="s">
        <v>158</v>
      </c>
      <c r="D74" s="4" t="s">
        <v>179</v>
      </c>
      <c r="E74" s="4" t="s">
        <v>138</v>
      </c>
    </row>
    <row r="75" spans="1:5" x14ac:dyDescent="0.35">
      <c r="A75" s="4">
        <v>2</v>
      </c>
      <c r="B75" s="7" t="s">
        <v>114</v>
      </c>
      <c r="C75" s="4" t="s">
        <v>158</v>
      </c>
      <c r="D75" s="4" t="s">
        <v>180</v>
      </c>
      <c r="E75" s="4" t="s">
        <v>138</v>
      </c>
    </row>
    <row r="76" spans="1:5" x14ac:dyDescent="0.35">
      <c r="A76" s="4">
        <v>2</v>
      </c>
      <c r="B76" s="7" t="s">
        <v>114</v>
      </c>
      <c r="C76" s="4" t="s">
        <v>158</v>
      </c>
      <c r="D76" s="4" t="s">
        <v>180</v>
      </c>
      <c r="E76" s="4" t="s">
        <v>138</v>
      </c>
    </row>
    <row r="77" spans="1:5" x14ac:dyDescent="0.35">
      <c r="A77" s="4">
        <v>2</v>
      </c>
      <c r="B77" s="7" t="s">
        <v>114</v>
      </c>
      <c r="C77" s="4" t="s">
        <v>158</v>
      </c>
      <c r="D77" s="4" t="s">
        <v>180</v>
      </c>
      <c r="E77" s="4" t="s">
        <v>138</v>
      </c>
    </row>
    <row r="78" spans="1:5" x14ac:dyDescent="0.35">
      <c r="A78" s="4">
        <v>2</v>
      </c>
      <c r="B78" s="7" t="s">
        <v>114</v>
      </c>
      <c r="C78" s="4" t="s">
        <v>158</v>
      </c>
      <c r="D78" s="4" t="s">
        <v>180</v>
      </c>
      <c r="E78" s="4" t="s">
        <v>138</v>
      </c>
    </row>
    <row r="79" spans="1:5" x14ac:dyDescent="0.35">
      <c r="A79" s="4">
        <v>2</v>
      </c>
      <c r="B79" s="7" t="s">
        <v>114</v>
      </c>
      <c r="C79" s="4" t="s">
        <v>158</v>
      </c>
      <c r="D79" s="4" t="s">
        <v>180</v>
      </c>
      <c r="E79" s="4" t="s">
        <v>138</v>
      </c>
    </row>
    <row r="80" spans="1:5" x14ac:dyDescent="0.35">
      <c r="A80" s="4">
        <v>2</v>
      </c>
      <c r="B80" s="7" t="s">
        <v>114</v>
      </c>
      <c r="C80" s="4" t="s">
        <v>158</v>
      </c>
      <c r="D80" s="4" t="s">
        <v>180</v>
      </c>
      <c r="E80" s="4" t="s">
        <v>138</v>
      </c>
    </row>
    <row r="81" spans="1:5" x14ac:dyDescent="0.35">
      <c r="A81" s="4">
        <v>2</v>
      </c>
      <c r="B81" s="7" t="s">
        <v>114</v>
      </c>
      <c r="C81" s="4" t="s">
        <v>158</v>
      </c>
      <c r="D81" s="4" t="s">
        <v>180</v>
      </c>
      <c r="E81" s="4" t="s">
        <v>138</v>
      </c>
    </row>
    <row r="82" spans="1:5" x14ac:dyDescent="0.35">
      <c r="A82" s="4">
        <v>2</v>
      </c>
      <c r="B82" s="7" t="s">
        <v>114</v>
      </c>
      <c r="C82" s="4" t="s">
        <v>158</v>
      </c>
      <c r="D82" s="4" t="s">
        <v>180</v>
      </c>
      <c r="E82" s="4" t="s">
        <v>138</v>
      </c>
    </row>
    <row r="83" spans="1:5" x14ac:dyDescent="0.35">
      <c r="A83" s="4">
        <v>2</v>
      </c>
      <c r="B83" s="7" t="s">
        <v>114</v>
      </c>
      <c r="C83" s="4" t="s">
        <v>158</v>
      </c>
      <c r="D83" s="4" t="s">
        <v>180</v>
      </c>
      <c r="E83" s="4" t="s">
        <v>138</v>
      </c>
    </row>
    <row r="84" spans="1:5" x14ac:dyDescent="0.35">
      <c r="A84" s="4">
        <v>2</v>
      </c>
      <c r="B84" s="7" t="s">
        <v>114</v>
      </c>
      <c r="C84" s="4" t="s">
        <v>158</v>
      </c>
      <c r="D84" s="4" t="s">
        <v>180</v>
      </c>
      <c r="E84" s="4" t="s">
        <v>138</v>
      </c>
    </row>
    <row r="85" spans="1:5" x14ac:dyDescent="0.35">
      <c r="A85" s="4">
        <v>2</v>
      </c>
      <c r="B85" s="7" t="s">
        <v>114</v>
      </c>
      <c r="C85" s="4" t="s">
        <v>158</v>
      </c>
      <c r="D85" s="4" t="s">
        <v>180</v>
      </c>
      <c r="E85" s="4" t="s">
        <v>138</v>
      </c>
    </row>
    <row r="86" spans="1:5" x14ac:dyDescent="0.35">
      <c r="A86" s="4">
        <v>2</v>
      </c>
      <c r="B86" s="7" t="s">
        <v>114</v>
      </c>
      <c r="C86" s="4" t="s">
        <v>159</v>
      </c>
      <c r="D86" s="4" t="s">
        <v>180</v>
      </c>
      <c r="E86" s="4" t="s">
        <v>138</v>
      </c>
    </row>
    <row r="87" spans="1:5" x14ac:dyDescent="0.35">
      <c r="A87" s="4">
        <v>2</v>
      </c>
      <c r="B87" s="7" t="s">
        <v>114</v>
      </c>
      <c r="C87" s="4" t="s">
        <v>159</v>
      </c>
      <c r="D87" s="4" t="s">
        <v>180</v>
      </c>
      <c r="E87" s="4" t="s">
        <v>138</v>
      </c>
    </row>
    <row r="88" spans="1:5" x14ac:dyDescent="0.35">
      <c r="A88" s="4">
        <v>2</v>
      </c>
      <c r="B88" s="7" t="s">
        <v>114</v>
      </c>
      <c r="C88" s="4" t="s">
        <v>159</v>
      </c>
      <c r="D88" s="4" t="s">
        <v>180</v>
      </c>
      <c r="E88" s="4" t="s">
        <v>138</v>
      </c>
    </row>
    <row r="89" spans="1:5" x14ac:dyDescent="0.35">
      <c r="A89" s="4">
        <v>3</v>
      </c>
      <c r="B89" s="7" t="s">
        <v>114</v>
      </c>
      <c r="C89" s="4" t="s">
        <v>159</v>
      </c>
      <c r="D89" s="4" t="s">
        <v>180</v>
      </c>
      <c r="E89" s="4" t="s">
        <v>138</v>
      </c>
    </row>
    <row r="90" spans="1:5" x14ac:dyDescent="0.35">
      <c r="A90" s="4">
        <v>3</v>
      </c>
      <c r="B90" s="7" t="s">
        <v>114</v>
      </c>
      <c r="C90" s="4" t="s">
        <v>159</v>
      </c>
      <c r="D90" s="4" t="s">
        <v>180</v>
      </c>
      <c r="E90" s="4" t="s">
        <v>138</v>
      </c>
    </row>
    <row r="91" spans="1:5" x14ac:dyDescent="0.35">
      <c r="A91" s="4">
        <v>3</v>
      </c>
      <c r="B91" s="7" t="s">
        <v>114</v>
      </c>
      <c r="C91" s="4" t="s">
        <v>159</v>
      </c>
      <c r="D91" s="4" t="s">
        <v>180</v>
      </c>
      <c r="E91" s="4" t="s">
        <v>138</v>
      </c>
    </row>
    <row r="92" spans="1:5" x14ac:dyDescent="0.35">
      <c r="A92" s="4">
        <v>3</v>
      </c>
      <c r="B92" s="7" t="s">
        <v>114</v>
      </c>
      <c r="C92" s="4" t="s">
        <v>159</v>
      </c>
      <c r="D92" s="4" t="s">
        <v>180</v>
      </c>
      <c r="E92" s="4" t="s">
        <v>138</v>
      </c>
    </row>
    <row r="93" spans="1:5" x14ac:dyDescent="0.35">
      <c r="A93" s="4">
        <v>3</v>
      </c>
      <c r="B93" s="7" t="s">
        <v>114</v>
      </c>
      <c r="C93" s="4" t="s">
        <v>159</v>
      </c>
      <c r="D93" s="4" t="s">
        <v>180</v>
      </c>
      <c r="E93" s="4" t="s">
        <v>138</v>
      </c>
    </row>
    <row r="94" spans="1:5" x14ac:dyDescent="0.35">
      <c r="A94" s="4">
        <v>3</v>
      </c>
      <c r="B94" s="7" t="s">
        <v>114</v>
      </c>
      <c r="C94" s="4" t="s">
        <v>159</v>
      </c>
      <c r="D94" s="4" t="s">
        <v>180</v>
      </c>
      <c r="E94" s="4" t="s">
        <v>138</v>
      </c>
    </row>
    <row r="95" spans="1:5" x14ac:dyDescent="0.35">
      <c r="A95" s="4">
        <v>3</v>
      </c>
      <c r="B95" s="7" t="s">
        <v>114</v>
      </c>
      <c r="C95" s="4" t="s">
        <v>159</v>
      </c>
      <c r="D95" s="4" t="s">
        <v>180</v>
      </c>
      <c r="E95" s="4" t="s">
        <v>138</v>
      </c>
    </row>
    <row r="96" spans="1:5" x14ac:dyDescent="0.35">
      <c r="A96" s="4">
        <v>3</v>
      </c>
      <c r="B96" s="7" t="s">
        <v>114</v>
      </c>
      <c r="C96" s="4" t="s">
        <v>159</v>
      </c>
      <c r="D96" s="4" t="s">
        <v>180</v>
      </c>
      <c r="E96" s="4" t="s">
        <v>138</v>
      </c>
    </row>
    <row r="97" spans="1:5" x14ac:dyDescent="0.35">
      <c r="A97" s="4">
        <v>2</v>
      </c>
      <c r="B97" s="7" t="s">
        <v>114</v>
      </c>
      <c r="C97" s="4" t="s">
        <v>159</v>
      </c>
      <c r="D97" s="4" t="s">
        <v>180</v>
      </c>
      <c r="E97" s="4" t="s">
        <v>138</v>
      </c>
    </row>
    <row r="98" spans="1:5" x14ac:dyDescent="0.35">
      <c r="A98" s="4">
        <v>2</v>
      </c>
      <c r="B98" s="7" t="s">
        <v>114</v>
      </c>
      <c r="C98" s="4" t="s">
        <v>159</v>
      </c>
      <c r="D98" s="4" t="s">
        <v>180</v>
      </c>
      <c r="E98" s="4" t="s">
        <v>178</v>
      </c>
    </row>
    <row r="99" spans="1:5" x14ac:dyDescent="0.35">
      <c r="A99" s="4">
        <v>4</v>
      </c>
      <c r="B99" s="7" t="s">
        <v>114</v>
      </c>
      <c r="C99" s="4" t="s">
        <v>160</v>
      </c>
      <c r="D99" s="4" t="s">
        <v>180</v>
      </c>
      <c r="E99" s="4" t="s">
        <v>138</v>
      </c>
    </row>
    <row r="100" spans="1:5" x14ac:dyDescent="0.35">
      <c r="A100" s="4">
        <v>2</v>
      </c>
      <c r="B100" s="7" t="s">
        <v>114</v>
      </c>
      <c r="C100" s="4" t="s">
        <v>160</v>
      </c>
      <c r="D100" s="4" t="s">
        <v>180</v>
      </c>
      <c r="E100" s="4" t="s">
        <v>138</v>
      </c>
    </row>
    <row r="101" spans="1:5" x14ac:dyDescent="0.35">
      <c r="A101" s="4">
        <v>2</v>
      </c>
      <c r="B101" s="7" t="s">
        <v>114</v>
      </c>
      <c r="C101" s="4" t="s">
        <v>160</v>
      </c>
      <c r="D101" s="4" t="s">
        <v>180</v>
      </c>
      <c r="E101" s="4" t="s">
        <v>138</v>
      </c>
    </row>
    <row r="102" spans="1:5" x14ac:dyDescent="0.35">
      <c r="A102" s="4">
        <v>2</v>
      </c>
      <c r="B102" s="7" t="s">
        <v>114</v>
      </c>
      <c r="C102" s="4" t="s">
        <v>160</v>
      </c>
      <c r="D102" s="4" t="s">
        <v>179</v>
      </c>
      <c r="E102" s="4" t="s">
        <v>138</v>
      </c>
    </row>
    <row r="103" spans="1:5" x14ac:dyDescent="0.35">
      <c r="A103" s="4">
        <v>2</v>
      </c>
      <c r="B103" s="7" t="s">
        <v>114</v>
      </c>
      <c r="C103" s="4" t="s">
        <v>160</v>
      </c>
      <c r="D103" s="4" t="s">
        <v>180</v>
      </c>
      <c r="E103" s="4" t="s">
        <v>138</v>
      </c>
    </row>
    <row r="104" spans="1:5" x14ac:dyDescent="0.35">
      <c r="A104" s="4">
        <v>2</v>
      </c>
      <c r="B104" s="7" t="s">
        <v>114</v>
      </c>
      <c r="C104" s="4" t="s">
        <v>160</v>
      </c>
      <c r="D104" s="4" t="s">
        <v>180</v>
      </c>
      <c r="E104" s="4" t="s">
        <v>138</v>
      </c>
    </row>
    <row r="105" spans="1:5" x14ac:dyDescent="0.35">
      <c r="A105" s="4">
        <v>2</v>
      </c>
      <c r="B105" s="7" t="s">
        <v>114</v>
      </c>
      <c r="C105" s="4" t="s">
        <v>160</v>
      </c>
      <c r="D105" s="4" t="s">
        <v>179</v>
      </c>
      <c r="E105" s="4" t="s">
        <v>178</v>
      </c>
    </row>
    <row r="106" spans="1:5" x14ac:dyDescent="0.35">
      <c r="A106" s="4">
        <v>2</v>
      </c>
      <c r="B106" s="7" t="s">
        <v>114</v>
      </c>
      <c r="C106" s="4" t="s">
        <v>160</v>
      </c>
      <c r="D106" s="4" t="s">
        <v>180</v>
      </c>
      <c r="E106" s="4" t="s">
        <v>138</v>
      </c>
    </row>
    <row r="107" spans="1:5" x14ac:dyDescent="0.35">
      <c r="A107" s="4">
        <v>2</v>
      </c>
      <c r="B107" s="7" t="s">
        <v>114</v>
      </c>
      <c r="C107" s="4" t="s">
        <v>160</v>
      </c>
      <c r="D107" s="4" t="s">
        <v>180</v>
      </c>
      <c r="E107" s="4" t="s">
        <v>138</v>
      </c>
    </row>
    <row r="108" spans="1:5" x14ac:dyDescent="0.35">
      <c r="A108" s="4">
        <v>2</v>
      </c>
      <c r="B108" s="7" t="s">
        <v>114</v>
      </c>
      <c r="C108" s="4" t="s">
        <v>160</v>
      </c>
      <c r="D108" s="4" t="s">
        <v>180</v>
      </c>
      <c r="E108" s="4" t="s">
        <v>138</v>
      </c>
    </row>
    <row r="109" spans="1:5" x14ac:dyDescent="0.35">
      <c r="A109" s="4">
        <v>2</v>
      </c>
      <c r="B109" s="7" t="s">
        <v>114</v>
      </c>
      <c r="C109" s="4" t="s">
        <v>160</v>
      </c>
      <c r="D109" s="4" t="s">
        <v>180</v>
      </c>
      <c r="E109" s="4" t="s">
        <v>138</v>
      </c>
    </row>
    <row r="110" spans="1:5" x14ac:dyDescent="0.35">
      <c r="A110" s="4">
        <v>2</v>
      </c>
      <c r="B110" s="7" t="s">
        <v>114</v>
      </c>
      <c r="C110" s="4">
        <v>41478</v>
      </c>
      <c r="D110" s="4" t="s">
        <v>179</v>
      </c>
      <c r="E110" s="4" t="s">
        <v>138</v>
      </c>
    </row>
    <row r="111" spans="1:5" x14ac:dyDescent="0.35">
      <c r="A111" s="4">
        <v>2</v>
      </c>
      <c r="B111" s="7" t="s">
        <v>114</v>
      </c>
      <c r="C111" s="4">
        <v>41478</v>
      </c>
      <c r="D111" s="4" t="s">
        <v>180</v>
      </c>
      <c r="E111" s="4" t="s">
        <v>138</v>
      </c>
    </row>
    <row r="112" spans="1:5" x14ac:dyDescent="0.35">
      <c r="A112" s="4">
        <v>2</v>
      </c>
      <c r="B112" s="7" t="s">
        <v>114</v>
      </c>
      <c r="C112" s="4" t="s">
        <v>161</v>
      </c>
      <c r="D112" s="4" t="s">
        <v>180</v>
      </c>
      <c r="E112" s="4" t="s">
        <v>178</v>
      </c>
    </row>
    <row r="113" spans="1:5" x14ac:dyDescent="0.35">
      <c r="A113" s="4">
        <v>2</v>
      </c>
      <c r="B113" s="7" t="s">
        <v>114</v>
      </c>
      <c r="C113" s="4" t="s">
        <v>161</v>
      </c>
      <c r="D113" s="4" t="s">
        <v>180</v>
      </c>
      <c r="E113" s="4" t="s">
        <v>138</v>
      </c>
    </row>
    <row r="114" spans="1:5" x14ac:dyDescent="0.35">
      <c r="A114" s="4">
        <v>2</v>
      </c>
      <c r="B114" s="7" t="s">
        <v>114</v>
      </c>
      <c r="C114" s="4" t="s">
        <v>161</v>
      </c>
      <c r="D114" s="4" t="s">
        <v>180</v>
      </c>
      <c r="E114" s="4" t="s">
        <v>138</v>
      </c>
    </row>
    <row r="115" spans="1:5" x14ac:dyDescent="0.35">
      <c r="A115" s="4">
        <v>2</v>
      </c>
      <c r="B115" s="7" t="s">
        <v>114</v>
      </c>
      <c r="C115" s="4" t="s">
        <v>161</v>
      </c>
      <c r="D115" s="4" t="s">
        <v>180</v>
      </c>
      <c r="E115" s="4" t="s">
        <v>138</v>
      </c>
    </row>
    <row r="116" spans="1:5" x14ac:dyDescent="0.35">
      <c r="A116" s="4">
        <v>2</v>
      </c>
      <c r="B116" s="7" t="s">
        <v>114</v>
      </c>
      <c r="C116" s="4" t="s">
        <v>161</v>
      </c>
      <c r="D116" s="4" t="s">
        <v>180</v>
      </c>
      <c r="E116" s="4" t="s">
        <v>138</v>
      </c>
    </row>
    <row r="117" spans="1:5" x14ac:dyDescent="0.35">
      <c r="A117" s="4">
        <v>2</v>
      </c>
      <c r="B117" s="7" t="s">
        <v>114</v>
      </c>
      <c r="C117" s="4" t="s">
        <v>161</v>
      </c>
      <c r="D117" s="4" t="s">
        <v>179</v>
      </c>
      <c r="E117" s="4" t="s">
        <v>138</v>
      </c>
    </row>
    <row r="118" spans="1:5" x14ac:dyDescent="0.35">
      <c r="A118" s="4">
        <v>2</v>
      </c>
      <c r="B118" s="7" t="s">
        <v>114</v>
      </c>
      <c r="C118" s="4" t="s">
        <v>161</v>
      </c>
      <c r="D118" s="4" t="s">
        <v>179</v>
      </c>
      <c r="E118" s="4" t="s">
        <v>138</v>
      </c>
    </row>
    <row r="119" spans="1:5" x14ac:dyDescent="0.35">
      <c r="A119" s="4">
        <v>3</v>
      </c>
      <c r="B119" s="7" t="s">
        <v>114</v>
      </c>
      <c r="C119" s="4" t="s">
        <v>161</v>
      </c>
      <c r="D119" s="4" t="s">
        <v>180</v>
      </c>
      <c r="E119" s="4" t="s">
        <v>138</v>
      </c>
    </row>
    <row r="120" spans="1:5" x14ac:dyDescent="0.35">
      <c r="A120" s="4">
        <v>3</v>
      </c>
      <c r="B120" s="7" t="s">
        <v>114</v>
      </c>
      <c r="C120" s="4" t="s">
        <v>161</v>
      </c>
      <c r="D120" s="4" t="s">
        <v>180</v>
      </c>
      <c r="E120" s="4" t="s">
        <v>138</v>
      </c>
    </row>
    <row r="121" spans="1:5" x14ac:dyDescent="0.35">
      <c r="A121" s="4">
        <v>3</v>
      </c>
      <c r="B121" s="7" t="s">
        <v>114</v>
      </c>
      <c r="C121" s="4" t="s">
        <v>161</v>
      </c>
      <c r="D121" s="4" t="s">
        <v>180</v>
      </c>
      <c r="E121" s="4" t="s">
        <v>138</v>
      </c>
    </row>
    <row r="122" spans="1:5" x14ac:dyDescent="0.35">
      <c r="A122" s="4">
        <v>3</v>
      </c>
      <c r="B122" s="7" t="s">
        <v>114</v>
      </c>
      <c r="C122" s="4" t="s">
        <v>161</v>
      </c>
      <c r="D122" s="4" t="s">
        <v>180</v>
      </c>
      <c r="E122" s="4" t="s">
        <v>138</v>
      </c>
    </row>
    <row r="123" spans="1:5" x14ac:dyDescent="0.35">
      <c r="A123" s="4">
        <v>3</v>
      </c>
      <c r="B123" s="7" t="s">
        <v>114</v>
      </c>
      <c r="C123" s="4" t="s">
        <v>162</v>
      </c>
      <c r="D123" s="4" t="s">
        <v>180</v>
      </c>
      <c r="E123" s="4" t="s">
        <v>138</v>
      </c>
    </row>
    <row r="124" spans="1:5" x14ac:dyDescent="0.35">
      <c r="A124" s="4">
        <v>3</v>
      </c>
      <c r="B124" s="7" t="s">
        <v>114</v>
      </c>
      <c r="C124" s="4" t="s">
        <v>162</v>
      </c>
      <c r="D124" s="4" t="s">
        <v>180</v>
      </c>
      <c r="E124" s="4" t="s">
        <v>138</v>
      </c>
    </row>
    <row r="125" spans="1:5" x14ac:dyDescent="0.35">
      <c r="A125" s="4">
        <v>1</v>
      </c>
      <c r="B125" s="7" t="s">
        <v>114</v>
      </c>
      <c r="C125" s="4" t="s">
        <v>162</v>
      </c>
      <c r="D125" s="4" t="s">
        <v>180</v>
      </c>
      <c r="E125" s="4" t="s">
        <v>138</v>
      </c>
    </row>
    <row r="126" spans="1:5" x14ac:dyDescent="0.35">
      <c r="A126" s="4">
        <v>4</v>
      </c>
      <c r="B126" s="7" t="s">
        <v>114</v>
      </c>
      <c r="C126" s="4" t="s">
        <v>162</v>
      </c>
      <c r="D126" s="4" t="s">
        <v>180</v>
      </c>
      <c r="E126" s="4" t="s">
        <v>138</v>
      </c>
    </row>
    <row r="127" spans="1:5" x14ac:dyDescent="0.35">
      <c r="A127" s="4">
        <v>4</v>
      </c>
      <c r="B127" s="7" t="s">
        <v>114</v>
      </c>
      <c r="C127" s="4" t="s">
        <v>162</v>
      </c>
      <c r="D127" s="4" t="s">
        <v>180</v>
      </c>
      <c r="E127" s="4" t="s">
        <v>138</v>
      </c>
    </row>
    <row r="128" spans="1:5" x14ac:dyDescent="0.35">
      <c r="A128" s="4">
        <v>3</v>
      </c>
      <c r="B128" s="7" t="s">
        <v>114</v>
      </c>
      <c r="C128" s="4" t="s">
        <v>162</v>
      </c>
      <c r="D128" s="4" t="s">
        <v>180</v>
      </c>
      <c r="E128" s="4" t="s">
        <v>138</v>
      </c>
    </row>
    <row r="129" spans="1:5" x14ac:dyDescent="0.35">
      <c r="A129" s="4">
        <v>4</v>
      </c>
      <c r="B129" s="7" t="s">
        <v>114</v>
      </c>
      <c r="C129" s="4" t="s">
        <v>162</v>
      </c>
      <c r="D129" s="4" t="s">
        <v>180</v>
      </c>
      <c r="E129" s="4" t="s">
        <v>178</v>
      </c>
    </row>
    <row r="130" spans="1:5" x14ac:dyDescent="0.35">
      <c r="A130" s="4">
        <v>3</v>
      </c>
      <c r="B130" s="7" t="s">
        <v>114</v>
      </c>
      <c r="C130" s="4" t="s">
        <v>162</v>
      </c>
      <c r="D130" s="4" t="s">
        <v>180</v>
      </c>
      <c r="E130" s="4" t="s">
        <v>138</v>
      </c>
    </row>
    <row r="131" spans="1:5" x14ac:dyDescent="0.35">
      <c r="A131" s="4">
        <v>3</v>
      </c>
      <c r="B131" s="7" t="s">
        <v>114</v>
      </c>
      <c r="C131" s="4" t="s">
        <v>162</v>
      </c>
      <c r="D131" s="4" t="s">
        <v>180</v>
      </c>
      <c r="E131" s="4" t="s">
        <v>138</v>
      </c>
    </row>
    <row r="132" spans="1:5" x14ac:dyDescent="0.35">
      <c r="A132" s="4">
        <v>3</v>
      </c>
      <c r="B132" s="7" t="s">
        <v>114</v>
      </c>
      <c r="C132" s="4" t="s">
        <v>162</v>
      </c>
      <c r="D132" s="4" t="s">
        <v>180</v>
      </c>
      <c r="E132" s="4" t="s">
        <v>138</v>
      </c>
    </row>
    <row r="133" spans="1:5" x14ac:dyDescent="0.35">
      <c r="A133" s="4">
        <v>3</v>
      </c>
      <c r="B133" s="7" t="s">
        <v>114</v>
      </c>
      <c r="C133" s="4" t="s">
        <v>162</v>
      </c>
      <c r="D133" s="4" t="s">
        <v>180</v>
      </c>
      <c r="E133" s="4" t="s">
        <v>138</v>
      </c>
    </row>
    <row r="134" spans="1:5" x14ac:dyDescent="0.35">
      <c r="A134" s="4">
        <v>4</v>
      </c>
      <c r="B134" s="7" t="s">
        <v>114</v>
      </c>
      <c r="C134" s="4" t="s">
        <v>162</v>
      </c>
      <c r="D134" s="4" t="s">
        <v>180</v>
      </c>
      <c r="E134" s="4" t="s">
        <v>138</v>
      </c>
    </row>
    <row r="135" spans="1:5" x14ac:dyDescent="0.35">
      <c r="A135" s="4">
        <v>3</v>
      </c>
      <c r="B135" s="7" t="s">
        <v>114</v>
      </c>
      <c r="C135" s="4" t="s">
        <v>162</v>
      </c>
      <c r="D135" s="4" t="s">
        <v>180</v>
      </c>
      <c r="E135" s="4" t="s">
        <v>138</v>
      </c>
    </row>
    <row r="136" spans="1:5" x14ac:dyDescent="0.35">
      <c r="A136" s="4">
        <v>3</v>
      </c>
      <c r="B136" s="7" t="s">
        <v>114</v>
      </c>
      <c r="C136" s="4" t="s">
        <v>162</v>
      </c>
      <c r="D136" s="4" t="s">
        <v>180</v>
      </c>
      <c r="E136" s="4" t="s">
        <v>138</v>
      </c>
    </row>
    <row r="137" spans="1:5" x14ac:dyDescent="0.35">
      <c r="A137" s="4">
        <v>3</v>
      </c>
      <c r="B137" s="7" t="s">
        <v>114</v>
      </c>
      <c r="C137" s="4" t="s">
        <v>162</v>
      </c>
      <c r="D137" s="4" t="s">
        <v>180</v>
      </c>
      <c r="E137" s="4" t="s">
        <v>138</v>
      </c>
    </row>
    <row r="138" spans="1:5" x14ac:dyDescent="0.35">
      <c r="A138" s="4">
        <v>3</v>
      </c>
      <c r="B138" s="7" t="s">
        <v>114</v>
      </c>
      <c r="C138" s="4" t="s">
        <v>162</v>
      </c>
      <c r="D138" s="4" t="s">
        <v>179</v>
      </c>
      <c r="E138" s="4" t="s">
        <v>138</v>
      </c>
    </row>
    <row r="139" spans="1:5" x14ac:dyDescent="0.35">
      <c r="A139" s="4">
        <v>3</v>
      </c>
      <c r="B139" s="7" t="s">
        <v>114</v>
      </c>
      <c r="C139" s="4" t="s">
        <v>163</v>
      </c>
      <c r="D139" s="4" t="s">
        <v>180</v>
      </c>
      <c r="E139" s="4" t="s">
        <v>138</v>
      </c>
    </row>
    <row r="140" spans="1:5" x14ac:dyDescent="0.35">
      <c r="A140" s="4">
        <v>3</v>
      </c>
      <c r="B140" s="7" t="s">
        <v>114</v>
      </c>
      <c r="C140" s="4" t="s">
        <v>163</v>
      </c>
      <c r="D140" s="4" t="s">
        <v>180</v>
      </c>
      <c r="E140" s="4" t="s">
        <v>138</v>
      </c>
    </row>
    <row r="141" spans="1:5" x14ac:dyDescent="0.35">
      <c r="A141" s="4">
        <v>3</v>
      </c>
      <c r="B141" s="7" t="s">
        <v>114</v>
      </c>
      <c r="C141" s="4" t="s">
        <v>163</v>
      </c>
      <c r="D141" s="4" t="s">
        <v>179</v>
      </c>
      <c r="E141" s="4" t="s">
        <v>138</v>
      </c>
    </row>
    <row r="142" spans="1:5" x14ac:dyDescent="0.35">
      <c r="A142" s="4">
        <v>3</v>
      </c>
      <c r="B142" s="7" t="s">
        <v>114</v>
      </c>
      <c r="C142" s="4" t="s">
        <v>163</v>
      </c>
      <c r="D142" s="4" t="s">
        <v>179</v>
      </c>
      <c r="E142" s="4" t="s">
        <v>138</v>
      </c>
    </row>
    <row r="143" spans="1:5" x14ac:dyDescent="0.35">
      <c r="A143" s="4">
        <v>2</v>
      </c>
      <c r="B143" s="7" t="s">
        <v>114</v>
      </c>
      <c r="C143" s="4" t="s">
        <v>163</v>
      </c>
      <c r="D143" s="4" t="s">
        <v>180</v>
      </c>
      <c r="E143" s="4" t="s">
        <v>138</v>
      </c>
    </row>
    <row r="144" spans="1:5" x14ac:dyDescent="0.35">
      <c r="A144" s="4">
        <v>3</v>
      </c>
      <c r="B144" s="7" t="s">
        <v>114</v>
      </c>
      <c r="C144" s="4" t="s">
        <v>163</v>
      </c>
      <c r="D144" s="4" t="s">
        <v>180</v>
      </c>
      <c r="E144" s="4" t="s">
        <v>138</v>
      </c>
    </row>
    <row r="145" spans="1:5" x14ac:dyDescent="0.35">
      <c r="A145" s="4">
        <v>4</v>
      </c>
      <c r="B145" s="7" t="s">
        <v>114</v>
      </c>
      <c r="C145" s="4" t="s">
        <v>163</v>
      </c>
      <c r="D145" s="4" t="s">
        <v>180</v>
      </c>
      <c r="E145" s="4" t="s">
        <v>138</v>
      </c>
    </row>
    <row r="146" spans="1:5" x14ac:dyDescent="0.35">
      <c r="A146" s="4">
        <v>4</v>
      </c>
      <c r="B146" s="7" t="s">
        <v>114</v>
      </c>
      <c r="C146" s="4" t="s">
        <v>163</v>
      </c>
      <c r="D146" s="4" t="s">
        <v>180</v>
      </c>
      <c r="E146" s="4" t="s">
        <v>138</v>
      </c>
    </row>
    <row r="147" spans="1:5" x14ac:dyDescent="0.35">
      <c r="A147" s="4">
        <v>4</v>
      </c>
      <c r="B147" s="7" t="s">
        <v>114</v>
      </c>
      <c r="C147" s="4" t="s">
        <v>163</v>
      </c>
      <c r="D147" s="4" t="s">
        <v>180</v>
      </c>
      <c r="E147" s="4" t="s">
        <v>138</v>
      </c>
    </row>
    <row r="148" spans="1:5" x14ac:dyDescent="0.35">
      <c r="A148" s="4">
        <v>4</v>
      </c>
      <c r="B148" s="7" t="s">
        <v>114</v>
      </c>
      <c r="C148" s="4" t="s">
        <v>163</v>
      </c>
      <c r="D148" s="4" t="s">
        <v>180</v>
      </c>
      <c r="E148" s="4" t="s">
        <v>138</v>
      </c>
    </row>
    <row r="149" spans="1:5" x14ac:dyDescent="0.35">
      <c r="A149" s="4">
        <v>4</v>
      </c>
      <c r="B149" s="7" t="s">
        <v>114</v>
      </c>
      <c r="C149" s="4" t="s">
        <v>163</v>
      </c>
      <c r="D149" s="4" t="s">
        <v>180</v>
      </c>
      <c r="E149" s="4" t="s">
        <v>138</v>
      </c>
    </row>
    <row r="150" spans="1:5" x14ac:dyDescent="0.35">
      <c r="A150" s="4">
        <v>1</v>
      </c>
      <c r="B150" s="7" t="s">
        <v>114</v>
      </c>
      <c r="C150" s="4" t="s">
        <v>163</v>
      </c>
      <c r="D150" s="4" t="s">
        <v>180</v>
      </c>
      <c r="E150" s="4" t="s">
        <v>138</v>
      </c>
    </row>
    <row r="151" spans="1:5" x14ac:dyDescent="0.35">
      <c r="A151" s="4">
        <v>4</v>
      </c>
      <c r="B151" s="7" t="s">
        <v>114</v>
      </c>
      <c r="C151" s="4" t="s">
        <v>164</v>
      </c>
      <c r="D151" s="4" t="s">
        <v>180</v>
      </c>
      <c r="E151" s="4" t="s">
        <v>138</v>
      </c>
    </row>
    <row r="152" spans="1:5" x14ac:dyDescent="0.35">
      <c r="A152" s="4">
        <v>4</v>
      </c>
      <c r="B152" s="7" t="s">
        <v>114</v>
      </c>
      <c r="C152" s="4" t="s">
        <v>164</v>
      </c>
      <c r="D152" s="4" t="s">
        <v>180</v>
      </c>
      <c r="E152" s="4" t="s">
        <v>138</v>
      </c>
    </row>
    <row r="153" spans="1:5" x14ac:dyDescent="0.35">
      <c r="A153" s="4">
        <v>4</v>
      </c>
      <c r="B153" s="7" t="s">
        <v>114</v>
      </c>
      <c r="C153" s="4" t="s">
        <v>164</v>
      </c>
      <c r="D153" s="4" t="s">
        <v>180</v>
      </c>
      <c r="E153" s="4" t="s">
        <v>138</v>
      </c>
    </row>
    <row r="154" spans="1:5" x14ac:dyDescent="0.35">
      <c r="A154" s="4">
        <v>4</v>
      </c>
      <c r="B154" s="7" t="s">
        <v>114</v>
      </c>
      <c r="C154" s="4" t="s">
        <v>164</v>
      </c>
      <c r="D154" s="4" t="s">
        <v>179</v>
      </c>
      <c r="E154" s="4" t="s">
        <v>138</v>
      </c>
    </row>
    <row r="155" spans="1:5" x14ac:dyDescent="0.35">
      <c r="A155" s="4">
        <v>4</v>
      </c>
      <c r="B155" s="7" t="s">
        <v>114</v>
      </c>
      <c r="C155" s="4" t="s">
        <v>164</v>
      </c>
      <c r="D155" s="4" t="s">
        <v>180</v>
      </c>
      <c r="E155" s="4" t="s">
        <v>138</v>
      </c>
    </row>
    <row r="156" spans="1:5" x14ac:dyDescent="0.35">
      <c r="A156" s="4">
        <v>4</v>
      </c>
      <c r="B156" s="7" t="s">
        <v>114</v>
      </c>
      <c r="C156" s="4" t="s">
        <v>164</v>
      </c>
      <c r="D156" s="4" t="s">
        <v>180</v>
      </c>
      <c r="E156" s="4" t="s">
        <v>138</v>
      </c>
    </row>
    <row r="157" spans="1:5" x14ac:dyDescent="0.35">
      <c r="A157" s="4">
        <v>4</v>
      </c>
      <c r="B157" s="7" t="s">
        <v>114</v>
      </c>
      <c r="C157" s="4" t="s">
        <v>164</v>
      </c>
      <c r="D157" s="4" t="s">
        <v>180</v>
      </c>
      <c r="E157" s="4" t="s">
        <v>138</v>
      </c>
    </row>
    <row r="158" spans="1:5" x14ac:dyDescent="0.35">
      <c r="A158" s="4">
        <v>5</v>
      </c>
      <c r="B158" s="7" t="s">
        <v>114</v>
      </c>
      <c r="C158" s="4" t="s">
        <v>164</v>
      </c>
      <c r="D158" s="4" t="s">
        <v>180</v>
      </c>
      <c r="E158" s="4" t="s">
        <v>138</v>
      </c>
    </row>
    <row r="159" spans="1:5" x14ac:dyDescent="0.35">
      <c r="A159" s="4">
        <v>5</v>
      </c>
      <c r="B159" s="7" t="s">
        <v>114</v>
      </c>
      <c r="C159" s="4" t="s">
        <v>164</v>
      </c>
      <c r="D159" s="4" t="s">
        <v>180</v>
      </c>
      <c r="E159" s="4" t="s">
        <v>138</v>
      </c>
    </row>
    <row r="160" spans="1:5" x14ac:dyDescent="0.35">
      <c r="A160" s="4">
        <v>5</v>
      </c>
      <c r="B160" s="7" t="s">
        <v>114</v>
      </c>
      <c r="C160" s="4" t="s">
        <v>164</v>
      </c>
      <c r="D160" s="4" t="s">
        <v>180</v>
      </c>
      <c r="E160" s="4" t="s">
        <v>138</v>
      </c>
    </row>
    <row r="161" spans="1:5" x14ac:dyDescent="0.35">
      <c r="A161" s="4">
        <v>5</v>
      </c>
      <c r="B161" s="7" t="s">
        <v>114</v>
      </c>
      <c r="C161" s="4" t="s">
        <v>164</v>
      </c>
      <c r="D161" s="4" t="s">
        <v>180</v>
      </c>
      <c r="E161" s="4" t="s">
        <v>138</v>
      </c>
    </row>
    <row r="162" spans="1:5" x14ac:dyDescent="0.35">
      <c r="A162" s="4">
        <v>3</v>
      </c>
      <c r="B162" s="7" t="s">
        <v>114</v>
      </c>
      <c r="C162" s="4" t="s">
        <v>164</v>
      </c>
      <c r="D162" s="4" t="s">
        <v>180</v>
      </c>
      <c r="E162" s="4" t="s">
        <v>138</v>
      </c>
    </row>
    <row r="163" spans="1:5" x14ac:dyDescent="0.35">
      <c r="A163" s="4">
        <v>4</v>
      </c>
      <c r="B163" s="7" t="s">
        <v>114</v>
      </c>
      <c r="C163" s="4" t="s">
        <v>164</v>
      </c>
      <c r="D163" s="4" t="s">
        <v>180</v>
      </c>
      <c r="E163" s="4" t="s">
        <v>138</v>
      </c>
    </row>
    <row r="164" spans="1:5" x14ac:dyDescent="0.35">
      <c r="A164" s="4">
        <v>4</v>
      </c>
      <c r="B164" s="7" t="s">
        <v>114</v>
      </c>
      <c r="C164" s="4" t="s">
        <v>164</v>
      </c>
      <c r="D164" s="4" t="s">
        <v>180</v>
      </c>
      <c r="E164" s="4" t="s">
        <v>138</v>
      </c>
    </row>
    <row r="165" spans="1:5" x14ac:dyDescent="0.35">
      <c r="A165" s="4">
        <v>4</v>
      </c>
      <c r="B165" s="7" t="s">
        <v>114</v>
      </c>
      <c r="C165" s="4" t="s">
        <v>164</v>
      </c>
      <c r="D165" s="4" t="s">
        <v>180</v>
      </c>
      <c r="E165" s="4" t="s">
        <v>138</v>
      </c>
    </row>
    <row r="166" spans="1:5" x14ac:dyDescent="0.35">
      <c r="A166" s="4">
        <v>5</v>
      </c>
      <c r="B166" s="7" t="s">
        <v>114</v>
      </c>
      <c r="C166" s="4" t="s">
        <v>164</v>
      </c>
      <c r="D166" s="4" t="s">
        <v>180</v>
      </c>
      <c r="E166" s="4" t="s">
        <v>138</v>
      </c>
    </row>
    <row r="167" spans="1:5" x14ac:dyDescent="0.35">
      <c r="A167" s="4">
        <v>4</v>
      </c>
      <c r="B167" s="7" t="s">
        <v>114</v>
      </c>
      <c r="C167" s="4" t="s">
        <v>164</v>
      </c>
      <c r="D167" s="4" t="s">
        <v>180</v>
      </c>
      <c r="E167" s="4" t="s">
        <v>138</v>
      </c>
    </row>
    <row r="168" spans="1:5" x14ac:dyDescent="0.35">
      <c r="A168" s="4">
        <v>4</v>
      </c>
      <c r="B168" s="7" t="s">
        <v>114</v>
      </c>
      <c r="C168" s="4" t="s">
        <v>164</v>
      </c>
      <c r="D168" s="4" t="s">
        <v>180</v>
      </c>
      <c r="E168" s="4" t="s">
        <v>138</v>
      </c>
    </row>
    <row r="169" spans="1:5" x14ac:dyDescent="0.35">
      <c r="A169" s="4">
        <v>5</v>
      </c>
      <c r="B169" s="7" t="s">
        <v>114</v>
      </c>
      <c r="C169" s="4" t="s">
        <v>164</v>
      </c>
      <c r="D169" s="4" t="s">
        <v>180</v>
      </c>
      <c r="E169" s="4" t="s">
        <v>138</v>
      </c>
    </row>
    <row r="170" spans="1:5" x14ac:dyDescent="0.35">
      <c r="A170" s="4">
        <v>5</v>
      </c>
      <c r="B170" s="7" t="s">
        <v>114</v>
      </c>
      <c r="C170" s="4" t="s">
        <v>164</v>
      </c>
      <c r="D170" s="4" t="s">
        <v>180</v>
      </c>
      <c r="E170" s="4" t="s">
        <v>138</v>
      </c>
    </row>
    <row r="171" spans="1:5" x14ac:dyDescent="0.35">
      <c r="A171" s="4">
        <v>4</v>
      </c>
      <c r="B171" s="7" t="s">
        <v>114</v>
      </c>
      <c r="C171" s="4" t="s">
        <v>164</v>
      </c>
      <c r="D171" s="4" t="s">
        <v>180</v>
      </c>
      <c r="E171" s="4" t="s">
        <v>138</v>
      </c>
    </row>
    <row r="172" spans="1:5" x14ac:dyDescent="0.35">
      <c r="A172" s="4">
        <v>4</v>
      </c>
      <c r="B172" s="7" t="s">
        <v>114</v>
      </c>
      <c r="C172" s="4" t="s">
        <v>164</v>
      </c>
      <c r="D172" s="4" t="s">
        <v>180</v>
      </c>
      <c r="E172" s="4" t="s">
        <v>138</v>
      </c>
    </row>
    <row r="173" spans="1:5" x14ac:dyDescent="0.35">
      <c r="A173" s="4">
        <v>2</v>
      </c>
      <c r="B173" s="7" t="s">
        <v>114</v>
      </c>
      <c r="C173" s="4" t="s">
        <v>164</v>
      </c>
      <c r="D173" s="4" t="s">
        <v>180</v>
      </c>
      <c r="E173" s="4" t="s">
        <v>138</v>
      </c>
    </row>
    <row r="174" spans="1:5" x14ac:dyDescent="0.35">
      <c r="A174" s="4">
        <v>4</v>
      </c>
      <c r="B174" s="7" t="s">
        <v>114</v>
      </c>
      <c r="C174" s="4" t="s">
        <v>164</v>
      </c>
      <c r="D174" s="4" t="s">
        <v>180</v>
      </c>
      <c r="E174" s="4" t="s">
        <v>138</v>
      </c>
    </row>
    <row r="175" spans="1:5" x14ac:dyDescent="0.35">
      <c r="A175" s="4">
        <v>4</v>
      </c>
      <c r="B175" s="7" t="s">
        <v>114</v>
      </c>
      <c r="C175" s="4" t="s">
        <v>164</v>
      </c>
      <c r="D175" s="4" t="s">
        <v>180</v>
      </c>
      <c r="E175" s="4" t="s">
        <v>138</v>
      </c>
    </row>
    <row r="176" spans="1:5" x14ac:dyDescent="0.35">
      <c r="A176" s="4">
        <v>5</v>
      </c>
      <c r="B176" s="7" t="s">
        <v>114</v>
      </c>
      <c r="C176" s="4" t="s">
        <v>164</v>
      </c>
      <c r="D176" s="4" t="s">
        <v>179</v>
      </c>
      <c r="E176" s="4" t="s">
        <v>138</v>
      </c>
    </row>
    <row r="177" spans="1:5" x14ac:dyDescent="0.35">
      <c r="A177" s="4">
        <v>4</v>
      </c>
      <c r="B177" s="7" t="s">
        <v>114</v>
      </c>
      <c r="C177" s="4">
        <v>41505</v>
      </c>
      <c r="D177" s="4" t="s">
        <v>180</v>
      </c>
      <c r="E177" s="4" t="s">
        <v>138</v>
      </c>
    </row>
    <row r="178" spans="1:5" x14ac:dyDescent="0.35">
      <c r="A178" s="4">
        <v>4</v>
      </c>
      <c r="B178" s="7" t="s">
        <v>114</v>
      </c>
      <c r="C178" s="4" t="s">
        <v>165</v>
      </c>
      <c r="D178" s="4" t="s">
        <v>180</v>
      </c>
      <c r="E178" s="4" t="s">
        <v>138</v>
      </c>
    </row>
    <row r="179" spans="1:5" x14ac:dyDescent="0.35">
      <c r="A179" s="4">
        <v>4</v>
      </c>
      <c r="B179" s="7" t="s">
        <v>114</v>
      </c>
      <c r="C179" s="4" t="s">
        <v>165</v>
      </c>
      <c r="D179" s="4" t="s">
        <v>180</v>
      </c>
      <c r="E179" s="4" t="s">
        <v>138</v>
      </c>
    </row>
    <row r="180" spans="1:5" x14ac:dyDescent="0.35">
      <c r="A180" s="4">
        <v>4</v>
      </c>
      <c r="B180" s="7" t="s">
        <v>114</v>
      </c>
      <c r="C180" s="4" t="s">
        <v>165</v>
      </c>
      <c r="D180" s="4" t="s">
        <v>180</v>
      </c>
      <c r="E180" s="4" t="s">
        <v>138</v>
      </c>
    </row>
    <row r="181" spans="1:5" x14ac:dyDescent="0.35">
      <c r="A181" s="4">
        <v>2</v>
      </c>
      <c r="B181" s="7" t="s">
        <v>114</v>
      </c>
      <c r="C181" s="4" t="s">
        <v>165</v>
      </c>
      <c r="D181" s="4" t="s">
        <v>179</v>
      </c>
      <c r="E181" s="4" t="s">
        <v>138</v>
      </c>
    </row>
    <row r="182" spans="1:5" x14ac:dyDescent="0.35">
      <c r="A182" s="4">
        <v>3</v>
      </c>
      <c r="B182" s="7" t="s">
        <v>114</v>
      </c>
      <c r="C182" s="4" t="s">
        <v>165</v>
      </c>
      <c r="D182" s="4" t="s">
        <v>180</v>
      </c>
      <c r="E182" s="4" t="s">
        <v>138</v>
      </c>
    </row>
    <row r="183" spans="1:5" x14ac:dyDescent="0.35">
      <c r="A183" s="4">
        <v>3</v>
      </c>
      <c r="B183" s="7" t="s">
        <v>114</v>
      </c>
      <c r="C183" s="4" t="s">
        <v>165</v>
      </c>
      <c r="D183" s="4" t="s">
        <v>180</v>
      </c>
      <c r="E183" s="4" t="s">
        <v>138</v>
      </c>
    </row>
    <row r="184" spans="1:5" x14ac:dyDescent="0.35">
      <c r="A184" s="4">
        <v>3</v>
      </c>
      <c r="B184" s="7" t="s">
        <v>114</v>
      </c>
      <c r="C184" s="4" t="s">
        <v>165</v>
      </c>
      <c r="D184" s="4" t="s">
        <v>180</v>
      </c>
      <c r="E184" s="4" t="s">
        <v>138</v>
      </c>
    </row>
    <row r="185" spans="1:5" x14ac:dyDescent="0.35">
      <c r="A185" s="4">
        <v>3</v>
      </c>
      <c r="B185" s="7" t="s">
        <v>114</v>
      </c>
      <c r="C185" s="4" t="s">
        <v>165</v>
      </c>
      <c r="D185" s="4" t="s">
        <v>179</v>
      </c>
      <c r="E185" s="4" t="s">
        <v>138</v>
      </c>
    </row>
    <row r="186" spans="1:5" x14ac:dyDescent="0.35">
      <c r="A186" s="4">
        <v>3</v>
      </c>
      <c r="B186" s="7" t="s">
        <v>114</v>
      </c>
      <c r="C186" s="4" t="s">
        <v>165</v>
      </c>
      <c r="D186" s="4" t="s">
        <v>180</v>
      </c>
      <c r="E186" s="4" t="s">
        <v>138</v>
      </c>
    </row>
    <row r="187" spans="1:5" x14ac:dyDescent="0.35">
      <c r="A187" s="4">
        <v>3</v>
      </c>
      <c r="B187" s="7" t="s">
        <v>114</v>
      </c>
      <c r="C187" s="4" t="s">
        <v>165</v>
      </c>
      <c r="D187" s="4" t="s">
        <v>180</v>
      </c>
      <c r="E187" s="4" t="s">
        <v>138</v>
      </c>
    </row>
    <row r="188" spans="1:5" x14ac:dyDescent="0.35">
      <c r="A188" s="4">
        <v>3</v>
      </c>
      <c r="B188" s="7" t="s">
        <v>114</v>
      </c>
      <c r="C188" s="4" t="s">
        <v>165</v>
      </c>
      <c r="D188" s="4" t="s">
        <v>180</v>
      </c>
      <c r="E188" s="4" t="s">
        <v>138</v>
      </c>
    </row>
    <row r="189" spans="1:5" x14ac:dyDescent="0.35">
      <c r="A189" s="4">
        <v>3</v>
      </c>
      <c r="B189" s="7" t="s">
        <v>114</v>
      </c>
      <c r="C189" s="4" t="s">
        <v>165</v>
      </c>
      <c r="D189" s="4" t="s">
        <v>180</v>
      </c>
      <c r="E189" s="4" t="s">
        <v>138</v>
      </c>
    </row>
    <row r="190" spans="1:5" x14ac:dyDescent="0.35">
      <c r="A190" s="4">
        <v>3</v>
      </c>
      <c r="B190" s="7" t="s">
        <v>114</v>
      </c>
      <c r="C190" s="4" t="s">
        <v>165</v>
      </c>
      <c r="D190" s="4" t="s">
        <v>180</v>
      </c>
      <c r="E190" s="4" t="s">
        <v>138</v>
      </c>
    </row>
    <row r="191" spans="1:5" x14ac:dyDescent="0.35">
      <c r="A191" s="4">
        <v>3</v>
      </c>
      <c r="B191" s="7" t="s">
        <v>114</v>
      </c>
      <c r="C191" s="4" t="s">
        <v>165</v>
      </c>
      <c r="D191" s="4" t="s">
        <v>180</v>
      </c>
      <c r="E191" s="4" t="s">
        <v>138</v>
      </c>
    </row>
    <row r="192" spans="1:5" x14ac:dyDescent="0.35">
      <c r="A192" s="4">
        <v>3</v>
      </c>
      <c r="B192" s="7" t="s">
        <v>114</v>
      </c>
      <c r="C192" s="4" t="s">
        <v>165</v>
      </c>
      <c r="D192" s="4" t="s">
        <v>180</v>
      </c>
      <c r="E192" s="4" t="s">
        <v>138</v>
      </c>
    </row>
    <row r="193" spans="1:5" x14ac:dyDescent="0.35">
      <c r="A193" s="4">
        <v>3</v>
      </c>
      <c r="B193" s="7" t="s">
        <v>114</v>
      </c>
      <c r="C193" s="4" t="s">
        <v>165</v>
      </c>
      <c r="D193" s="4" t="s">
        <v>180</v>
      </c>
      <c r="E193" s="4" t="s">
        <v>138</v>
      </c>
    </row>
    <row r="194" spans="1:5" x14ac:dyDescent="0.35">
      <c r="A194" s="4">
        <v>3</v>
      </c>
      <c r="B194" s="7" t="s">
        <v>114</v>
      </c>
      <c r="C194" s="4" t="s">
        <v>165</v>
      </c>
      <c r="D194" s="4" t="s">
        <v>180</v>
      </c>
      <c r="E194" s="4" t="s">
        <v>138</v>
      </c>
    </row>
    <row r="195" spans="1:5" x14ac:dyDescent="0.35">
      <c r="A195" s="4">
        <v>3</v>
      </c>
      <c r="B195" s="7" t="s">
        <v>114</v>
      </c>
      <c r="C195" s="4" t="s">
        <v>165</v>
      </c>
      <c r="D195" s="4" t="s">
        <v>180</v>
      </c>
      <c r="E195" s="4" t="s">
        <v>138</v>
      </c>
    </row>
    <row r="196" spans="1:5" x14ac:dyDescent="0.35">
      <c r="A196" s="4">
        <v>3</v>
      </c>
      <c r="B196" s="7" t="s">
        <v>114</v>
      </c>
      <c r="C196" s="4" t="s">
        <v>165</v>
      </c>
      <c r="D196" s="4" t="s">
        <v>179</v>
      </c>
      <c r="E196" s="4" t="s">
        <v>138</v>
      </c>
    </row>
    <row r="197" spans="1:5" x14ac:dyDescent="0.35">
      <c r="A197" s="4">
        <v>4</v>
      </c>
      <c r="B197" s="7" t="s">
        <v>114</v>
      </c>
      <c r="C197" s="4" t="s">
        <v>165</v>
      </c>
      <c r="D197" s="4" t="s">
        <v>180</v>
      </c>
      <c r="E197" s="4" t="s">
        <v>138</v>
      </c>
    </row>
    <row r="198" spans="1:5" x14ac:dyDescent="0.35">
      <c r="A198" s="4">
        <v>4</v>
      </c>
      <c r="B198" s="7" t="s">
        <v>114</v>
      </c>
      <c r="C198" s="4" t="s">
        <v>165</v>
      </c>
      <c r="D198" s="4" t="s">
        <v>180</v>
      </c>
      <c r="E198" s="4" t="s">
        <v>138</v>
      </c>
    </row>
    <row r="199" spans="1:5" x14ac:dyDescent="0.35">
      <c r="A199" s="4">
        <v>4</v>
      </c>
      <c r="B199" s="7" t="s">
        <v>114</v>
      </c>
      <c r="C199" s="4" t="s">
        <v>165</v>
      </c>
      <c r="D199" s="4" t="s">
        <v>179</v>
      </c>
      <c r="E199" s="4" t="s">
        <v>138</v>
      </c>
    </row>
    <row r="200" spans="1:5" x14ac:dyDescent="0.35">
      <c r="A200" s="4">
        <v>4</v>
      </c>
      <c r="B200" s="7" t="s">
        <v>114</v>
      </c>
      <c r="C200" s="4" t="s">
        <v>165</v>
      </c>
      <c r="D200" s="4" t="s">
        <v>179</v>
      </c>
      <c r="E200" s="4" t="s">
        <v>138</v>
      </c>
    </row>
    <row r="201" spans="1:5" x14ac:dyDescent="0.35">
      <c r="A201" s="4">
        <v>4</v>
      </c>
      <c r="B201" s="7" t="s">
        <v>114</v>
      </c>
      <c r="C201" s="4" t="s">
        <v>165</v>
      </c>
      <c r="D201" s="4" t="s">
        <v>179</v>
      </c>
      <c r="E201" s="4" t="s">
        <v>138</v>
      </c>
    </row>
    <row r="202" spans="1:5" x14ac:dyDescent="0.35">
      <c r="A202" s="4">
        <v>4</v>
      </c>
      <c r="B202" s="7" t="s">
        <v>114</v>
      </c>
      <c r="C202" s="4" t="s">
        <v>165</v>
      </c>
      <c r="D202" s="4" t="s">
        <v>181</v>
      </c>
      <c r="E202" s="4" t="s">
        <v>138</v>
      </c>
    </row>
    <row r="203" spans="1:5" x14ac:dyDescent="0.35">
      <c r="A203" s="4">
        <v>4</v>
      </c>
      <c r="B203" s="7" t="s">
        <v>114</v>
      </c>
      <c r="C203" s="4" t="s">
        <v>166</v>
      </c>
      <c r="D203" s="4" t="s">
        <v>180</v>
      </c>
      <c r="E203" s="4" t="s">
        <v>138</v>
      </c>
    </row>
    <row r="204" spans="1:5" x14ac:dyDescent="0.35">
      <c r="A204" s="4">
        <v>4</v>
      </c>
      <c r="B204" s="7" t="s">
        <v>114</v>
      </c>
      <c r="C204" s="4" t="s">
        <v>166</v>
      </c>
      <c r="D204" s="4" t="s">
        <v>180</v>
      </c>
      <c r="E204" s="4" t="s">
        <v>138</v>
      </c>
    </row>
    <row r="205" spans="1:5" x14ac:dyDescent="0.35">
      <c r="A205" s="4">
        <v>4</v>
      </c>
      <c r="B205" s="7" t="s">
        <v>114</v>
      </c>
      <c r="C205" s="4" t="s">
        <v>166</v>
      </c>
      <c r="D205" s="4" t="s">
        <v>180</v>
      </c>
      <c r="E205" s="4" t="s">
        <v>138</v>
      </c>
    </row>
    <row r="206" spans="1:5" x14ac:dyDescent="0.35">
      <c r="A206" s="4">
        <v>4</v>
      </c>
      <c r="B206" s="7" t="s">
        <v>114</v>
      </c>
      <c r="C206" s="4" t="s">
        <v>166</v>
      </c>
      <c r="D206" s="4" t="s">
        <v>180</v>
      </c>
      <c r="E206" s="4" t="s">
        <v>138</v>
      </c>
    </row>
    <row r="207" spans="1:5" x14ac:dyDescent="0.35">
      <c r="A207" s="4">
        <v>4</v>
      </c>
      <c r="B207" s="7" t="s">
        <v>114</v>
      </c>
      <c r="C207" s="4" t="s">
        <v>166</v>
      </c>
      <c r="D207" s="4" t="s">
        <v>180</v>
      </c>
      <c r="E207" s="4" t="s">
        <v>138</v>
      </c>
    </row>
    <row r="208" spans="1:5" x14ac:dyDescent="0.35">
      <c r="A208" s="4">
        <v>4</v>
      </c>
      <c r="B208" s="7" t="s">
        <v>114</v>
      </c>
      <c r="C208" s="4" t="s">
        <v>166</v>
      </c>
      <c r="D208" s="4" t="s">
        <v>180</v>
      </c>
      <c r="E208" s="4" t="s">
        <v>138</v>
      </c>
    </row>
    <row r="209" spans="1:5" x14ac:dyDescent="0.35">
      <c r="A209" s="4">
        <v>4</v>
      </c>
      <c r="B209" s="7" t="s">
        <v>114</v>
      </c>
      <c r="C209" s="4" t="s">
        <v>166</v>
      </c>
      <c r="D209" s="4" t="s">
        <v>180</v>
      </c>
      <c r="E209" s="4" t="s">
        <v>138</v>
      </c>
    </row>
    <row r="210" spans="1:5" x14ac:dyDescent="0.35">
      <c r="A210" s="4">
        <v>4</v>
      </c>
      <c r="B210" s="7" t="s">
        <v>114</v>
      </c>
      <c r="C210" s="4" t="s">
        <v>166</v>
      </c>
      <c r="D210" s="4" t="s">
        <v>180</v>
      </c>
      <c r="E210" s="4" t="s">
        <v>138</v>
      </c>
    </row>
    <row r="211" spans="1:5" x14ac:dyDescent="0.35">
      <c r="A211" s="4">
        <v>4</v>
      </c>
      <c r="B211" s="7" t="s">
        <v>114</v>
      </c>
      <c r="C211" s="4" t="s">
        <v>166</v>
      </c>
      <c r="D211" s="4" t="s">
        <v>180</v>
      </c>
      <c r="E211" s="4" t="s">
        <v>138</v>
      </c>
    </row>
    <row r="212" spans="1:5" x14ac:dyDescent="0.35">
      <c r="A212" s="4">
        <v>4</v>
      </c>
      <c r="B212" s="7" t="s">
        <v>114</v>
      </c>
      <c r="C212" s="4" t="s">
        <v>166</v>
      </c>
      <c r="D212" s="4" t="s">
        <v>179</v>
      </c>
      <c r="E212" s="4" t="s">
        <v>138</v>
      </c>
    </row>
    <row r="213" spans="1:5" x14ac:dyDescent="0.35">
      <c r="A213" s="4">
        <v>4</v>
      </c>
      <c r="B213" s="7" t="s">
        <v>114</v>
      </c>
      <c r="C213" s="4" t="s">
        <v>166</v>
      </c>
      <c r="D213" s="4" t="s">
        <v>180</v>
      </c>
      <c r="E213" s="4" t="s">
        <v>138</v>
      </c>
    </row>
    <row r="214" spans="1:5" x14ac:dyDescent="0.35">
      <c r="A214" s="4">
        <v>4</v>
      </c>
      <c r="B214" s="7" t="s">
        <v>114</v>
      </c>
      <c r="C214" s="4" t="s">
        <v>166</v>
      </c>
      <c r="D214" s="4" t="s">
        <v>180</v>
      </c>
      <c r="E214" s="4" t="s">
        <v>138</v>
      </c>
    </row>
    <row r="215" spans="1:5" x14ac:dyDescent="0.35">
      <c r="A215" s="4">
        <v>4</v>
      </c>
      <c r="B215" s="7" t="s">
        <v>114</v>
      </c>
      <c r="C215" s="4" t="s">
        <v>166</v>
      </c>
      <c r="D215" s="4" t="s">
        <v>180</v>
      </c>
      <c r="E215" s="4" t="s">
        <v>138</v>
      </c>
    </row>
    <row r="216" spans="1:5" x14ac:dyDescent="0.35">
      <c r="A216" s="4">
        <v>4</v>
      </c>
      <c r="B216" s="7" t="s">
        <v>114</v>
      </c>
      <c r="C216" s="4" t="s">
        <v>166</v>
      </c>
      <c r="D216" s="4" t="s">
        <v>180</v>
      </c>
      <c r="E216" s="4" t="s">
        <v>138</v>
      </c>
    </row>
    <row r="217" spans="1:5" x14ac:dyDescent="0.35">
      <c r="A217" s="4">
        <v>4</v>
      </c>
      <c r="B217" s="7" t="s">
        <v>114</v>
      </c>
      <c r="C217" s="4" t="s">
        <v>166</v>
      </c>
      <c r="D217" s="4" t="s">
        <v>180</v>
      </c>
      <c r="E217" s="4" t="s">
        <v>138</v>
      </c>
    </row>
    <row r="218" spans="1:5" x14ac:dyDescent="0.35">
      <c r="A218" s="4">
        <v>3</v>
      </c>
      <c r="B218" s="7" t="s">
        <v>114</v>
      </c>
      <c r="C218" s="4" t="s">
        <v>166</v>
      </c>
      <c r="D218" s="4" t="s">
        <v>180</v>
      </c>
      <c r="E218" s="4" t="s">
        <v>138</v>
      </c>
    </row>
    <row r="219" spans="1:5" x14ac:dyDescent="0.35">
      <c r="A219" s="4">
        <v>3</v>
      </c>
      <c r="B219" s="7" t="s">
        <v>114</v>
      </c>
      <c r="C219" s="4" t="s">
        <v>166</v>
      </c>
      <c r="D219" s="4" t="s">
        <v>179</v>
      </c>
      <c r="E219" s="4" t="s">
        <v>138</v>
      </c>
    </row>
    <row r="220" spans="1:5" x14ac:dyDescent="0.35">
      <c r="A220" s="4">
        <v>5</v>
      </c>
      <c r="B220" s="7" t="s">
        <v>114</v>
      </c>
      <c r="C220" s="4" t="s">
        <v>166</v>
      </c>
      <c r="D220" s="4" t="s">
        <v>180</v>
      </c>
      <c r="E220" s="4" t="s">
        <v>138</v>
      </c>
    </row>
    <row r="221" spans="1:5" x14ac:dyDescent="0.35">
      <c r="A221" s="4">
        <v>5</v>
      </c>
      <c r="B221" s="7" t="s">
        <v>114</v>
      </c>
      <c r="C221" s="4" t="s">
        <v>166</v>
      </c>
      <c r="D221" s="4" t="s">
        <v>180</v>
      </c>
      <c r="E221" s="4" t="s">
        <v>138</v>
      </c>
    </row>
    <row r="222" spans="1:5" x14ac:dyDescent="0.35">
      <c r="A222" s="4">
        <v>5</v>
      </c>
      <c r="B222" s="7" t="s">
        <v>114</v>
      </c>
      <c r="C222" s="4" t="s">
        <v>166</v>
      </c>
      <c r="D222" s="4" t="s">
        <v>180</v>
      </c>
      <c r="E222" s="4" t="s">
        <v>138</v>
      </c>
    </row>
    <row r="223" spans="1:5" x14ac:dyDescent="0.35">
      <c r="A223" s="4">
        <v>5</v>
      </c>
      <c r="B223" s="7" t="s">
        <v>114</v>
      </c>
      <c r="C223" s="4" t="s">
        <v>166</v>
      </c>
      <c r="D223" s="4" t="s">
        <v>180</v>
      </c>
      <c r="E223" s="4" t="s">
        <v>138</v>
      </c>
    </row>
    <row r="224" spans="1:5" x14ac:dyDescent="0.35">
      <c r="A224" s="4">
        <v>5</v>
      </c>
      <c r="B224" s="7" t="s">
        <v>114</v>
      </c>
      <c r="C224" s="4" t="s">
        <v>166</v>
      </c>
      <c r="D224" s="4" t="s">
        <v>180</v>
      </c>
      <c r="E224" s="4" t="s">
        <v>138</v>
      </c>
    </row>
    <row r="225" spans="1:5" x14ac:dyDescent="0.35">
      <c r="A225" s="4">
        <v>5</v>
      </c>
      <c r="B225" s="7" t="s">
        <v>114</v>
      </c>
      <c r="C225" s="4" t="s">
        <v>166</v>
      </c>
      <c r="D225" s="4" t="s">
        <v>180</v>
      </c>
      <c r="E225" s="4" t="s">
        <v>138</v>
      </c>
    </row>
    <row r="226" spans="1:5" x14ac:dyDescent="0.35">
      <c r="A226" s="4">
        <v>5</v>
      </c>
      <c r="B226" s="7" t="s">
        <v>114</v>
      </c>
      <c r="C226" s="4" t="s">
        <v>166</v>
      </c>
      <c r="D226" s="4" t="s">
        <v>180</v>
      </c>
      <c r="E226" s="4" t="s">
        <v>138</v>
      </c>
    </row>
    <row r="227" spans="1:5" x14ac:dyDescent="0.35">
      <c r="A227" s="4">
        <v>5</v>
      </c>
      <c r="B227" s="7" t="s">
        <v>114</v>
      </c>
      <c r="C227" s="4" t="s">
        <v>166</v>
      </c>
      <c r="D227" s="4" t="s">
        <v>179</v>
      </c>
      <c r="E227" s="4" t="s">
        <v>138</v>
      </c>
    </row>
    <row r="228" spans="1:5" x14ac:dyDescent="0.35">
      <c r="A228" s="4">
        <v>5</v>
      </c>
      <c r="B228" s="7" t="s">
        <v>114</v>
      </c>
      <c r="C228" s="4" t="s">
        <v>166</v>
      </c>
      <c r="D228" s="4" t="s">
        <v>180</v>
      </c>
      <c r="E228" s="4" t="s">
        <v>138</v>
      </c>
    </row>
    <row r="229" spans="1:5" x14ac:dyDescent="0.35">
      <c r="A229" s="4">
        <v>3</v>
      </c>
      <c r="B229" s="7" t="s">
        <v>114</v>
      </c>
      <c r="C229" s="4" t="s">
        <v>166</v>
      </c>
      <c r="D229" s="4" t="s">
        <v>179</v>
      </c>
      <c r="E229" s="4" t="s">
        <v>138</v>
      </c>
    </row>
    <row r="230" spans="1:5" x14ac:dyDescent="0.35">
      <c r="A230" s="4">
        <v>5</v>
      </c>
      <c r="B230" s="7" t="s">
        <v>114</v>
      </c>
      <c r="C230" s="4" t="s">
        <v>166</v>
      </c>
      <c r="D230" s="4" t="s">
        <v>180</v>
      </c>
      <c r="E230" s="4" t="s">
        <v>138</v>
      </c>
    </row>
    <row r="231" spans="1:5" x14ac:dyDescent="0.35">
      <c r="A231" s="4">
        <v>4</v>
      </c>
      <c r="B231" s="7" t="s">
        <v>114</v>
      </c>
      <c r="C231" s="4" t="s">
        <v>167</v>
      </c>
      <c r="D231" s="4" t="s">
        <v>179</v>
      </c>
      <c r="E231" s="4" t="s">
        <v>138</v>
      </c>
    </row>
    <row r="232" spans="1:5" x14ac:dyDescent="0.35">
      <c r="A232" s="4">
        <v>4</v>
      </c>
      <c r="B232" s="7" t="s">
        <v>114</v>
      </c>
      <c r="C232" s="4" t="s">
        <v>167</v>
      </c>
      <c r="D232" s="4" t="s">
        <v>180</v>
      </c>
      <c r="E232" s="4" t="s">
        <v>138</v>
      </c>
    </row>
    <row r="233" spans="1:5" x14ac:dyDescent="0.35">
      <c r="A233" s="4">
        <v>4</v>
      </c>
      <c r="B233" s="7" t="s">
        <v>114</v>
      </c>
      <c r="C233" s="4" t="s">
        <v>167</v>
      </c>
      <c r="D233" s="4" t="s">
        <v>179</v>
      </c>
      <c r="E233" s="4" t="s">
        <v>138</v>
      </c>
    </row>
    <row r="234" spans="1:5" x14ac:dyDescent="0.35">
      <c r="A234" s="4">
        <v>5</v>
      </c>
      <c r="B234" s="7" t="s">
        <v>114</v>
      </c>
      <c r="C234" s="4" t="s">
        <v>167</v>
      </c>
      <c r="D234" s="4" t="s">
        <v>180</v>
      </c>
      <c r="E234" s="4" t="s">
        <v>138</v>
      </c>
    </row>
    <row r="235" spans="1:5" x14ac:dyDescent="0.35">
      <c r="A235" s="4">
        <v>5</v>
      </c>
      <c r="B235" s="7" t="s">
        <v>114</v>
      </c>
      <c r="C235" s="4" t="s">
        <v>167</v>
      </c>
      <c r="D235" s="4" t="s">
        <v>180</v>
      </c>
      <c r="E235" s="4" t="s">
        <v>138</v>
      </c>
    </row>
    <row r="236" spans="1:5" x14ac:dyDescent="0.35">
      <c r="A236" s="4">
        <v>5</v>
      </c>
      <c r="B236" s="7" t="s">
        <v>114</v>
      </c>
      <c r="C236" s="4" t="s">
        <v>167</v>
      </c>
      <c r="D236" s="4" t="s">
        <v>180</v>
      </c>
      <c r="E236" s="4" t="s">
        <v>138</v>
      </c>
    </row>
    <row r="237" spans="1:5" x14ac:dyDescent="0.35">
      <c r="A237" s="4">
        <v>5</v>
      </c>
      <c r="B237" s="7" t="s">
        <v>114</v>
      </c>
      <c r="C237" s="4" t="s">
        <v>167</v>
      </c>
      <c r="D237" s="4" t="s">
        <v>179</v>
      </c>
      <c r="E237" s="4" t="s">
        <v>138</v>
      </c>
    </row>
    <row r="238" spans="1:5" x14ac:dyDescent="0.35">
      <c r="A238" s="4">
        <v>5</v>
      </c>
      <c r="B238" s="7" t="s">
        <v>114</v>
      </c>
      <c r="C238" s="4" t="s">
        <v>167</v>
      </c>
      <c r="D238" s="4" t="s">
        <v>180</v>
      </c>
      <c r="E238" s="4" t="s">
        <v>138</v>
      </c>
    </row>
    <row r="239" spans="1:5" x14ac:dyDescent="0.35">
      <c r="A239" s="4">
        <v>5</v>
      </c>
      <c r="B239" s="7" t="s">
        <v>114</v>
      </c>
      <c r="C239" s="4" t="s">
        <v>167</v>
      </c>
      <c r="D239" s="4" t="s">
        <v>180</v>
      </c>
      <c r="E239" s="4" t="s">
        <v>138</v>
      </c>
    </row>
    <row r="240" spans="1:5" x14ac:dyDescent="0.35">
      <c r="A240" s="4">
        <v>5</v>
      </c>
      <c r="B240" s="7" t="s">
        <v>114</v>
      </c>
      <c r="C240" s="4" t="s">
        <v>167</v>
      </c>
      <c r="D240" s="4" t="s">
        <v>180</v>
      </c>
      <c r="E240" s="4" t="s">
        <v>138</v>
      </c>
    </row>
    <row r="241" spans="1:5" x14ac:dyDescent="0.35">
      <c r="A241" s="4">
        <v>5</v>
      </c>
      <c r="B241" s="7" t="s">
        <v>114</v>
      </c>
      <c r="C241" s="4" t="s">
        <v>167</v>
      </c>
      <c r="D241" s="4" t="s">
        <v>180</v>
      </c>
      <c r="E241" s="4" t="s">
        <v>138</v>
      </c>
    </row>
    <row r="242" spans="1:5" x14ac:dyDescent="0.35">
      <c r="A242" s="4">
        <v>5</v>
      </c>
      <c r="B242" s="7" t="s">
        <v>114</v>
      </c>
      <c r="C242" s="4" t="s">
        <v>167</v>
      </c>
      <c r="D242" s="4" t="s">
        <v>180</v>
      </c>
      <c r="E242" s="4" t="s">
        <v>138</v>
      </c>
    </row>
    <row r="243" spans="1:5" x14ac:dyDescent="0.35">
      <c r="A243" s="4">
        <v>5</v>
      </c>
      <c r="B243" s="7" t="s">
        <v>114</v>
      </c>
      <c r="C243" s="4" t="s">
        <v>167</v>
      </c>
      <c r="D243" s="4" t="s">
        <v>180</v>
      </c>
      <c r="E243" s="4" t="s">
        <v>138</v>
      </c>
    </row>
    <row r="244" spans="1:5" x14ac:dyDescent="0.35">
      <c r="A244" s="4">
        <v>5</v>
      </c>
      <c r="B244" s="7" t="s">
        <v>114</v>
      </c>
      <c r="C244" s="4" t="s">
        <v>167</v>
      </c>
      <c r="D244" s="4" t="s">
        <v>180</v>
      </c>
      <c r="E244" s="4" t="s">
        <v>138</v>
      </c>
    </row>
    <row r="245" spans="1:5" x14ac:dyDescent="0.35">
      <c r="A245" s="4">
        <v>5</v>
      </c>
      <c r="B245" s="7" t="s">
        <v>114</v>
      </c>
      <c r="C245" s="4" t="s">
        <v>167</v>
      </c>
      <c r="D245" s="4" t="s">
        <v>180</v>
      </c>
      <c r="E245" s="4" t="s">
        <v>138</v>
      </c>
    </row>
    <row r="246" spans="1:5" x14ac:dyDescent="0.35">
      <c r="A246" s="4">
        <v>5</v>
      </c>
      <c r="B246" s="7" t="s">
        <v>114</v>
      </c>
      <c r="C246" s="4" t="s">
        <v>167</v>
      </c>
      <c r="D246" s="4" t="s">
        <v>180</v>
      </c>
      <c r="E246" s="4" t="s">
        <v>138</v>
      </c>
    </row>
    <row r="247" spans="1:5" x14ac:dyDescent="0.35">
      <c r="A247" s="4">
        <v>5</v>
      </c>
      <c r="B247" s="7" t="s">
        <v>114</v>
      </c>
      <c r="C247" s="4" t="s">
        <v>167</v>
      </c>
      <c r="D247" s="4" t="s">
        <v>180</v>
      </c>
      <c r="E247" s="4" t="s">
        <v>138</v>
      </c>
    </row>
    <row r="248" spans="1:5" x14ac:dyDescent="0.35">
      <c r="A248" s="4">
        <v>6</v>
      </c>
      <c r="B248" s="7" t="s">
        <v>114</v>
      </c>
      <c r="C248" s="4" t="s">
        <v>168</v>
      </c>
      <c r="D248" s="4" t="s">
        <v>180</v>
      </c>
      <c r="E248" s="4" t="s">
        <v>138</v>
      </c>
    </row>
    <row r="249" spans="1:5" x14ac:dyDescent="0.35">
      <c r="A249" s="4">
        <v>6</v>
      </c>
      <c r="B249" s="7" t="s">
        <v>114</v>
      </c>
      <c r="C249" s="4" t="s">
        <v>168</v>
      </c>
      <c r="D249" s="4" t="s">
        <v>180</v>
      </c>
      <c r="E249" s="4" t="s">
        <v>138</v>
      </c>
    </row>
    <row r="250" spans="1:5" x14ac:dyDescent="0.35">
      <c r="A250" s="4">
        <v>6</v>
      </c>
      <c r="B250" s="7" t="s">
        <v>114</v>
      </c>
      <c r="C250" s="4" t="s">
        <v>168</v>
      </c>
      <c r="D250" s="4" t="s">
        <v>180</v>
      </c>
      <c r="E250" s="4" t="s">
        <v>138</v>
      </c>
    </row>
    <row r="251" spans="1:5" x14ac:dyDescent="0.35">
      <c r="A251" s="4">
        <v>6</v>
      </c>
      <c r="B251" s="7" t="s">
        <v>114</v>
      </c>
      <c r="C251" s="4" t="s">
        <v>168</v>
      </c>
      <c r="D251" s="4" t="s">
        <v>180</v>
      </c>
      <c r="E251" s="4" t="s">
        <v>138</v>
      </c>
    </row>
    <row r="252" spans="1:5" x14ac:dyDescent="0.35">
      <c r="A252" s="4">
        <v>6</v>
      </c>
      <c r="B252" s="7" t="s">
        <v>114</v>
      </c>
      <c r="C252" s="4" t="s">
        <v>168</v>
      </c>
      <c r="D252" s="4" t="s">
        <v>180</v>
      </c>
      <c r="E252" s="4" t="s">
        <v>138</v>
      </c>
    </row>
    <row r="253" spans="1:5" x14ac:dyDescent="0.35">
      <c r="A253" s="4">
        <v>6</v>
      </c>
      <c r="B253" s="7" t="s">
        <v>114</v>
      </c>
      <c r="C253" s="4" t="s">
        <v>168</v>
      </c>
      <c r="D253" s="4" t="s">
        <v>180</v>
      </c>
      <c r="E253" s="4" t="s">
        <v>138</v>
      </c>
    </row>
    <row r="254" spans="1:5" x14ac:dyDescent="0.35">
      <c r="A254" s="4">
        <v>6</v>
      </c>
      <c r="B254" s="7" t="s">
        <v>114</v>
      </c>
      <c r="C254" s="4" t="s">
        <v>168</v>
      </c>
      <c r="D254" s="4" t="s">
        <v>180</v>
      </c>
      <c r="E254" s="4" t="s">
        <v>138</v>
      </c>
    </row>
    <row r="255" spans="1:5" x14ac:dyDescent="0.35">
      <c r="A255" s="4">
        <v>4</v>
      </c>
      <c r="B255" s="7" t="s">
        <v>114</v>
      </c>
      <c r="C255" s="4" t="s">
        <v>168</v>
      </c>
      <c r="D255" s="4" t="s">
        <v>180</v>
      </c>
      <c r="E255" s="4" t="s">
        <v>138</v>
      </c>
    </row>
    <row r="256" spans="1:5" x14ac:dyDescent="0.35">
      <c r="A256" s="4">
        <v>6</v>
      </c>
      <c r="B256" s="7" t="s">
        <v>114</v>
      </c>
      <c r="C256" s="4" t="s">
        <v>168</v>
      </c>
      <c r="D256" s="4" t="s">
        <v>179</v>
      </c>
      <c r="E256" s="4" t="s">
        <v>138</v>
      </c>
    </row>
    <row r="257" spans="1:5" x14ac:dyDescent="0.35">
      <c r="A257" s="4">
        <v>6</v>
      </c>
      <c r="B257" s="7" t="s">
        <v>114</v>
      </c>
      <c r="C257" s="4" t="s">
        <v>168</v>
      </c>
      <c r="D257" s="4" t="s">
        <v>180</v>
      </c>
      <c r="E257" s="4" t="s">
        <v>138</v>
      </c>
    </row>
    <row r="258" spans="1:5" x14ac:dyDescent="0.35">
      <c r="A258" s="4">
        <v>5</v>
      </c>
      <c r="B258" s="7" t="s">
        <v>114</v>
      </c>
      <c r="C258" s="4" t="s">
        <v>169</v>
      </c>
      <c r="D258" s="4" t="s">
        <v>180</v>
      </c>
      <c r="E258" s="4" t="s">
        <v>138</v>
      </c>
    </row>
    <row r="259" spans="1:5" x14ac:dyDescent="0.35">
      <c r="A259" s="4">
        <v>5</v>
      </c>
      <c r="B259" s="7" t="s">
        <v>114</v>
      </c>
      <c r="C259" s="4" t="s">
        <v>169</v>
      </c>
      <c r="D259" s="4" t="s">
        <v>180</v>
      </c>
      <c r="E259" s="4" t="s">
        <v>138</v>
      </c>
    </row>
    <row r="260" spans="1:5" x14ac:dyDescent="0.35">
      <c r="A260" s="4">
        <v>5</v>
      </c>
      <c r="B260" s="7" t="s">
        <v>114</v>
      </c>
      <c r="C260" s="4" t="s">
        <v>169</v>
      </c>
      <c r="D260" s="4" t="s">
        <v>180</v>
      </c>
      <c r="E260" s="4" t="s">
        <v>138</v>
      </c>
    </row>
    <row r="261" spans="1:5" x14ac:dyDescent="0.35">
      <c r="A261" s="4">
        <v>5</v>
      </c>
      <c r="B261" s="7" t="s">
        <v>114</v>
      </c>
      <c r="C261" s="4" t="s">
        <v>169</v>
      </c>
      <c r="D261" s="4" t="s">
        <v>180</v>
      </c>
      <c r="E261" s="4" t="s">
        <v>138</v>
      </c>
    </row>
    <row r="262" spans="1:5" x14ac:dyDescent="0.35">
      <c r="A262" s="4">
        <v>5</v>
      </c>
      <c r="B262" s="7" t="s">
        <v>114</v>
      </c>
      <c r="C262" s="4" t="s">
        <v>169</v>
      </c>
      <c r="D262" s="4" t="s">
        <v>180</v>
      </c>
      <c r="E262" s="4" t="s">
        <v>138</v>
      </c>
    </row>
    <row r="263" spans="1:5" x14ac:dyDescent="0.35">
      <c r="A263" s="4">
        <v>6</v>
      </c>
      <c r="B263" s="7" t="s">
        <v>114</v>
      </c>
      <c r="C263" s="4" t="s">
        <v>169</v>
      </c>
      <c r="D263" s="4" t="s">
        <v>180</v>
      </c>
      <c r="E263" s="4" t="s">
        <v>138</v>
      </c>
    </row>
    <row r="264" spans="1:5" x14ac:dyDescent="0.35">
      <c r="A264" s="4">
        <v>5</v>
      </c>
      <c r="B264" s="7" t="s">
        <v>114</v>
      </c>
      <c r="C264" s="4" t="s">
        <v>169</v>
      </c>
      <c r="D264" s="4" t="s">
        <v>180</v>
      </c>
      <c r="E264" s="4" t="s">
        <v>138</v>
      </c>
    </row>
    <row r="265" spans="1:5" x14ac:dyDescent="0.35">
      <c r="A265" s="4">
        <v>5</v>
      </c>
      <c r="B265" s="7" t="s">
        <v>114</v>
      </c>
      <c r="C265" s="4" t="s">
        <v>169</v>
      </c>
      <c r="D265" s="4" t="s">
        <v>180</v>
      </c>
      <c r="E265" s="4" t="s">
        <v>138</v>
      </c>
    </row>
    <row r="266" spans="1:5" x14ac:dyDescent="0.35">
      <c r="A266" s="4">
        <v>5</v>
      </c>
      <c r="B266" s="7" t="s">
        <v>114</v>
      </c>
      <c r="C266" s="4" t="s">
        <v>169</v>
      </c>
      <c r="D266" s="4" t="s">
        <v>180</v>
      </c>
      <c r="E266" s="4" t="s">
        <v>138</v>
      </c>
    </row>
    <row r="267" spans="1:5" x14ac:dyDescent="0.35">
      <c r="A267" s="4">
        <v>5</v>
      </c>
      <c r="B267" s="7" t="s">
        <v>114</v>
      </c>
      <c r="C267" s="4" t="s">
        <v>169</v>
      </c>
      <c r="D267" s="4" t="s">
        <v>180</v>
      </c>
      <c r="E267" s="4" t="s">
        <v>138</v>
      </c>
    </row>
    <row r="268" spans="1:5" x14ac:dyDescent="0.35">
      <c r="A268" s="4">
        <v>6</v>
      </c>
      <c r="B268" s="7" t="s">
        <v>114</v>
      </c>
      <c r="C268" s="4">
        <v>41547</v>
      </c>
      <c r="D268" s="4" t="s">
        <v>180</v>
      </c>
      <c r="E268" s="4" t="s">
        <v>138</v>
      </c>
    </row>
    <row r="269" spans="1:5" x14ac:dyDescent="0.35">
      <c r="A269" s="4">
        <v>6</v>
      </c>
      <c r="B269" s="7" t="s">
        <v>114</v>
      </c>
      <c r="C269" s="4" t="s">
        <v>170</v>
      </c>
      <c r="D269" s="4" t="s">
        <v>180</v>
      </c>
      <c r="E269" s="4" t="s">
        <v>138</v>
      </c>
    </row>
    <row r="270" spans="1:5" x14ac:dyDescent="0.35">
      <c r="A270" s="4">
        <v>6</v>
      </c>
      <c r="B270" s="7" t="s">
        <v>114</v>
      </c>
      <c r="C270" s="4" t="s">
        <v>170</v>
      </c>
      <c r="D270" s="4" t="s">
        <v>179</v>
      </c>
      <c r="E270" s="4" t="s">
        <v>138</v>
      </c>
    </row>
    <row r="271" spans="1:5" x14ac:dyDescent="0.35">
      <c r="A271" s="4">
        <v>6</v>
      </c>
      <c r="B271" s="7" t="s">
        <v>114</v>
      </c>
      <c r="C271" s="4" t="s">
        <v>170</v>
      </c>
      <c r="D271" s="4" t="s">
        <v>180</v>
      </c>
      <c r="E271" s="4" t="s">
        <v>138</v>
      </c>
    </row>
    <row r="272" spans="1:5" x14ac:dyDescent="0.35">
      <c r="A272" s="4">
        <v>6</v>
      </c>
      <c r="B272" s="7" t="s">
        <v>114</v>
      </c>
      <c r="C272" s="4" t="s">
        <v>170</v>
      </c>
      <c r="D272" s="4" t="s">
        <v>180</v>
      </c>
      <c r="E272" s="4" t="s">
        <v>138</v>
      </c>
    </row>
    <row r="273" spans="1:5" x14ac:dyDescent="0.35">
      <c r="A273" s="4">
        <v>6</v>
      </c>
      <c r="B273" s="7" t="s">
        <v>114</v>
      </c>
      <c r="C273" s="4" t="s">
        <v>170</v>
      </c>
      <c r="D273" s="4" t="s">
        <v>180</v>
      </c>
      <c r="E273" s="4" t="s">
        <v>138</v>
      </c>
    </row>
    <row r="274" spans="1:5" x14ac:dyDescent="0.35">
      <c r="A274" s="4">
        <v>6</v>
      </c>
      <c r="B274" s="7" t="s">
        <v>114</v>
      </c>
      <c r="C274" s="4" t="s">
        <v>170</v>
      </c>
      <c r="D274" s="4" t="s">
        <v>180</v>
      </c>
      <c r="E274" s="4" t="s">
        <v>138</v>
      </c>
    </row>
    <row r="275" spans="1:5" x14ac:dyDescent="0.35">
      <c r="A275" s="4">
        <v>6</v>
      </c>
      <c r="B275" s="7" t="s">
        <v>114</v>
      </c>
      <c r="C275" s="4" t="s">
        <v>170</v>
      </c>
      <c r="D275" s="4" t="s">
        <v>180</v>
      </c>
      <c r="E275" s="4" t="s">
        <v>138</v>
      </c>
    </row>
    <row r="276" spans="1:5" x14ac:dyDescent="0.35">
      <c r="A276" s="4">
        <v>6</v>
      </c>
      <c r="B276" s="7" t="s">
        <v>114</v>
      </c>
      <c r="C276" s="4" t="s">
        <v>170</v>
      </c>
      <c r="D276" s="4" t="s">
        <v>180</v>
      </c>
      <c r="E276" s="4" t="s">
        <v>138</v>
      </c>
    </row>
    <row r="277" spans="1:5" x14ac:dyDescent="0.35">
      <c r="A277" s="4">
        <v>6</v>
      </c>
      <c r="B277" s="7" t="s">
        <v>114</v>
      </c>
      <c r="C277" s="4" t="s">
        <v>170</v>
      </c>
      <c r="D277" s="4" t="s">
        <v>180</v>
      </c>
      <c r="E277" s="4" t="s">
        <v>138</v>
      </c>
    </row>
    <row r="278" spans="1:5" x14ac:dyDescent="0.35">
      <c r="A278" s="4">
        <v>7</v>
      </c>
      <c r="B278" s="7" t="s">
        <v>114</v>
      </c>
      <c r="C278" s="4" t="s">
        <v>171</v>
      </c>
      <c r="D278" s="4" t="s">
        <v>179</v>
      </c>
      <c r="E278" s="4" t="s">
        <v>138</v>
      </c>
    </row>
    <row r="279" spans="1:5" x14ac:dyDescent="0.35">
      <c r="A279" s="4">
        <v>7</v>
      </c>
      <c r="B279" s="7" t="s">
        <v>114</v>
      </c>
      <c r="C279" s="4" t="s">
        <v>171</v>
      </c>
      <c r="D279" s="4" t="s">
        <v>180</v>
      </c>
      <c r="E279" s="4" t="s">
        <v>138</v>
      </c>
    </row>
    <row r="280" spans="1:5" x14ac:dyDescent="0.35">
      <c r="A280" s="4">
        <v>6</v>
      </c>
      <c r="B280" s="7" t="s">
        <v>114</v>
      </c>
      <c r="C280" s="4" t="s">
        <v>171</v>
      </c>
      <c r="D280" s="4" t="s">
        <v>180</v>
      </c>
      <c r="E280" s="4" t="s">
        <v>138</v>
      </c>
    </row>
    <row r="281" spans="1:5" x14ac:dyDescent="0.35">
      <c r="A281" s="4">
        <v>6</v>
      </c>
      <c r="B281" s="7" t="s">
        <v>114</v>
      </c>
      <c r="C281" s="4" t="s">
        <v>171</v>
      </c>
      <c r="D281" s="4" t="s">
        <v>179</v>
      </c>
      <c r="E281" s="4" t="s">
        <v>138</v>
      </c>
    </row>
    <row r="282" spans="1:5" x14ac:dyDescent="0.35">
      <c r="A282" s="4">
        <v>6</v>
      </c>
      <c r="B282" s="7" t="s">
        <v>114</v>
      </c>
      <c r="C282" s="4" t="s">
        <v>171</v>
      </c>
      <c r="D282" s="4" t="s">
        <v>179</v>
      </c>
      <c r="E282" s="4" t="s">
        <v>138</v>
      </c>
    </row>
    <row r="283" spans="1:5" x14ac:dyDescent="0.35">
      <c r="A283" s="4">
        <v>7</v>
      </c>
      <c r="B283" s="7" t="s">
        <v>114</v>
      </c>
      <c r="C283" s="4" t="s">
        <v>171</v>
      </c>
      <c r="D283" s="4" t="s">
        <v>180</v>
      </c>
      <c r="E283" s="4" t="s">
        <v>138</v>
      </c>
    </row>
    <row r="284" spans="1:5" x14ac:dyDescent="0.35">
      <c r="A284" s="4">
        <v>7</v>
      </c>
      <c r="B284" s="7" t="s">
        <v>114</v>
      </c>
      <c r="C284" s="4" t="s">
        <v>171</v>
      </c>
      <c r="D284" s="4" t="s">
        <v>180</v>
      </c>
      <c r="E284" s="4" t="s">
        <v>138</v>
      </c>
    </row>
    <row r="285" spans="1:5" x14ac:dyDescent="0.35">
      <c r="A285" s="4">
        <v>7</v>
      </c>
      <c r="B285" s="7" t="s">
        <v>114</v>
      </c>
      <c r="C285" s="4" t="s">
        <v>171</v>
      </c>
      <c r="D285" s="4" t="s">
        <v>180</v>
      </c>
      <c r="E285" s="4" t="s">
        <v>138</v>
      </c>
    </row>
    <row r="286" spans="1:5" x14ac:dyDescent="0.35">
      <c r="A286" s="4">
        <v>5</v>
      </c>
      <c r="B286" s="7" t="s">
        <v>114</v>
      </c>
      <c r="C286" s="4" t="s">
        <v>171</v>
      </c>
      <c r="D286" s="4" t="s">
        <v>180</v>
      </c>
      <c r="E286" s="4" t="s">
        <v>138</v>
      </c>
    </row>
    <row r="287" spans="1:5" x14ac:dyDescent="0.35">
      <c r="A287" s="4">
        <v>7</v>
      </c>
      <c r="B287" s="7" t="s">
        <v>114</v>
      </c>
      <c r="C287" s="4" t="s">
        <v>171</v>
      </c>
      <c r="D287" s="4" t="s">
        <v>179</v>
      </c>
      <c r="E287" s="4" t="s">
        <v>138</v>
      </c>
    </row>
    <row r="288" spans="1:5" x14ac:dyDescent="0.35">
      <c r="A288" s="4">
        <v>5</v>
      </c>
      <c r="B288" s="7" t="s">
        <v>114</v>
      </c>
      <c r="C288" s="4" t="s">
        <v>172</v>
      </c>
      <c r="D288" s="4" t="s">
        <v>182</v>
      </c>
      <c r="E288" s="4" t="s">
        <v>138</v>
      </c>
    </row>
    <row r="289" spans="1:5" x14ac:dyDescent="0.35">
      <c r="A289" s="4">
        <v>7</v>
      </c>
      <c r="B289" s="7" t="s">
        <v>114</v>
      </c>
      <c r="C289" s="4" t="s">
        <v>172</v>
      </c>
      <c r="D289" s="4" t="s">
        <v>180</v>
      </c>
      <c r="E289" s="4" t="s">
        <v>138</v>
      </c>
    </row>
    <row r="290" spans="1:5" x14ac:dyDescent="0.35">
      <c r="A290" s="4">
        <v>7</v>
      </c>
      <c r="B290" s="7" t="s">
        <v>114</v>
      </c>
      <c r="C290" s="4" t="s">
        <v>172</v>
      </c>
      <c r="D290" s="4" t="s">
        <v>180</v>
      </c>
      <c r="E290" s="4" t="s">
        <v>138</v>
      </c>
    </row>
    <row r="291" spans="1:5" x14ac:dyDescent="0.35">
      <c r="A291" s="4">
        <v>7</v>
      </c>
      <c r="B291" s="7" t="s">
        <v>114</v>
      </c>
      <c r="C291" s="4" t="s">
        <v>172</v>
      </c>
      <c r="D291" s="4" t="s">
        <v>180</v>
      </c>
      <c r="E291" s="4" t="s">
        <v>138</v>
      </c>
    </row>
    <row r="292" spans="1:5" x14ac:dyDescent="0.35">
      <c r="A292" s="4">
        <v>7</v>
      </c>
      <c r="B292" s="7" t="s">
        <v>114</v>
      </c>
      <c r="C292" s="4" t="s">
        <v>172</v>
      </c>
      <c r="D292" s="4" t="s">
        <v>180</v>
      </c>
      <c r="E292" s="4" t="s">
        <v>138</v>
      </c>
    </row>
    <row r="293" spans="1:5" x14ac:dyDescent="0.35">
      <c r="A293" s="4">
        <v>5</v>
      </c>
      <c r="B293" s="7" t="s">
        <v>114</v>
      </c>
      <c r="C293" s="4" t="s">
        <v>172</v>
      </c>
      <c r="D293" s="4" t="s">
        <v>180</v>
      </c>
      <c r="E293" s="4" t="s">
        <v>138</v>
      </c>
    </row>
    <row r="294" spans="1:5" x14ac:dyDescent="0.35">
      <c r="A294" s="4">
        <v>6</v>
      </c>
      <c r="B294" s="7" t="s">
        <v>114</v>
      </c>
      <c r="C294" s="4" t="s">
        <v>172</v>
      </c>
      <c r="D294" s="4" t="s">
        <v>180</v>
      </c>
      <c r="E294" s="4" t="s">
        <v>138</v>
      </c>
    </row>
    <row r="295" spans="1:5" x14ac:dyDescent="0.35">
      <c r="A295" s="4">
        <v>6</v>
      </c>
      <c r="B295" s="7" t="s">
        <v>114</v>
      </c>
      <c r="C295" s="4" t="s">
        <v>172</v>
      </c>
      <c r="D295" s="4" t="s">
        <v>183</v>
      </c>
      <c r="E295" s="4" t="s">
        <v>138</v>
      </c>
    </row>
    <row r="296" spans="1:5" x14ac:dyDescent="0.35">
      <c r="A296" s="4">
        <v>6</v>
      </c>
      <c r="B296" s="7" t="s">
        <v>114</v>
      </c>
      <c r="C296" s="4" t="s">
        <v>172</v>
      </c>
      <c r="D296" s="4" t="s">
        <v>183</v>
      </c>
      <c r="E296" s="4" t="s">
        <v>138</v>
      </c>
    </row>
    <row r="297" spans="1:5" x14ac:dyDescent="0.35">
      <c r="A297" s="4">
        <v>6</v>
      </c>
      <c r="B297" s="7" t="s">
        <v>114</v>
      </c>
      <c r="C297" s="4" t="s">
        <v>172</v>
      </c>
      <c r="D297" s="4" t="s">
        <v>180</v>
      </c>
      <c r="E297" s="4" t="s">
        <v>138</v>
      </c>
    </row>
    <row r="298" spans="1:5" x14ac:dyDescent="0.35">
      <c r="A298" s="4">
        <v>6</v>
      </c>
      <c r="B298" s="7" t="s">
        <v>114</v>
      </c>
      <c r="C298" s="4" t="s">
        <v>172</v>
      </c>
      <c r="D298" s="4" t="s">
        <v>180</v>
      </c>
      <c r="E298" s="4" t="s">
        <v>138</v>
      </c>
    </row>
    <row r="299" spans="1:5" x14ac:dyDescent="0.35">
      <c r="A299" s="4">
        <v>7</v>
      </c>
      <c r="B299" s="7" t="s">
        <v>114</v>
      </c>
      <c r="C299" s="4" t="s">
        <v>172</v>
      </c>
      <c r="D299" s="4" t="s">
        <v>180</v>
      </c>
      <c r="E299" s="4" t="s">
        <v>138</v>
      </c>
    </row>
    <row r="300" spans="1:5" x14ac:dyDescent="0.35">
      <c r="A300" s="4">
        <v>7</v>
      </c>
      <c r="B300" s="7" t="s">
        <v>114</v>
      </c>
      <c r="C300" s="4" t="s">
        <v>172</v>
      </c>
      <c r="D300" s="4" t="s">
        <v>180</v>
      </c>
      <c r="E300" s="4" t="s">
        <v>138</v>
      </c>
    </row>
    <row r="301" spans="1:5" x14ac:dyDescent="0.35">
      <c r="A301" s="4">
        <v>7</v>
      </c>
      <c r="B301" s="7" t="s">
        <v>114</v>
      </c>
      <c r="C301" s="4" t="s">
        <v>172</v>
      </c>
      <c r="D301" s="4" t="s">
        <v>180</v>
      </c>
      <c r="E301" s="4" t="s">
        <v>138</v>
      </c>
    </row>
    <row r="302" spans="1:5" x14ac:dyDescent="0.35">
      <c r="A302" s="4">
        <v>6</v>
      </c>
      <c r="B302" s="7" t="s">
        <v>114</v>
      </c>
      <c r="C302" s="4" t="s">
        <v>173</v>
      </c>
      <c r="D302" s="4" t="s">
        <v>180</v>
      </c>
      <c r="E302" s="4" t="s">
        <v>138</v>
      </c>
    </row>
    <row r="303" spans="1:5" x14ac:dyDescent="0.35">
      <c r="A303" s="4">
        <v>7</v>
      </c>
      <c r="B303" s="7" t="s">
        <v>114</v>
      </c>
      <c r="C303" s="4" t="s">
        <v>173</v>
      </c>
      <c r="D303" s="4" t="s">
        <v>180</v>
      </c>
      <c r="E303" s="4" t="s">
        <v>138</v>
      </c>
    </row>
    <row r="304" spans="1:5" x14ac:dyDescent="0.35">
      <c r="A304" s="4">
        <v>7</v>
      </c>
      <c r="B304" s="7" t="s">
        <v>114</v>
      </c>
      <c r="C304" s="4" t="s">
        <v>173</v>
      </c>
      <c r="D304" s="4" t="s">
        <v>180</v>
      </c>
      <c r="E304" s="4" t="s">
        <v>138</v>
      </c>
    </row>
    <row r="305" spans="1:5" x14ac:dyDescent="0.35">
      <c r="A305" s="4">
        <v>7</v>
      </c>
      <c r="B305" s="7" t="s">
        <v>114</v>
      </c>
      <c r="C305" s="4" t="s">
        <v>173</v>
      </c>
      <c r="D305" s="4" t="s">
        <v>180</v>
      </c>
      <c r="E305" s="4" t="s">
        <v>138</v>
      </c>
    </row>
    <row r="306" spans="1:5" x14ac:dyDescent="0.35">
      <c r="A306" s="4">
        <v>7</v>
      </c>
      <c r="B306" s="7" t="s">
        <v>114</v>
      </c>
      <c r="C306" s="4" t="s">
        <v>173</v>
      </c>
      <c r="D306" s="4" t="s">
        <v>180</v>
      </c>
      <c r="E306" s="4" t="s">
        <v>138</v>
      </c>
    </row>
    <row r="307" spans="1:5" x14ac:dyDescent="0.35">
      <c r="A307" s="4">
        <v>7</v>
      </c>
      <c r="B307" s="7" t="s">
        <v>114</v>
      </c>
      <c r="C307" s="4" t="s">
        <v>173</v>
      </c>
      <c r="D307" s="4" t="s">
        <v>180</v>
      </c>
      <c r="E307" s="4" t="s">
        <v>138</v>
      </c>
    </row>
    <row r="308" spans="1:5" x14ac:dyDescent="0.35">
      <c r="A308" s="4">
        <v>6</v>
      </c>
      <c r="B308" s="7" t="s">
        <v>114</v>
      </c>
      <c r="C308" s="4" t="s">
        <v>173</v>
      </c>
      <c r="D308" s="4" t="s">
        <v>180</v>
      </c>
      <c r="E308" s="4" t="s">
        <v>138</v>
      </c>
    </row>
    <row r="309" spans="1:5" x14ac:dyDescent="0.35">
      <c r="A309" s="4">
        <v>7</v>
      </c>
      <c r="B309" s="7" t="s">
        <v>114</v>
      </c>
      <c r="C309" s="4" t="s">
        <v>173</v>
      </c>
      <c r="D309" s="4" t="s">
        <v>180</v>
      </c>
      <c r="E309" s="4" t="s">
        <v>138</v>
      </c>
    </row>
    <row r="310" spans="1:5" x14ac:dyDescent="0.35">
      <c r="A310" s="4">
        <v>7</v>
      </c>
      <c r="B310" s="7" t="s">
        <v>114</v>
      </c>
      <c r="C310" s="4" t="s">
        <v>173</v>
      </c>
      <c r="D310" s="4" t="s">
        <v>180</v>
      </c>
      <c r="E310" s="4" t="s">
        <v>13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1"/>
  <sheetViews>
    <sheetView topLeftCell="A88" workbookViewId="0">
      <selection activeCell="B18" sqref="B18"/>
    </sheetView>
  </sheetViews>
  <sheetFormatPr baseColWidth="10" defaultRowHeight="14.5" x14ac:dyDescent="0.35"/>
  <cols>
    <col min="4" max="4" width="25" bestFit="1" customWidth="1"/>
    <col min="5" max="5" width="20" bestFit="1" customWidth="1"/>
    <col min="6" max="6" width="15.7265625" customWidth="1"/>
    <col min="7" max="7" width="14.453125" customWidth="1"/>
    <col min="8" max="8" width="15.26953125" customWidth="1"/>
    <col min="9" max="9" width="13.7265625" customWidth="1"/>
    <col min="10" max="10" width="14.26953125" customWidth="1"/>
    <col min="11" max="11" width="14" customWidth="1"/>
  </cols>
  <sheetData>
    <row r="1" spans="1:5" x14ac:dyDescent="0.35">
      <c r="A1" s="5" t="s">
        <v>87</v>
      </c>
      <c r="B1" s="5" t="s">
        <v>88</v>
      </c>
      <c r="C1" s="5" t="s">
        <v>89</v>
      </c>
      <c r="D1" s="5" t="s">
        <v>1110</v>
      </c>
      <c r="E1" s="5" t="s">
        <v>1111</v>
      </c>
    </row>
    <row r="2" spans="1:5" x14ac:dyDescent="0.35">
      <c r="A2" t="s">
        <v>1</v>
      </c>
      <c r="B2" t="s">
        <v>92</v>
      </c>
      <c r="C2">
        <v>1</v>
      </c>
      <c r="D2" s="3">
        <v>1.359</v>
      </c>
      <c r="E2" s="3">
        <v>0.14630000000000001</v>
      </c>
    </row>
    <row r="3" spans="1:5" x14ac:dyDescent="0.35">
      <c r="A3" t="s">
        <v>1</v>
      </c>
      <c r="B3" s="3" t="s">
        <v>92</v>
      </c>
      <c r="C3">
        <v>2</v>
      </c>
      <c r="D3" s="3">
        <v>2.3180000000000001</v>
      </c>
      <c r="E3" s="3">
        <v>0.14630000000000001</v>
      </c>
    </row>
    <row r="4" spans="1:5" x14ac:dyDescent="0.35">
      <c r="A4" t="s">
        <v>1</v>
      </c>
      <c r="B4" s="3" t="s">
        <v>92</v>
      </c>
      <c r="C4">
        <v>3</v>
      </c>
      <c r="D4" s="3">
        <v>1.726</v>
      </c>
      <c r="E4" s="3">
        <v>0.14630000000000001</v>
      </c>
    </row>
    <row r="5" spans="1:5" x14ac:dyDescent="0.35">
      <c r="A5" t="s">
        <v>1</v>
      </c>
      <c r="B5" s="3" t="s">
        <v>92</v>
      </c>
      <c r="C5">
        <v>4</v>
      </c>
      <c r="D5" s="3">
        <v>0.13900000000000001</v>
      </c>
      <c r="E5" s="3">
        <v>0.1673</v>
      </c>
    </row>
    <row r="6" spans="1:5" x14ac:dyDescent="0.35">
      <c r="A6" t="s">
        <v>1</v>
      </c>
      <c r="B6" s="3" t="s">
        <v>92</v>
      </c>
      <c r="C6">
        <v>5</v>
      </c>
      <c r="D6" s="3">
        <v>2.2269999999999999</v>
      </c>
      <c r="E6" s="3">
        <v>0.1673</v>
      </c>
    </row>
    <row r="7" spans="1:5" x14ac:dyDescent="0.35">
      <c r="A7" t="s">
        <v>1</v>
      </c>
      <c r="B7" s="3" t="s">
        <v>92</v>
      </c>
      <c r="C7">
        <v>6</v>
      </c>
      <c r="D7" s="3">
        <v>1.3779999999999999</v>
      </c>
      <c r="E7" s="3">
        <v>0.1673</v>
      </c>
    </row>
    <row r="8" spans="1:5" x14ac:dyDescent="0.35">
      <c r="A8" t="s">
        <v>1</v>
      </c>
      <c r="B8" s="3" t="s">
        <v>92</v>
      </c>
      <c r="C8">
        <v>7</v>
      </c>
      <c r="D8" s="3">
        <v>0.73</v>
      </c>
      <c r="E8" s="3">
        <v>0.113</v>
      </c>
    </row>
    <row r="9" spans="1:5" x14ac:dyDescent="0.35">
      <c r="A9" t="s">
        <v>1</v>
      </c>
      <c r="B9" s="3" t="s">
        <v>92</v>
      </c>
      <c r="C9">
        <v>8</v>
      </c>
      <c r="D9" s="3">
        <v>1.292</v>
      </c>
      <c r="E9" s="3">
        <v>0.113</v>
      </c>
    </row>
    <row r="10" spans="1:5" x14ac:dyDescent="0.35">
      <c r="A10" t="s">
        <v>1</v>
      </c>
      <c r="B10" s="3" t="s">
        <v>92</v>
      </c>
      <c r="C10">
        <v>9</v>
      </c>
      <c r="D10" s="3">
        <v>2.8319999999999999</v>
      </c>
      <c r="E10" s="3">
        <v>0.113</v>
      </c>
    </row>
    <row r="11" spans="1:5" x14ac:dyDescent="0.35">
      <c r="A11" t="s">
        <v>91</v>
      </c>
      <c r="B11" t="s">
        <v>102</v>
      </c>
      <c r="C11">
        <v>1</v>
      </c>
      <c r="D11" s="1">
        <v>0.97499999999999998</v>
      </c>
      <c r="E11" s="3">
        <v>0.14630000000000001</v>
      </c>
    </row>
    <row r="12" spans="1:5" x14ac:dyDescent="0.35">
      <c r="A12" t="s">
        <v>91</v>
      </c>
      <c r="B12" s="3" t="s">
        <v>102</v>
      </c>
      <c r="C12">
        <v>2</v>
      </c>
      <c r="D12" s="1">
        <v>1.3779999999999999</v>
      </c>
      <c r="E12" s="3">
        <v>0.14630000000000001</v>
      </c>
    </row>
    <row r="13" spans="1:5" x14ac:dyDescent="0.35">
      <c r="A13" s="3" t="s">
        <v>91</v>
      </c>
      <c r="B13" s="3" t="s">
        <v>102</v>
      </c>
      <c r="C13">
        <v>3</v>
      </c>
      <c r="D13" s="1">
        <v>1.9750000000000001</v>
      </c>
      <c r="E13" s="3">
        <v>0.14630000000000001</v>
      </c>
    </row>
    <row r="14" spans="1:5" x14ac:dyDescent="0.35">
      <c r="A14" s="3" t="s">
        <v>91</v>
      </c>
      <c r="B14" s="3" t="s">
        <v>102</v>
      </c>
      <c r="C14">
        <v>4</v>
      </c>
      <c r="D14" s="1">
        <v>0.441</v>
      </c>
      <c r="E14" s="3">
        <v>0.1673</v>
      </c>
    </row>
    <row r="15" spans="1:5" x14ac:dyDescent="0.35">
      <c r="A15" s="3" t="s">
        <v>91</v>
      </c>
      <c r="B15" s="3" t="s">
        <v>102</v>
      </c>
      <c r="C15">
        <v>5</v>
      </c>
      <c r="D15" s="1">
        <v>2.3290000000000002</v>
      </c>
      <c r="E15" s="3">
        <v>0.1673</v>
      </c>
    </row>
    <row r="16" spans="1:5" x14ac:dyDescent="0.35">
      <c r="A16" s="3" t="s">
        <v>91</v>
      </c>
      <c r="B16" s="3" t="s">
        <v>102</v>
      </c>
      <c r="C16">
        <v>6</v>
      </c>
      <c r="D16" s="1">
        <v>2.2989999999999999</v>
      </c>
      <c r="E16" s="3">
        <v>0.1673</v>
      </c>
    </row>
    <row r="17" spans="1:5" x14ac:dyDescent="0.35">
      <c r="A17" s="3" t="s">
        <v>91</v>
      </c>
      <c r="B17" s="3" t="s">
        <v>102</v>
      </c>
      <c r="C17">
        <v>7</v>
      </c>
      <c r="D17" s="1">
        <v>0.434</v>
      </c>
      <c r="E17" s="3">
        <v>0.113</v>
      </c>
    </row>
    <row r="18" spans="1:5" x14ac:dyDescent="0.35">
      <c r="A18" s="3" t="s">
        <v>91</v>
      </c>
      <c r="B18" s="3" t="s">
        <v>102</v>
      </c>
      <c r="C18">
        <v>8</v>
      </c>
      <c r="D18" s="1">
        <v>0.80800000000000005</v>
      </c>
      <c r="E18" s="3">
        <v>0.113</v>
      </c>
    </row>
    <row r="19" spans="1:5" x14ac:dyDescent="0.35">
      <c r="A19" s="3" t="s">
        <v>91</v>
      </c>
      <c r="B19" s="3" t="s">
        <v>102</v>
      </c>
      <c r="C19">
        <v>9</v>
      </c>
      <c r="D19" s="1">
        <v>1.1659999999999999</v>
      </c>
      <c r="E19" s="3">
        <v>0.113</v>
      </c>
    </row>
    <row r="20" spans="1:5" x14ac:dyDescent="0.35">
      <c r="A20" s="3" t="s">
        <v>91</v>
      </c>
      <c r="B20" t="s">
        <v>103</v>
      </c>
      <c r="C20">
        <v>1</v>
      </c>
      <c r="D20" s="1">
        <v>0.93799999999999994</v>
      </c>
      <c r="E20" s="3">
        <v>0.14630000000000001</v>
      </c>
    </row>
    <row r="21" spans="1:5" x14ac:dyDescent="0.35">
      <c r="A21" s="3" t="s">
        <v>91</v>
      </c>
      <c r="B21" s="3" t="s">
        <v>103</v>
      </c>
      <c r="C21">
        <v>2</v>
      </c>
      <c r="D21" s="1">
        <v>0.55900000000000005</v>
      </c>
      <c r="E21" s="3">
        <v>0.14630000000000001</v>
      </c>
    </row>
    <row r="22" spans="1:5" x14ac:dyDescent="0.35">
      <c r="A22" s="3" t="s">
        <v>91</v>
      </c>
      <c r="B22" s="3" t="s">
        <v>103</v>
      </c>
      <c r="C22">
        <v>3</v>
      </c>
      <c r="D22" s="1">
        <v>0.75600000000000001</v>
      </c>
      <c r="E22" s="3">
        <v>0.14630000000000001</v>
      </c>
    </row>
    <row r="23" spans="1:5" x14ac:dyDescent="0.35">
      <c r="A23" s="3" t="s">
        <v>91</v>
      </c>
      <c r="B23" s="3" t="s">
        <v>103</v>
      </c>
      <c r="C23">
        <v>4</v>
      </c>
      <c r="D23" s="1">
        <v>0.6</v>
      </c>
      <c r="E23" s="3">
        <v>0.1673</v>
      </c>
    </row>
    <row r="24" spans="1:5" x14ac:dyDescent="0.35">
      <c r="A24" s="3" t="s">
        <v>91</v>
      </c>
      <c r="B24" s="3" t="s">
        <v>103</v>
      </c>
      <c r="C24">
        <v>5</v>
      </c>
      <c r="D24" s="1">
        <v>0.39600000000000002</v>
      </c>
      <c r="E24" s="3">
        <v>0.1673</v>
      </c>
    </row>
    <row r="25" spans="1:5" x14ac:dyDescent="0.35">
      <c r="A25" s="3" t="s">
        <v>91</v>
      </c>
      <c r="B25" s="3" t="s">
        <v>103</v>
      </c>
      <c r="C25">
        <v>6</v>
      </c>
      <c r="D25" s="1">
        <v>0.60699999999999998</v>
      </c>
      <c r="E25" s="3">
        <v>0.1673</v>
      </c>
    </row>
    <row r="26" spans="1:5" x14ac:dyDescent="0.35">
      <c r="A26" s="3" t="s">
        <v>91</v>
      </c>
      <c r="B26" s="3" t="s">
        <v>103</v>
      </c>
      <c r="C26">
        <v>7</v>
      </c>
      <c r="D26" s="1">
        <v>0.58399999999999996</v>
      </c>
      <c r="E26" s="3">
        <v>0.113</v>
      </c>
    </row>
    <row r="27" spans="1:5" x14ac:dyDescent="0.35">
      <c r="A27" s="3" t="s">
        <v>91</v>
      </c>
      <c r="B27" s="3" t="s">
        <v>103</v>
      </c>
      <c r="C27">
        <v>8</v>
      </c>
      <c r="D27" s="1">
        <v>0.57499999999999996</v>
      </c>
      <c r="E27" s="3">
        <v>0.113</v>
      </c>
    </row>
    <row r="28" spans="1:5" x14ac:dyDescent="0.35">
      <c r="A28" s="3" t="s">
        <v>91</v>
      </c>
      <c r="B28" s="3" t="s">
        <v>103</v>
      </c>
      <c r="C28">
        <v>9</v>
      </c>
      <c r="D28" s="1">
        <v>0.81100000000000005</v>
      </c>
      <c r="E28" s="3">
        <v>0.113</v>
      </c>
    </row>
    <row r="29" spans="1:5" x14ac:dyDescent="0.35">
      <c r="A29" s="3" t="s">
        <v>91</v>
      </c>
      <c r="B29" t="s">
        <v>104</v>
      </c>
      <c r="C29">
        <v>1</v>
      </c>
      <c r="D29" s="1">
        <v>1.1850000000000001</v>
      </c>
      <c r="E29" s="3">
        <v>0.14630000000000001</v>
      </c>
    </row>
    <row r="30" spans="1:5" x14ac:dyDescent="0.35">
      <c r="A30" s="3" t="s">
        <v>91</v>
      </c>
      <c r="B30" s="3" t="s">
        <v>104</v>
      </c>
      <c r="C30">
        <v>2</v>
      </c>
      <c r="D30" s="1">
        <v>1.143</v>
      </c>
      <c r="E30" s="3">
        <v>0.14630000000000001</v>
      </c>
    </row>
    <row r="31" spans="1:5" x14ac:dyDescent="0.35">
      <c r="A31" s="3" t="s">
        <v>91</v>
      </c>
      <c r="B31" s="3" t="s">
        <v>104</v>
      </c>
      <c r="C31">
        <v>3</v>
      </c>
      <c r="D31" s="1">
        <v>1.0640000000000001</v>
      </c>
      <c r="E31" s="3">
        <v>0.14630000000000001</v>
      </c>
    </row>
    <row r="32" spans="1:5" x14ac:dyDescent="0.35">
      <c r="A32" s="3" t="s">
        <v>91</v>
      </c>
      <c r="B32" s="3" t="s">
        <v>104</v>
      </c>
      <c r="C32">
        <v>4</v>
      </c>
      <c r="D32" s="1">
        <v>1.0149999999999999</v>
      </c>
      <c r="E32" s="3">
        <v>0.1673</v>
      </c>
    </row>
    <row r="33" spans="1:6" x14ac:dyDescent="0.35">
      <c r="A33" s="3" t="s">
        <v>91</v>
      </c>
      <c r="B33" s="3" t="s">
        <v>104</v>
      </c>
      <c r="C33">
        <v>5</v>
      </c>
      <c r="D33" s="1">
        <v>1.7969999999999999</v>
      </c>
      <c r="E33" s="3">
        <v>0.1673</v>
      </c>
    </row>
    <row r="34" spans="1:6" x14ac:dyDescent="0.35">
      <c r="A34" s="3" t="s">
        <v>91</v>
      </c>
      <c r="B34" s="3" t="s">
        <v>104</v>
      </c>
      <c r="C34">
        <v>6</v>
      </c>
      <c r="D34" s="1">
        <v>2.3780000000000001</v>
      </c>
      <c r="E34" s="3">
        <v>0.1673</v>
      </c>
    </row>
    <row r="35" spans="1:6" x14ac:dyDescent="0.35">
      <c r="A35" s="3" t="s">
        <v>91</v>
      </c>
      <c r="B35" s="3" t="s">
        <v>104</v>
      </c>
      <c r="C35">
        <v>7</v>
      </c>
      <c r="D35" s="1">
        <v>1.1499999999999999</v>
      </c>
      <c r="E35" s="3">
        <v>0.113</v>
      </c>
    </row>
    <row r="36" spans="1:6" x14ac:dyDescent="0.35">
      <c r="A36" s="3" t="s">
        <v>91</v>
      </c>
      <c r="B36" s="3" t="s">
        <v>104</v>
      </c>
      <c r="C36">
        <v>8</v>
      </c>
      <c r="D36" s="1">
        <v>1.2569999999999999</v>
      </c>
      <c r="E36" s="3">
        <v>0.113</v>
      </c>
    </row>
    <row r="37" spans="1:6" x14ac:dyDescent="0.35">
      <c r="A37" s="3" t="s">
        <v>91</v>
      </c>
      <c r="B37" s="3" t="s">
        <v>104</v>
      </c>
      <c r="C37">
        <v>9</v>
      </c>
      <c r="D37" s="1">
        <v>0.98299999999999998</v>
      </c>
      <c r="E37" s="3">
        <v>0.113</v>
      </c>
    </row>
    <row r="38" spans="1:6" x14ac:dyDescent="0.35">
      <c r="A38" s="3" t="s">
        <v>91</v>
      </c>
      <c r="B38" t="s">
        <v>105</v>
      </c>
      <c r="C38">
        <v>1</v>
      </c>
      <c r="D38" s="1">
        <v>1.2569999999999999</v>
      </c>
      <c r="E38" s="3">
        <v>0.14630000000000001</v>
      </c>
    </row>
    <row r="39" spans="1:6" x14ac:dyDescent="0.35">
      <c r="A39" s="3" t="s">
        <v>91</v>
      </c>
      <c r="B39" s="3" t="s">
        <v>105</v>
      </c>
      <c r="C39">
        <v>2</v>
      </c>
      <c r="D39" s="3">
        <v>0.92700000000000005</v>
      </c>
      <c r="E39" s="3">
        <v>0.14630000000000001</v>
      </c>
      <c r="F39" s="3"/>
    </row>
    <row r="40" spans="1:6" x14ac:dyDescent="0.35">
      <c r="A40" s="3" t="s">
        <v>91</v>
      </c>
      <c r="B40" s="3" t="s">
        <v>105</v>
      </c>
      <c r="C40">
        <v>3</v>
      </c>
      <c r="D40" s="3">
        <v>1.129</v>
      </c>
      <c r="E40" s="3">
        <v>0.14630000000000001</v>
      </c>
      <c r="F40" s="3"/>
    </row>
    <row r="41" spans="1:6" x14ac:dyDescent="0.35">
      <c r="A41" s="3" t="s">
        <v>91</v>
      </c>
      <c r="B41" s="3" t="s">
        <v>105</v>
      </c>
      <c r="C41">
        <v>4</v>
      </c>
      <c r="D41" s="3">
        <v>0.98099999999999998</v>
      </c>
      <c r="E41" s="3">
        <v>0.1673</v>
      </c>
      <c r="F41" s="3"/>
    </row>
    <row r="42" spans="1:6" x14ac:dyDescent="0.35">
      <c r="A42" s="3" t="s">
        <v>91</v>
      </c>
      <c r="B42" s="3" t="s">
        <v>105</v>
      </c>
      <c r="C42">
        <v>5</v>
      </c>
      <c r="D42" s="3">
        <v>2.113</v>
      </c>
      <c r="E42" s="3">
        <v>0.1673</v>
      </c>
      <c r="F42" s="3"/>
    </row>
    <row r="43" spans="1:6" x14ac:dyDescent="0.35">
      <c r="A43" s="3" t="s">
        <v>91</v>
      </c>
      <c r="B43" s="3" t="s">
        <v>105</v>
      </c>
      <c r="C43">
        <v>6</v>
      </c>
      <c r="D43" s="3">
        <v>0.79100000000000004</v>
      </c>
      <c r="E43" s="3">
        <v>0.1673</v>
      </c>
      <c r="F43" s="3"/>
    </row>
    <row r="44" spans="1:6" x14ac:dyDescent="0.35">
      <c r="A44" s="3" t="s">
        <v>91</v>
      </c>
      <c r="B44" s="3" t="s">
        <v>105</v>
      </c>
      <c r="C44">
        <v>7</v>
      </c>
      <c r="D44" s="3">
        <v>1.468</v>
      </c>
      <c r="E44" s="3">
        <v>0.113</v>
      </c>
      <c r="F44" s="3"/>
    </row>
    <row r="45" spans="1:6" x14ac:dyDescent="0.35">
      <c r="A45" s="3" t="s">
        <v>91</v>
      </c>
      <c r="B45" s="3" t="s">
        <v>105</v>
      </c>
      <c r="C45">
        <v>8</v>
      </c>
      <c r="D45" s="3">
        <v>1.1499999999999999</v>
      </c>
      <c r="E45" s="3">
        <v>0.113</v>
      </c>
      <c r="F45" s="3"/>
    </row>
    <row r="46" spans="1:6" x14ac:dyDescent="0.35">
      <c r="A46" s="3" t="s">
        <v>91</v>
      </c>
      <c r="B46" s="3" t="s">
        <v>105</v>
      </c>
      <c r="C46">
        <v>9</v>
      </c>
      <c r="D46" s="3">
        <v>1.198</v>
      </c>
      <c r="E46" s="3">
        <v>0.113</v>
      </c>
      <c r="F46" s="3"/>
    </row>
    <row r="47" spans="1:6" x14ac:dyDescent="0.35">
      <c r="A47" s="3" t="s">
        <v>91</v>
      </c>
      <c r="B47" t="s">
        <v>106</v>
      </c>
      <c r="C47">
        <v>1</v>
      </c>
      <c r="D47" s="3">
        <v>0.85899999999999999</v>
      </c>
      <c r="E47" s="3">
        <v>0.14630000000000001</v>
      </c>
      <c r="F47" s="3"/>
    </row>
    <row r="48" spans="1:6" x14ac:dyDescent="0.35">
      <c r="A48" s="3" t="s">
        <v>91</v>
      </c>
      <c r="B48" s="3" t="s">
        <v>106</v>
      </c>
      <c r="C48">
        <v>2</v>
      </c>
      <c r="D48" s="3">
        <v>1.01</v>
      </c>
      <c r="E48" s="3">
        <v>0.14630000000000001</v>
      </c>
      <c r="F48" s="3"/>
    </row>
    <row r="49" spans="1:6" x14ac:dyDescent="0.35">
      <c r="A49" s="3" t="s">
        <v>91</v>
      </c>
      <c r="B49" s="3" t="s">
        <v>106</v>
      </c>
      <c r="C49">
        <v>3</v>
      </c>
      <c r="D49" s="3">
        <v>0.82299999999999995</v>
      </c>
      <c r="E49" s="3">
        <v>0.14630000000000001</v>
      </c>
      <c r="F49" s="3"/>
    </row>
    <row r="50" spans="1:6" x14ac:dyDescent="0.35">
      <c r="A50" s="3" t="s">
        <v>91</v>
      </c>
      <c r="B50" s="3" t="s">
        <v>106</v>
      </c>
      <c r="C50">
        <v>4</v>
      </c>
      <c r="D50" s="3">
        <v>0.496</v>
      </c>
      <c r="E50" s="3">
        <v>0.1673</v>
      </c>
      <c r="F50" s="3"/>
    </row>
    <row r="51" spans="1:6" x14ac:dyDescent="0.35">
      <c r="A51" s="3" t="s">
        <v>91</v>
      </c>
      <c r="B51" s="3" t="s">
        <v>106</v>
      </c>
      <c r="C51">
        <v>5</v>
      </c>
      <c r="D51" s="3">
        <v>1.5980000000000001</v>
      </c>
      <c r="E51" s="3">
        <v>0.1673</v>
      </c>
      <c r="F51" s="3"/>
    </row>
    <row r="52" spans="1:6" x14ac:dyDescent="0.35">
      <c r="A52" s="3" t="s">
        <v>91</v>
      </c>
      <c r="B52" s="3" t="s">
        <v>106</v>
      </c>
      <c r="C52">
        <v>6</v>
      </c>
      <c r="D52" s="3">
        <v>1.151</v>
      </c>
      <c r="E52" s="3">
        <v>0.1673</v>
      </c>
      <c r="F52" s="3"/>
    </row>
    <row r="53" spans="1:6" x14ac:dyDescent="0.35">
      <c r="A53" s="3" t="s">
        <v>91</v>
      </c>
      <c r="B53" s="3" t="s">
        <v>106</v>
      </c>
      <c r="C53">
        <v>7</v>
      </c>
      <c r="D53" s="3">
        <v>1.296</v>
      </c>
      <c r="E53" s="3">
        <v>0.113</v>
      </c>
      <c r="F53" s="3"/>
    </row>
    <row r="54" spans="1:6" x14ac:dyDescent="0.35">
      <c r="A54" s="3" t="s">
        <v>91</v>
      </c>
      <c r="B54" s="3" t="s">
        <v>106</v>
      </c>
      <c r="C54">
        <v>8</v>
      </c>
      <c r="D54" s="3">
        <v>1.248</v>
      </c>
      <c r="E54" s="3">
        <v>0.113</v>
      </c>
      <c r="F54" s="3"/>
    </row>
    <row r="55" spans="1:6" x14ac:dyDescent="0.35">
      <c r="A55" s="3" t="s">
        <v>91</v>
      </c>
      <c r="B55" s="3" t="s">
        <v>106</v>
      </c>
      <c r="C55">
        <v>9</v>
      </c>
      <c r="D55" s="3">
        <v>0.48</v>
      </c>
      <c r="E55" s="3">
        <v>0.113</v>
      </c>
      <c r="F55" s="3"/>
    </row>
    <row r="56" spans="1:6" s="3" customFormat="1" x14ac:dyDescent="0.35">
      <c r="A56" t="s">
        <v>0</v>
      </c>
      <c r="B56" t="s">
        <v>98</v>
      </c>
      <c r="C56">
        <v>1</v>
      </c>
      <c r="D56" s="1">
        <v>0.26</v>
      </c>
      <c r="E56" s="3">
        <v>0.14630000000000001</v>
      </c>
    </row>
    <row r="57" spans="1:6" s="3" customFormat="1" x14ac:dyDescent="0.35">
      <c r="A57" t="s">
        <v>0</v>
      </c>
      <c r="B57" s="3" t="s">
        <v>98</v>
      </c>
      <c r="C57">
        <v>2</v>
      </c>
      <c r="D57" s="1">
        <v>0.64100000000000001</v>
      </c>
      <c r="E57" s="3">
        <v>0.14630000000000001</v>
      </c>
    </row>
    <row r="58" spans="1:6" s="3" customFormat="1" x14ac:dyDescent="0.35">
      <c r="A58" t="s">
        <v>0</v>
      </c>
      <c r="B58" s="3" t="s">
        <v>98</v>
      </c>
      <c r="C58">
        <v>3</v>
      </c>
      <c r="D58" s="1">
        <v>1.3919999999999999</v>
      </c>
      <c r="E58" s="3">
        <v>0.14630000000000001</v>
      </c>
    </row>
    <row r="59" spans="1:6" s="3" customFormat="1" x14ac:dyDescent="0.35">
      <c r="A59" t="s">
        <v>0</v>
      </c>
      <c r="B59" s="3" t="s">
        <v>98</v>
      </c>
      <c r="C59">
        <v>4</v>
      </c>
      <c r="D59" s="1">
        <v>0.13200000000000001</v>
      </c>
      <c r="E59" s="3">
        <v>0.1673</v>
      </c>
    </row>
    <row r="60" spans="1:6" s="3" customFormat="1" x14ac:dyDescent="0.35">
      <c r="A60" t="s">
        <v>0</v>
      </c>
      <c r="B60" s="3" t="s">
        <v>98</v>
      </c>
      <c r="C60">
        <v>5</v>
      </c>
      <c r="D60" s="1">
        <v>0.38600000000000001</v>
      </c>
      <c r="E60" s="3">
        <v>0.1673</v>
      </c>
    </row>
    <row r="61" spans="1:6" s="3" customFormat="1" x14ac:dyDescent="0.35">
      <c r="A61" t="s">
        <v>0</v>
      </c>
      <c r="B61" s="3" t="s">
        <v>98</v>
      </c>
      <c r="C61">
        <v>6</v>
      </c>
      <c r="D61" s="1">
        <v>0.24</v>
      </c>
      <c r="E61" s="3">
        <v>0.1673</v>
      </c>
    </row>
    <row r="62" spans="1:6" s="3" customFormat="1" x14ac:dyDescent="0.35">
      <c r="A62" t="s">
        <v>0</v>
      </c>
      <c r="B62" s="3" t="s">
        <v>98</v>
      </c>
      <c r="C62">
        <v>7</v>
      </c>
      <c r="D62" s="1">
        <v>0.31</v>
      </c>
      <c r="E62" s="3">
        <v>0.113</v>
      </c>
    </row>
    <row r="63" spans="1:6" s="3" customFormat="1" x14ac:dyDescent="0.35">
      <c r="A63" t="s">
        <v>0</v>
      </c>
      <c r="B63" s="3" t="s">
        <v>98</v>
      </c>
      <c r="C63">
        <v>8</v>
      </c>
      <c r="D63" s="1">
        <v>0.19600000000000001</v>
      </c>
      <c r="E63" s="3">
        <v>0.113</v>
      </c>
    </row>
    <row r="64" spans="1:6" s="3" customFormat="1" x14ac:dyDescent="0.35">
      <c r="A64" t="s">
        <v>0</v>
      </c>
      <c r="B64" s="3" t="s">
        <v>98</v>
      </c>
      <c r="C64">
        <v>9</v>
      </c>
      <c r="D64" s="1">
        <v>0.312</v>
      </c>
      <c r="E64" s="3">
        <v>0.113</v>
      </c>
    </row>
    <row r="65" spans="1:5" s="3" customFormat="1" x14ac:dyDescent="0.35">
      <c r="A65" t="s">
        <v>0</v>
      </c>
      <c r="B65" t="s">
        <v>99</v>
      </c>
      <c r="C65">
        <v>1</v>
      </c>
      <c r="D65" s="1">
        <v>0.47699999999999998</v>
      </c>
      <c r="E65" s="3">
        <v>0.14630000000000001</v>
      </c>
    </row>
    <row r="66" spans="1:5" s="3" customFormat="1" x14ac:dyDescent="0.35">
      <c r="A66" t="s">
        <v>0</v>
      </c>
      <c r="B66" s="3" t="s">
        <v>99</v>
      </c>
      <c r="C66">
        <v>2</v>
      </c>
      <c r="D66" s="1">
        <v>0.19600000000000001</v>
      </c>
      <c r="E66" s="3">
        <v>0.14630000000000001</v>
      </c>
    </row>
    <row r="67" spans="1:5" s="3" customFormat="1" x14ac:dyDescent="0.35">
      <c r="A67" t="s">
        <v>0</v>
      </c>
      <c r="B67" s="3" t="s">
        <v>99</v>
      </c>
      <c r="C67">
        <v>3</v>
      </c>
      <c r="D67" s="1">
        <v>0.155</v>
      </c>
      <c r="E67" s="3">
        <v>0.14630000000000001</v>
      </c>
    </row>
    <row r="68" spans="1:5" s="3" customFormat="1" x14ac:dyDescent="0.35">
      <c r="A68" t="s">
        <v>0</v>
      </c>
      <c r="B68" s="3" t="s">
        <v>99</v>
      </c>
      <c r="C68">
        <v>4</v>
      </c>
      <c r="D68" s="1">
        <v>0.42299999999999999</v>
      </c>
      <c r="E68" s="3">
        <v>0.1673</v>
      </c>
    </row>
    <row r="69" spans="1:5" s="3" customFormat="1" x14ac:dyDescent="0.35">
      <c r="A69" t="s">
        <v>0</v>
      </c>
      <c r="B69" s="3" t="s">
        <v>99</v>
      </c>
      <c r="C69">
        <v>5</v>
      </c>
      <c r="D69" s="1">
        <v>0.39100000000000001</v>
      </c>
      <c r="E69" s="3">
        <v>0.1673</v>
      </c>
    </row>
    <row r="70" spans="1:5" s="3" customFormat="1" x14ac:dyDescent="0.35">
      <c r="A70" t="s">
        <v>0</v>
      </c>
      <c r="B70" s="3" t="s">
        <v>99</v>
      </c>
      <c r="C70">
        <v>6</v>
      </c>
      <c r="D70" s="1">
        <v>0.13300000000000001</v>
      </c>
      <c r="E70" s="3">
        <v>0.1673</v>
      </c>
    </row>
    <row r="71" spans="1:5" s="3" customFormat="1" x14ac:dyDescent="0.35">
      <c r="A71" t="s">
        <v>0</v>
      </c>
      <c r="B71" s="3" t="s">
        <v>99</v>
      </c>
      <c r="C71">
        <v>7</v>
      </c>
      <c r="D71" s="1">
        <v>0.26100000000000001</v>
      </c>
      <c r="E71" s="3">
        <v>0.113</v>
      </c>
    </row>
    <row r="72" spans="1:5" s="3" customFormat="1" x14ac:dyDescent="0.35">
      <c r="A72" t="s">
        <v>0</v>
      </c>
      <c r="B72" s="3" t="s">
        <v>99</v>
      </c>
      <c r="C72">
        <v>8</v>
      </c>
      <c r="D72" s="1">
        <v>0.125</v>
      </c>
      <c r="E72" s="3">
        <v>0.113</v>
      </c>
    </row>
    <row r="73" spans="1:5" s="3" customFormat="1" x14ac:dyDescent="0.35">
      <c r="A73" t="s">
        <v>0</v>
      </c>
      <c r="B73" s="3" t="s">
        <v>99</v>
      </c>
      <c r="C73">
        <v>9</v>
      </c>
      <c r="D73" s="1">
        <v>0.247</v>
      </c>
      <c r="E73" s="3">
        <v>0.113</v>
      </c>
    </row>
    <row r="74" spans="1:5" s="3" customFormat="1" x14ac:dyDescent="0.35">
      <c r="A74" t="s">
        <v>0</v>
      </c>
      <c r="B74" t="s">
        <v>100</v>
      </c>
      <c r="C74">
        <v>1</v>
      </c>
      <c r="D74" s="1">
        <v>0.55100000000000005</v>
      </c>
      <c r="E74" s="3">
        <v>0.14630000000000001</v>
      </c>
    </row>
    <row r="75" spans="1:5" s="3" customFormat="1" x14ac:dyDescent="0.35">
      <c r="A75" t="s">
        <v>0</v>
      </c>
      <c r="B75" s="3" t="s">
        <v>100</v>
      </c>
      <c r="C75">
        <v>2</v>
      </c>
      <c r="D75" s="1">
        <v>0.38600000000000001</v>
      </c>
      <c r="E75" s="3">
        <v>0.14630000000000001</v>
      </c>
    </row>
    <row r="76" spans="1:5" s="3" customFormat="1" x14ac:dyDescent="0.35">
      <c r="A76" t="s">
        <v>0</v>
      </c>
      <c r="B76" s="3" t="s">
        <v>100</v>
      </c>
      <c r="C76">
        <v>3</v>
      </c>
      <c r="D76" s="1">
        <v>0.17499999999999999</v>
      </c>
      <c r="E76" s="3">
        <v>0.14630000000000001</v>
      </c>
    </row>
    <row r="77" spans="1:5" s="3" customFormat="1" x14ac:dyDescent="0.35">
      <c r="A77" t="s">
        <v>0</v>
      </c>
      <c r="B77" s="3" t="s">
        <v>100</v>
      </c>
      <c r="C77">
        <v>4</v>
      </c>
      <c r="D77" s="1">
        <v>9.2999999999999999E-2</v>
      </c>
      <c r="E77" s="3">
        <v>0.1673</v>
      </c>
    </row>
    <row r="78" spans="1:5" s="3" customFormat="1" x14ac:dyDescent="0.35">
      <c r="A78" t="s">
        <v>0</v>
      </c>
      <c r="B78" s="3" t="s">
        <v>100</v>
      </c>
      <c r="C78">
        <v>5</v>
      </c>
      <c r="D78" s="1">
        <v>0.41299999999999998</v>
      </c>
      <c r="E78" s="3">
        <v>0.1673</v>
      </c>
    </row>
    <row r="79" spans="1:5" s="3" customFormat="1" x14ac:dyDescent="0.35">
      <c r="A79" t="s">
        <v>0</v>
      </c>
      <c r="B79" s="3" t="s">
        <v>100</v>
      </c>
      <c r="C79">
        <v>6</v>
      </c>
      <c r="D79" s="1">
        <v>0.23400000000000001</v>
      </c>
      <c r="E79" s="3">
        <v>0.1673</v>
      </c>
    </row>
    <row r="80" spans="1:5" s="3" customFormat="1" x14ac:dyDescent="0.35">
      <c r="A80" t="s">
        <v>0</v>
      </c>
      <c r="B80" s="3" t="s">
        <v>100</v>
      </c>
      <c r="C80">
        <v>7</v>
      </c>
      <c r="D80" s="1">
        <v>0.20699999999999999</v>
      </c>
      <c r="E80" s="3">
        <v>0.113</v>
      </c>
    </row>
    <row r="81" spans="1:5" s="3" customFormat="1" x14ac:dyDescent="0.35">
      <c r="A81" t="s">
        <v>0</v>
      </c>
      <c r="B81" s="3" t="s">
        <v>100</v>
      </c>
      <c r="C81">
        <v>8</v>
      </c>
      <c r="D81" s="1">
        <v>0.33900000000000002</v>
      </c>
      <c r="E81" s="3">
        <v>0.113</v>
      </c>
    </row>
    <row r="82" spans="1:5" s="3" customFormat="1" x14ac:dyDescent="0.35">
      <c r="A82" t="s">
        <v>0</v>
      </c>
      <c r="B82" s="3" t="s">
        <v>100</v>
      </c>
      <c r="C82">
        <v>9</v>
      </c>
      <c r="D82" s="1">
        <v>0.32600000000000001</v>
      </c>
      <c r="E82" s="3">
        <v>0.113</v>
      </c>
    </row>
    <row r="83" spans="1:5" s="3" customFormat="1" x14ac:dyDescent="0.35">
      <c r="A83" t="s">
        <v>0</v>
      </c>
      <c r="B83" t="s">
        <v>101</v>
      </c>
      <c r="C83">
        <v>1</v>
      </c>
      <c r="D83" s="1">
        <v>0.437</v>
      </c>
      <c r="E83" s="3">
        <v>0.14630000000000001</v>
      </c>
    </row>
    <row r="84" spans="1:5" s="3" customFormat="1" x14ac:dyDescent="0.35">
      <c r="A84" t="s">
        <v>0</v>
      </c>
      <c r="B84" s="3" t="s">
        <v>101</v>
      </c>
      <c r="C84">
        <v>2</v>
      </c>
      <c r="D84" s="1">
        <v>0.31900000000000001</v>
      </c>
      <c r="E84" s="3">
        <v>0.14630000000000001</v>
      </c>
    </row>
    <row r="85" spans="1:5" s="3" customFormat="1" x14ac:dyDescent="0.35">
      <c r="A85" t="s">
        <v>0</v>
      </c>
      <c r="B85" s="3" t="s">
        <v>101</v>
      </c>
      <c r="C85">
        <v>3</v>
      </c>
      <c r="D85" s="1">
        <v>0.79600000000000004</v>
      </c>
      <c r="E85" s="3">
        <v>0.14630000000000001</v>
      </c>
    </row>
    <row r="86" spans="1:5" s="3" customFormat="1" x14ac:dyDescent="0.35">
      <c r="A86" t="s">
        <v>0</v>
      </c>
      <c r="B86" s="3" t="s">
        <v>101</v>
      </c>
      <c r="C86">
        <v>4</v>
      </c>
      <c r="D86" s="1">
        <v>0.11600000000000001</v>
      </c>
      <c r="E86" s="3">
        <v>0.1673</v>
      </c>
    </row>
    <row r="87" spans="1:5" s="3" customFormat="1" x14ac:dyDescent="0.35">
      <c r="A87" t="s">
        <v>0</v>
      </c>
      <c r="B87" s="3" t="s">
        <v>101</v>
      </c>
      <c r="C87">
        <v>5</v>
      </c>
      <c r="D87" s="1">
        <v>0.43099999999999999</v>
      </c>
      <c r="E87" s="3">
        <v>0.1673</v>
      </c>
    </row>
    <row r="88" spans="1:5" s="3" customFormat="1" x14ac:dyDescent="0.35">
      <c r="A88" t="s">
        <v>0</v>
      </c>
      <c r="B88" s="3" t="s">
        <v>101</v>
      </c>
      <c r="C88">
        <v>6</v>
      </c>
      <c r="D88" s="1">
        <v>0.36699999999999999</v>
      </c>
      <c r="E88" s="3">
        <v>0.1673</v>
      </c>
    </row>
    <row r="89" spans="1:5" s="3" customFormat="1" x14ac:dyDescent="0.35">
      <c r="A89" t="s">
        <v>0</v>
      </c>
      <c r="B89" s="3" t="s">
        <v>101</v>
      </c>
      <c r="C89">
        <v>7</v>
      </c>
      <c r="D89" s="1">
        <v>9.9000000000000005E-2</v>
      </c>
      <c r="E89" s="3">
        <v>0.113</v>
      </c>
    </row>
    <row r="90" spans="1:5" s="3" customFormat="1" x14ac:dyDescent="0.35">
      <c r="A90" t="s">
        <v>0</v>
      </c>
      <c r="B90" s="3" t="s">
        <v>101</v>
      </c>
      <c r="C90">
        <v>8</v>
      </c>
      <c r="D90" s="1">
        <v>0.14299999999999999</v>
      </c>
      <c r="E90" s="3">
        <v>0.113</v>
      </c>
    </row>
    <row r="91" spans="1:5" s="3" customFormat="1" x14ac:dyDescent="0.35">
      <c r="A91" t="s">
        <v>0</v>
      </c>
      <c r="B91" s="3" t="s">
        <v>101</v>
      </c>
      <c r="C91">
        <v>9</v>
      </c>
      <c r="D91" s="1">
        <v>0.17399999999999999</v>
      </c>
      <c r="E91" s="3">
        <v>0.113</v>
      </c>
    </row>
    <row r="92" spans="1:5" x14ac:dyDescent="0.35">
      <c r="A92" t="s">
        <v>90</v>
      </c>
      <c r="B92" t="s">
        <v>93</v>
      </c>
      <c r="C92">
        <v>1</v>
      </c>
      <c r="D92" s="1">
        <v>1.675</v>
      </c>
      <c r="E92">
        <v>0.14630000000000001</v>
      </c>
    </row>
    <row r="93" spans="1:5" x14ac:dyDescent="0.35">
      <c r="A93" s="3" t="s">
        <v>90</v>
      </c>
      <c r="B93" s="3" t="s">
        <v>93</v>
      </c>
      <c r="C93">
        <v>2</v>
      </c>
      <c r="D93" s="1">
        <v>1.4890000000000001</v>
      </c>
      <c r="E93">
        <v>0.14630000000000001</v>
      </c>
    </row>
    <row r="94" spans="1:5" x14ac:dyDescent="0.35">
      <c r="A94" s="3" t="s">
        <v>90</v>
      </c>
      <c r="B94" s="3" t="s">
        <v>93</v>
      </c>
      <c r="C94">
        <v>3</v>
      </c>
      <c r="D94" s="1">
        <v>2.83</v>
      </c>
      <c r="E94">
        <v>0.14630000000000001</v>
      </c>
    </row>
    <row r="95" spans="1:5" x14ac:dyDescent="0.35">
      <c r="A95" s="3" t="s">
        <v>90</v>
      </c>
      <c r="B95" s="3" t="s">
        <v>93</v>
      </c>
      <c r="C95">
        <v>4</v>
      </c>
      <c r="D95" s="1">
        <v>2.032</v>
      </c>
      <c r="E95" s="3">
        <v>0.1673</v>
      </c>
    </row>
    <row r="96" spans="1:5" x14ac:dyDescent="0.35">
      <c r="A96" s="3" t="s">
        <v>90</v>
      </c>
      <c r="B96" s="3" t="s">
        <v>93</v>
      </c>
      <c r="C96">
        <v>5</v>
      </c>
      <c r="D96" s="1">
        <v>0.57799999999999996</v>
      </c>
      <c r="E96" s="3">
        <v>0.1673</v>
      </c>
    </row>
    <row r="97" spans="1:5" x14ac:dyDescent="0.35">
      <c r="A97" s="3" t="s">
        <v>90</v>
      </c>
      <c r="B97" s="3" t="s">
        <v>93</v>
      </c>
      <c r="C97">
        <v>6</v>
      </c>
      <c r="D97" s="1">
        <v>0.17499999999999999</v>
      </c>
      <c r="E97" s="3">
        <v>0.1673</v>
      </c>
    </row>
    <row r="98" spans="1:5" x14ac:dyDescent="0.35">
      <c r="A98" s="3" t="s">
        <v>90</v>
      </c>
      <c r="B98" s="3" t="s">
        <v>93</v>
      </c>
      <c r="C98">
        <v>7</v>
      </c>
      <c r="D98" s="1">
        <v>2.2959999999999998</v>
      </c>
      <c r="E98" s="3">
        <v>0.113</v>
      </c>
    </row>
    <row r="99" spans="1:5" x14ac:dyDescent="0.35">
      <c r="A99" s="3" t="s">
        <v>90</v>
      </c>
      <c r="B99" s="3" t="s">
        <v>93</v>
      </c>
      <c r="C99">
        <v>8</v>
      </c>
      <c r="D99" s="1">
        <v>1.2390000000000001</v>
      </c>
      <c r="E99" s="3">
        <v>0.113</v>
      </c>
    </row>
    <row r="100" spans="1:5" x14ac:dyDescent="0.35">
      <c r="A100" s="3" t="s">
        <v>90</v>
      </c>
      <c r="B100" s="3" t="s">
        <v>93</v>
      </c>
      <c r="C100">
        <v>9</v>
      </c>
      <c r="D100" s="1">
        <v>0.48499999999999999</v>
      </c>
      <c r="E100" s="3">
        <v>0.113</v>
      </c>
    </row>
    <row r="101" spans="1:5" x14ac:dyDescent="0.35">
      <c r="A101" s="3" t="s">
        <v>90</v>
      </c>
      <c r="B101" t="s">
        <v>94</v>
      </c>
      <c r="C101">
        <v>1</v>
      </c>
      <c r="D101" s="1">
        <v>1.8140000000000001</v>
      </c>
      <c r="E101" s="3">
        <v>0.14630000000000001</v>
      </c>
    </row>
    <row r="102" spans="1:5" x14ac:dyDescent="0.35">
      <c r="A102" s="3" t="s">
        <v>90</v>
      </c>
      <c r="B102" s="3" t="s">
        <v>94</v>
      </c>
      <c r="C102">
        <v>2</v>
      </c>
      <c r="D102" s="1">
        <v>1.6779999999999999</v>
      </c>
      <c r="E102" s="3">
        <v>0.14630000000000001</v>
      </c>
    </row>
    <row r="103" spans="1:5" x14ac:dyDescent="0.35">
      <c r="A103" s="3" t="s">
        <v>90</v>
      </c>
      <c r="B103" s="3" t="s">
        <v>94</v>
      </c>
      <c r="C103">
        <v>3</v>
      </c>
      <c r="D103" s="1">
        <v>1.02</v>
      </c>
      <c r="E103" s="3">
        <v>0.14630000000000001</v>
      </c>
    </row>
    <row r="104" spans="1:5" x14ac:dyDescent="0.35">
      <c r="A104" s="3" t="s">
        <v>90</v>
      </c>
      <c r="B104" s="3" t="s">
        <v>94</v>
      </c>
      <c r="C104">
        <v>4</v>
      </c>
      <c r="D104" s="1">
        <v>0.436</v>
      </c>
      <c r="E104" s="3">
        <v>0.1673</v>
      </c>
    </row>
    <row r="105" spans="1:5" x14ac:dyDescent="0.35">
      <c r="A105" s="3" t="s">
        <v>90</v>
      </c>
      <c r="B105" s="3" t="s">
        <v>94</v>
      </c>
      <c r="C105">
        <v>5</v>
      </c>
      <c r="D105" s="1">
        <v>1.1579999999999999</v>
      </c>
      <c r="E105" s="3">
        <v>0.1673</v>
      </c>
    </row>
    <row r="106" spans="1:5" x14ac:dyDescent="0.35">
      <c r="A106" s="3" t="s">
        <v>90</v>
      </c>
      <c r="B106" s="3" t="s">
        <v>94</v>
      </c>
      <c r="C106">
        <v>6</v>
      </c>
      <c r="D106" s="1">
        <v>1.9610000000000001</v>
      </c>
      <c r="E106" s="3">
        <v>0.1673</v>
      </c>
    </row>
    <row r="107" spans="1:5" x14ac:dyDescent="0.35">
      <c r="A107" s="3" t="s">
        <v>90</v>
      </c>
      <c r="B107" s="3" t="s">
        <v>94</v>
      </c>
      <c r="C107">
        <v>7</v>
      </c>
      <c r="D107" s="1">
        <v>0.86099999999999999</v>
      </c>
      <c r="E107" s="3">
        <v>0.113</v>
      </c>
    </row>
    <row r="108" spans="1:5" x14ac:dyDescent="0.35">
      <c r="A108" s="3" t="s">
        <v>90</v>
      </c>
      <c r="B108" s="3" t="s">
        <v>94</v>
      </c>
      <c r="C108">
        <v>8</v>
      </c>
      <c r="D108" s="1">
        <v>0.28199999999999997</v>
      </c>
      <c r="E108" s="3">
        <v>0.113</v>
      </c>
    </row>
    <row r="109" spans="1:5" x14ac:dyDescent="0.35">
      <c r="A109" s="3" t="s">
        <v>90</v>
      </c>
      <c r="B109" s="3" t="s">
        <v>94</v>
      </c>
      <c r="C109">
        <v>9</v>
      </c>
      <c r="D109" s="1">
        <v>1.9610000000000001</v>
      </c>
      <c r="E109" s="3">
        <v>0.113</v>
      </c>
    </row>
    <row r="110" spans="1:5" x14ac:dyDescent="0.35">
      <c r="A110" s="3" t="s">
        <v>90</v>
      </c>
      <c r="B110" t="s">
        <v>95</v>
      </c>
      <c r="C110">
        <v>1</v>
      </c>
      <c r="D110" s="1">
        <v>2.133</v>
      </c>
      <c r="E110" s="3">
        <v>0.14630000000000001</v>
      </c>
    </row>
    <row r="111" spans="1:5" x14ac:dyDescent="0.35">
      <c r="A111" s="3" t="s">
        <v>90</v>
      </c>
      <c r="B111" s="3" t="s">
        <v>95</v>
      </c>
      <c r="C111">
        <v>2</v>
      </c>
      <c r="D111" s="1">
        <v>2.383</v>
      </c>
      <c r="E111" s="3">
        <v>0.14630000000000001</v>
      </c>
    </row>
    <row r="112" spans="1:5" x14ac:dyDescent="0.35">
      <c r="A112" s="3" t="s">
        <v>90</v>
      </c>
      <c r="B112" s="3" t="s">
        <v>95</v>
      </c>
      <c r="C112">
        <v>3</v>
      </c>
      <c r="D112" s="1">
        <v>1.84</v>
      </c>
      <c r="E112" s="3">
        <v>0.14630000000000001</v>
      </c>
    </row>
    <row r="113" spans="1:5" x14ac:dyDescent="0.35">
      <c r="A113" s="3" t="s">
        <v>90</v>
      </c>
      <c r="B113" s="3" t="s">
        <v>95</v>
      </c>
      <c r="C113">
        <v>4</v>
      </c>
      <c r="D113" s="1">
        <v>1.63</v>
      </c>
      <c r="E113" s="3">
        <v>0.1673</v>
      </c>
    </row>
    <row r="114" spans="1:5" x14ac:dyDescent="0.35">
      <c r="A114" s="3" t="s">
        <v>90</v>
      </c>
      <c r="B114" s="3" t="s">
        <v>95</v>
      </c>
      <c r="C114">
        <v>5</v>
      </c>
      <c r="D114" s="1">
        <v>1.105</v>
      </c>
      <c r="E114" s="3">
        <v>0.1673</v>
      </c>
    </row>
    <row r="115" spans="1:5" x14ac:dyDescent="0.35">
      <c r="A115" s="3" t="s">
        <v>90</v>
      </c>
      <c r="B115" s="3" t="s">
        <v>95</v>
      </c>
      <c r="C115">
        <v>6</v>
      </c>
      <c r="D115" s="1">
        <v>0.56299999999999994</v>
      </c>
      <c r="E115" s="3">
        <v>0.1673</v>
      </c>
    </row>
    <row r="116" spans="1:5" x14ac:dyDescent="0.35">
      <c r="A116" s="3" t="s">
        <v>90</v>
      </c>
      <c r="B116" s="3" t="s">
        <v>95</v>
      </c>
      <c r="C116">
        <v>7</v>
      </c>
      <c r="D116" s="1">
        <v>1.64</v>
      </c>
      <c r="E116" s="3">
        <v>0.113</v>
      </c>
    </row>
    <row r="117" spans="1:5" x14ac:dyDescent="0.35">
      <c r="A117" s="3" t="s">
        <v>90</v>
      </c>
      <c r="B117" s="3" t="s">
        <v>95</v>
      </c>
      <c r="C117">
        <v>8</v>
      </c>
      <c r="D117" s="1">
        <v>0.59699999999999998</v>
      </c>
      <c r="E117" s="3">
        <v>0.113</v>
      </c>
    </row>
    <row r="118" spans="1:5" x14ac:dyDescent="0.35">
      <c r="A118" s="3" t="s">
        <v>90</v>
      </c>
      <c r="B118" s="3" t="s">
        <v>95</v>
      </c>
      <c r="C118">
        <v>9</v>
      </c>
      <c r="D118" s="1">
        <v>0.312</v>
      </c>
      <c r="E118" s="3">
        <v>0.113</v>
      </c>
    </row>
    <row r="119" spans="1:5" x14ac:dyDescent="0.35">
      <c r="A119" s="3" t="s">
        <v>90</v>
      </c>
      <c r="B119" t="s">
        <v>96</v>
      </c>
      <c r="C119">
        <v>1</v>
      </c>
      <c r="D119" s="1">
        <v>1.0580000000000001</v>
      </c>
      <c r="E119" s="3">
        <v>0.14630000000000001</v>
      </c>
    </row>
    <row r="120" spans="1:5" x14ac:dyDescent="0.35">
      <c r="A120" s="3" t="s">
        <v>90</v>
      </c>
      <c r="B120" s="3" t="s">
        <v>96</v>
      </c>
      <c r="C120">
        <v>2</v>
      </c>
      <c r="D120" s="1">
        <v>1.2789999999999999</v>
      </c>
      <c r="E120" s="3">
        <v>0.14630000000000001</v>
      </c>
    </row>
    <row r="121" spans="1:5" x14ac:dyDescent="0.35">
      <c r="A121" s="3" t="s">
        <v>90</v>
      </c>
      <c r="B121" s="3" t="s">
        <v>96</v>
      </c>
      <c r="C121">
        <v>3</v>
      </c>
      <c r="D121" s="1">
        <v>2.524</v>
      </c>
      <c r="E121" s="3">
        <v>0.14630000000000001</v>
      </c>
    </row>
    <row r="122" spans="1:5" x14ac:dyDescent="0.35">
      <c r="A122" s="3" t="s">
        <v>90</v>
      </c>
      <c r="B122" s="3" t="s">
        <v>96</v>
      </c>
      <c r="C122">
        <v>4</v>
      </c>
      <c r="D122" s="1">
        <v>1.032</v>
      </c>
      <c r="E122" s="3">
        <v>0.1673</v>
      </c>
    </row>
    <row r="123" spans="1:5" x14ac:dyDescent="0.35">
      <c r="A123" s="3" t="s">
        <v>90</v>
      </c>
      <c r="B123" s="3" t="s">
        <v>96</v>
      </c>
      <c r="C123">
        <v>5</v>
      </c>
      <c r="D123" s="1">
        <v>0.89500000000000002</v>
      </c>
      <c r="E123" s="3">
        <v>0.1673</v>
      </c>
    </row>
    <row r="124" spans="1:5" x14ac:dyDescent="0.35">
      <c r="A124" s="3" t="s">
        <v>90</v>
      </c>
      <c r="B124" s="3" t="s">
        <v>96</v>
      </c>
      <c r="C124">
        <v>6</v>
      </c>
      <c r="D124" s="1">
        <v>0.78900000000000003</v>
      </c>
      <c r="E124" s="3">
        <v>0.1673</v>
      </c>
    </row>
    <row r="125" spans="1:5" x14ac:dyDescent="0.35">
      <c r="A125" s="3" t="s">
        <v>90</v>
      </c>
      <c r="B125" s="3" t="s">
        <v>96</v>
      </c>
      <c r="C125">
        <v>7</v>
      </c>
      <c r="D125" s="1">
        <v>0.86299999999999999</v>
      </c>
      <c r="E125" s="3">
        <v>0.113</v>
      </c>
    </row>
    <row r="126" spans="1:5" x14ac:dyDescent="0.35">
      <c r="A126" s="3" t="s">
        <v>90</v>
      </c>
      <c r="B126" s="3" t="s">
        <v>96</v>
      </c>
      <c r="C126">
        <v>8</v>
      </c>
      <c r="D126" s="1">
        <v>0.55100000000000005</v>
      </c>
      <c r="E126" s="3">
        <v>0.113</v>
      </c>
    </row>
    <row r="127" spans="1:5" x14ac:dyDescent="0.35">
      <c r="A127" s="3" t="s">
        <v>90</v>
      </c>
      <c r="B127" s="3" t="s">
        <v>96</v>
      </c>
      <c r="C127">
        <v>9</v>
      </c>
      <c r="D127" s="1">
        <v>0.85</v>
      </c>
      <c r="E127" s="3">
        <v>0.113</v>
      </c>
    </row>
    <row r="128" spans="1:5" x14ac:dyDescent="0.35">
      <c r="A128" s="3" t="s">
        <v>90</v>
      </c>
      <c r="B128" t="s">
        <v>97</v>
      </c>
      <c r="C128">
        <v>1</v>
      </c>
      <c r="D128" s="1">
        <v>2.5619999999999998</v>
      </c>
      <c r="E128" s="3">
        <v>0.14630000000000001</v>
      </c>
    </row>
    <row r="129" spans="1:5" x14ac:dyDescent="0.35">
      <c r="A129" s="3" t="s">
        <v>90</v>
      </c>
      <c r="B129" s="3" t="s">
        <v>97</v>
      </c>
      <c r="C129">
        <v>2</v>
      </c>
      <c r="D129" s="1">
        <v>1.7310000000000001</v>
      </c>
      <c r="E129" s="3">
        <v>0.14630000000000001</v>
      </c>
    </row>
    <row r="130" spans="1:5" x14ac:dyDescent="0.35">
      <c r="A130" s="3" t="s">
        <v>90</v>
      </c>
      <c r="B130" s="3" t="s">
        <v>97</v>
      </c>
      <c r="C130">
        <v>3</v>
      </c>
      <c r="D130" s="1">
        <v>1.677</v>
      </c>
      <c r="E130" s="3">
        <v>0.14630000000000001</v>
      </c>
    </row>
    <row r="131" spans="1:5" x14ac:dyDescent="0.35">
      <c r="A131" s="3" t="s">
        <v>90</v>
      </c>
      <c r="B131" s="3" t="s">
        <v>97</v>
      </c>
      <c r="C131">
        <v>4</v>
      </c>
      <c r="D131" s="1">
        <v>1.167</v>
      </c>
      <c r="E131" s="3">
        <v>0.1673</v>
      </c>
    </row>
    <row r="132" spans="1:5" x14ac:dyDescent="0.35">
      <c r="A132" s="3" t="s">
        <v>90</v>
      </c>
      <c r="B132" s="3" t="s">
        <v>97</v>
      </c>
      <c r="C132">
        <v>5</v>
      </c>
      <c r="D132" s="1">
        <v>2.0550000000000002</v>
      </c>
      <c r="E132" s="3">
        <v>0.1673</v>
      </c>
    </row>
    <row r="133" spans="1:5" x14ac:dyDescent="0.35">
      <c r="A133" s="3" t="s">
        <v>90</v>
      </c>
      <c r="B133" s="3" t="s">
        <v>97</v>
      </c>
      <c r="C133">
        <v>6</v>
      </c>
      <c r="D133" s="1">
        <v>0.48099999999999998</v>
      </c>
      <c r="E133" s="3">
        <v>0.1673</v>
      </c>
    </row>
    <row r="134" spans="1:5" x14ac:dyDescent="0.35">
      <c r="A134" s="3" t="s">
        <v>90</v>
      </c>
      <c r="B134" s="3" t="s">
        <v>97</v>
      </c>
      <c r="C134">
        <v>7</v>
      </c>
      <c r="D134" s="1">
        <v>0.91100000000000003</v>
      </c>
      <c r="E134" s="3">
        <v>0.113</v>
      </c>
    </row>
    <row r="135" spans="1:5" x14ac:dyDescent="0.35">
      <c r="A135" s="3" t="s">
        <v>90</v>
      </c>
      <c r="B135" s="3" t="s">
        <v>97</v>
      </c>
      <c r="C135">
        <v>8</v>
      </c>
      <c r="D135" s="1">
        <v>0.44600000000000001</v>
      </c>
      <c r="E135" s="3">
        <v>0.113</v>
      </c>
    </row>
    <row r="136" spans="1:5" x14ac:dyDescent="0.35">
      <c r="A136" s="3" t="s">
        <v>90</v>
      </c>
      <c r="B136" s="3" t="s">
        <v>97</v>
      </c>
      <c r="C136">
        <v>9</v>
      </c>
      <c r="D136" s="1">
        <v>0.26300000000000001</v>
      </c>
      <c r="E136" s="3">
        <v>0.113</v>
      </c>
    </row>
    <row r="137" spans="1:5" x14ac:dyDescent="0.35">
      <c r="A137" t="s">
        <v>2</v>
      </c>
      <c r="B137" t="s">
        <v>2</v>
      </c>
      <c r="C137">
        <v>1</v>
      </c>
      <c r="D137" s="3">
        <v>0.124</v>
      </c>
      <c r="E137" s="3">
        <v>0.1547</v>
      </c>
    </row>
    <row r="138" spans="1:5" x14ac:dyDescent="0.35">
      <c r="A138" t="s">
        <v>2</v>
      </c>
      <c r="B138" t="s">
        <v>2</v>
      </c>
      <c r="C138">
        <v>2</v>
      </c>
      <c r="D138" s="3">
        <v>0.105</v>
      </c>
      <c r="E138" s="3">
        <v>0.1547</v>
      </c>
    </row>
    <row r="139" spans="1:5" x14ac:dyDescent="0.35">
      <c r="A139" t="s">
        <v>2</v>
      </c>
      <c r="B139" t="s">
        <v>2</v>
      </c>
      <c r="C139">
        <v>3</v>
      </c>
      <c r="D139" s="3">
        <v>0.152</v>
      </c>
      <c r="E139" s="3">
        <v>0.1547</v>
      </c>
    </row>
    <row r="140" spans="1:5" x14ac:dyDescent="0.35">
      <c r="A140" t="s">
        <v>2</v>
      </c>
      <c r="B140" t="s">
        <v>2</v>
      </c>
      <c r="C140">
        <v>4</v>
      </c>
      <c r="D140" s="3">
        <v>7.1999999999999995E-2</v>
      </c>
      <c r="E140" s="3">
        <v>0.1193</v>
      </c>
    </row>
    <row r="141" spans="1:5" x14ac:dyDescent="0.35">
      <c r="A141" t="s">
        <v>2</v>
      </c>
      <c r="B141" t="s">
        <v>2</v>
      </c>
      <c r="C141">
        <v>5</v>
      </c>
      <c r="D141" s="3">
        <v>9.9000000000000005E-2</v>
      </c>
      <c r="E141" s="3">
        <v>0.1193</v>
      </c>
    </row>
    <row r="142" spans="1:5" x14ac:dyDescent="0.35">
      <c r="A142" t="s">
        <v>2</v>
      </c>
      <c r="B142" t="s">
        <v>2</v>
      </c>
      <c r="C142">
        <v>6</v>
      </c>
      <c r="D142" s="3">
        <v>0.23400000000000001</v>
      </c>
      <c r="E142" s="3">
        <v>0.1193</v>
      </c>
    </row>
    <row r="143" spans="1:5" x14ac:dyDescent="0.35">
      <c r="A143" t="s">
        <v>2</v>
      </c>
      <c r="B143" t="s">
        <v>2</v>
      </c>
      <c r="C143">
        <v>7</v>
      </c>
      <c r="D143" s="3">
        <v>7.0000000000000007E-2</v>
      </c>
      <c r="E143" s="3">
        <v>9.2329999999999995E-2</v>
      </c>
    </row>
    <row r="144" spans="1:5" x14ac:dyDescent="0.35">
      <c r="A144" t="s">
        <v>2</v>
      </c>
      <c r="B144" t="s">
        <v>2</v>
      </c>
      <c r="C144">
        <v>8</v>
      </c>
      <c r="D144" s="3">
        <v>5.5E-2</v>
      </c>
      <c r="E144" s="3">
        <v>9.2329999999999995E-2</v>
      </c>
    </row>
    <row r="145" spans="1:5" x14ac:dyDescent="0.35">
      <c r="A145" t="s">
        <v>2</v>
      </c>
      <c r="B145" t="s">
        <v>2</v>
      </c>
      <c r="C145">
        <v>9</v>
      </c>
      <c r="D145" s="3">
        <v>6.7000000000000004E-2</v>
      </c>
      <c r="E145" s="3">
        <v>9.2329999999999995E-2</v>
      </c>
    </row>
    <row r="146" spans="1:5" x14ac:dyDescent="0.35">
      <c r="A146" t="s">
        <v>3</v>
      </c>
      <c r="B146" t="s">
        <v>5</v>
      </c>
      <c r="C146">
        <v>1</v>
      </c>
      <c r="D146" s="3">
        <v>0.11700000000000001</v>
      </c>
      <c r="E146" s="3">
        <v>0.1547</v>
      </c>
    </row>
    <row r="147" spans="1:5" x14ac:dyDescent="0.35">
      <c r="A147" t="s">
        <v>3</v>
      </c>
      <c r="B147" t="s">
        <v>5</v>
      </c>
      <c r="C147">
        <v>2</v>
      </c>
      <c r="D147" s="3">
        <v>0.10100000000000001</v>
      </c>
      <c r="E147" s="3">
        <v>0.1547</v>
      </c>
    </row>
    <row r="148" spans="1:5" x14ac:dyDescent="0.35">
      <c r="A148" t="s">
        <v>3</v>
      </c>
      <c r="B148" t="s">
        <v>5</v>
      </c>
      <c r="C148">
        <v>3</v>
      </c>
      <c r="D148" s="3">
        <v>6.9000000000000006E-2</v>
      </c>
      <c r="E148" s="3">
        <v>0.1547</v>
      </c>
    </row>
    <row r="149" spans="1:5" x14ac:dyDescent="0.35">
      <c r="A149" t="s">
        <v>3</v>
      </c>
      <c r="B149" t="s">
        <v>5</v>
      </c>
      <c r="C149">
        <v>4</v>
      </c>
      <c r="D149" s="3">
        <v>0.20499999999999999</v>
      </c>
      <c r="E149" s="3">
        <v>0.1193</v>
      </c>
    </row>
    <row r="150" spans="1:5" x14ac:dyDescent="0.35">
      <c r="A150" t="s">
        <v>3</v>
      </c>
      <c r="B150" t="s">
        <v>5</v>
      </c>
      <c r="C150">
        <v>5</v>
      </c>
      <c r="D150" s="3">
        <v>0.127</v>
      </c>
      <c r="E150" s="3">
        <v>0.1193</v>
      </c>
    </row>
    <row r="151" spans="1:5" x14ac:dyDescent="0.35">
      <c r="A151" t="s">
        <v>3</v>
      </c>
      <c r="B151" t="s">
        <v>5</v>
      </c>
      <c r="C151">
        <v>6</v>
      </c>
      <c r="D151" s="3">
        <v>0.34699999999999998</v>
      </c>
      <c r="E151" s="3">
        <v>0.1193</v>
      </c>
    </row>
    <row r="152" spans="1:5" x14ac:dyDescent="0.35">
      <c r="A152" t="s">
        <v>3</v>
      </c>
      <c r="B152" t="s">
        <v>5</v>
      </c>
      <c r="C152">
        <v>7</v>
      </c>
      <c r="D152" s="3">
        <v>9.1999999999999998E-2</v>
      </c>
      <c r="E152" s="3">
        <v>9.2329999999999995E-2</v>
      </c>
    </row>
    <row r="153" spans="1:5" x14ac:dyDescent="0.35">
      <c r="A153" t="s">
        <v>3</v>
      </c>
      <c r="B153" t="s">
        <v>5</v>
      </c>
      <c r="C153">
        <v>8</v>
      </c>
      <c r="D153" s="3">
        <v>7.0000000000000007E-2</v>
      </c>
      <c r="E153" s="3">
        <v>9.2329999999999995E-2</v>
      </c>
    </row>
    <row r="154" spans="1:5" x14ac:dyDescent="0.35">
      <c r="A154" t="s">
        <v>3</v>
      </c>
      <c r="B154" t="s">
        <v>5</v>
      </c>
      <c r="C154">
        <v>9</v>
      </c>
      <c r="D154" s="3">
        <v>0.14099999999999999</v>
      </c>
      <c r="E154" s="3">
        <v>9.2329999999999995E-2</v>
      </c>
    </row>
    <row r="155" spans="1:5" x14ac:dyDescent="0.35">
      <c r="A155" t="s">
        <v>4</v>
      </c>
      <c r="B155" t="s">
        <v>6</v>
      </c>
      <c r="C155">
        <v>1</v>
      </c>
      <c r="D155" s="3">
        <v>0.42799999999999999</v>
      </c>
      <c r="E155" s="3">
        <v>0.1547</v>
      </c>
    </row>
    <row r="156" spans="1:5" x14ac:dyDescent="0.35">
      <c r="A156" t="s">
        <v>4</v>
      </c>
      <c r="B156" t="s">
        <v>6</v>
      </c>
      <c r="C156">
        <v>2</v>
      </c>
      <c r="D156" s="3">
        <v>0.77600000000000002</v>
      </c>
      <c r="E156" s="3">
        <v>0.1547</v>
      </c>
    </row>
    <row r="157" spans="1:5" x14ac:dyDescent="0.35">
      <c r="A157" t="s">
        <v>4</v>
      </c>
      <c r="B157" t="s">
        <v>6</v>
      </c>
      <c r="C157">
        <v>3</v>
      </c>
      <c r="D157" s="3">
        <v>0.33</v>
      </c>
      <c r="E157" s="3">
        <v>0.1547</v>
      </c>
    </row>
    <row r="158" spans="1:5" x14ac:dyDescent="0.35">
      <c r="A158" t="s">
        <v>4</v>
      </c>
      <c r="B158" t="s">
        <v>6</v>
      </c>
      <c r="C158">
        <v>4</v>
      </c>
      <c r="D158" s="3">
        <v>0.375</v>
      </c>
      <c r="E158" s="3">
        <v>0.1193</v>
      </c>
    </row>
    <row r="159" spans="1:5" x14ac:dyDescent="0.35">
      <c r="A159" t="s">
        <v>4</v>
      </c>
      <c r="B159" t="s">
        <v>6</v>
      </c>
      <c r="C159">
        <v>5</v>
      </c>
      <c r="D159" s="3">
        <v>0.78700000000000003</v>
      </c>
      <c r="E159" s="3">
        <v>0.1193</v>
      </c>
    </row>
    <row r="160" spans="1:5" x14ac:dyDescent="0.35">
      <c r="A160" t="s">
        <v>4</v>
      </c>
      <c r="B160" t="s">
        <v>6</v>
      </c>
      <c r="C160">
        <v>6</v>
      </c>
      <c r="D160" s="3">
        <v>0.38800000000000001</v>
      </c>
      <c r="E160" s="3">
        <v>0.1193</v>
      </c>
    </row>
    <row r="161" spans="1:5" x14ac:dyDescent="0.35">
      <c r="A161" t="s">
        <v>4</v>
      </c>
      <c r="B161" t="s">
        <v>6</v>
      </c>
      <c r="C161">
        <v>7</v>
      </c>
      <c r="D161" s="3">
        <v>0.34699999999999998</v>
      </c>
      <c r="E161" s="3">
        <v>9.2329999999999995E-2</v>
      </c>
    </row>
    <row r="162" spans="1:5" x14ac:dyDescent="0.35">
      <c r="A162" t="s">
        <v>4</v>
      </c>
      <c r="B162" t="s">
        <v>6</v>
      </c>
      <c r="C162">
        <v>8</v>
      </c>
      <c r="D162" s="3">
        <v>0.39400000000000002</v>
      </c>
      <c r="E162" s="3">
        <v>9.2329999999999995E-2</v>
      </c>
    </row>
    <row r="163" spans="1:5" x14ac:dyDescent="0.35">
      <c r="A163" t="s">
        <v>4</v>
      </c>
      <c r="B163" t="s">
        <v>6</v>
      </c>
      <c r="C163">
        <v>9</v>
      </c>
      <c r="D163" s="3">
        <v>0.48799999999999999</v>
      </c>
      <c r="E163" s="3">
        <v>9.2329999999999995E-2</v>
      </c>
    </row>
    <row r="164" spans="1:5" x14ac:dyDescent="0.35">
      <c r="A164" s="3" t="s">
        <v>1108</v>
      </c>
      <c r="B164" s="3" t="s">
        <v>1108</v>
      </c>
      <c r="C164" s="3">
        <v>1</v>
      </c>
      <c r="D164" s="3">
        <v>1.8460000000000001</v>
      </c>
      <c r="E164" s="3">
        <v>0.1547</v>
      </c>
    </row>
    <row r="165" spans="1:5" x14ac:dyDescent="0.35">
      <c r="A165" s="3" t="s">
        <v>1108</v>
      </c>
      <c r="B165" s="3" t="s">
        <v>1108</v>
      </c>
      <c r="C165" s="3">
        <v>2</v>
      </c>
      <c r="D165" s="3">
        <v>1.6739999999999999</v>
      </c>
      <c r="E165" s="3">
        <v>0.1547</v>
      </c>
    </row>
    <row r="166" spans="1:5" x14ac:dyDescent="0.35">
      <c r="A166" s="3" t="s">
        <v>1108</v>
      </c>
      <c r="B166" s="3" t="s">
        <v>1108</v>
      </c>
      <c r="C166" s="3">
        <v>3</v>
      </c>
      <c r="D166" s="3">
        <v>2.089</v>
      </c>
      <c r="E166" s="3">
        <v>0.1547</v>
      </c>
    </row>
    <row r="167" spans="1:5" x14ac:dyDescent="0.35">
      <c r="A167" s="3" t="s">
        <v>1108</v>
      </c>
      <c r="B167" s="3" t="s">
        <v>1108</v>
      </c>
      <c r="C167" s="3">
        <v>4</v>
      </c>
      <c r="D167" s="3">
        <v>0.97099999999999997</v>
      </c>
      <c r="E167" s="3">
        <v>0.1193</v>
      </c>
    </row>
    <row r="168" spans="1:5" x14ac:dyDescent="0.35">
      <c r="A168" s="3" t="s">
        <v>1108</v>
      </c>
      <c r="B168" s="3" t="s">
        <v>1108</v>
      </c>
      <c r="C168" s="3">
        <v>5</v>
      </c>
      <c r="D168" s="3">
        <v>0.95399999999999996</v>
      </c>
      <c r="E168" s="3">
        <v>0.1193</v>
      </c>
    </row>
    <row r="169" spans="1:5" x14ac:dyDescent="0.35">
      <c r="A169" s="3" t="s">
        <v>1108</v>
      </c>
      <c r="B169" s="3" t="s">
        <v>1108</v>
      </c>
      <c r="C169" s="3">
        <v>6</v>
      </c>
      <c r="D169" s="3">
        <v>1.1459999999999999</v>
      </c>
      <c r="E169" s="3">
        <v>0.1193</v>
      </c>
    </row>
    <row r="170" spans="1:5" x14ac:dyDescent="0.35">
      <c r="A170" s="3" t="s">
        <v>1108</v>
      </c>
      <c r="B170" s="3" t="s">
        <v>1108</v>
      </c>
      <c r="C170" s="3">
        <v>7</v>
      </c>
      <c r="D170" s="3">
        <v>2.613</v>
      </c>
      <c r="E170" s="3">
        <v>9.2329999999999995E-2</v>
      </c>
    </row>
    <row r="171" spans="1:5" x14ac:dyDescent="0.35">
      <c r="A171" s="3" t="s">
        <v>1108</v>
      </c>
      <c r="B171" s="3" t="s">
        <v>1108</v>
      </c>
      <c r="C171" s="3">
        <v>8</v>
      </c>
      <c r="D171" s="3">
        <v>2.3919999999999999</v>
      </c>
      <c r="E171" s="3">
        <v>9.2329999999999995E-2</v>
      </c>
    </row>
    <row r="172" spans="1:5" x14ac:dyDescent="0.35">
      <c r="A172" s="3" t="s">
        <v>1108</v>
      </c>
      <c r="B172" s="3" t="s">
        <v>1108</v>
      </c>
      <c r="C172" s="3">
        <v>9</v>
      </c>
      <c r="D172" s="3">
        <v>3.1680000000000001</v>
      </c>
      <c r="E172" s="3">
        <v>9.2329999999999995E-2</v>
      </c>
    </row>
    <row r="173" spans="1:5" x14ac:dyDescent="0.35">
      <c r="A173" s="3" t="s">
        <v>1109</v>
      </c>
      <c r="B173" s="3" t="s">
        <v>1109</v>
      </c>
      <c r="C173" s="3">
        <v>1</v>
      </c>
      <c r="D173" s="3">
        <v>0.115</v>
      </c>
      <c r="E173" s="3">
        <v>0.1547</v>
      </c>
    </row>
    <row r="174" spans="1:5" x14ac:dyDescent="0.35">
      <c r="A174" s="3" t="s">
        <v>1109</v>
      </c>
      <c r="B174" s="3" t="s">
        <v>1109</v>
      </c>
      <c r="C174" s="3">
        <v>2</v>
      </c>
      <c r="D174" s="3">
        <v>0.14299999999999999</v>
      </c>
      <c r="E174" s="3">
        <v>0.1547</v>
      </c>
    </row>
    <row r="175" spans="1:5" x14ac:dyDescent="0.35">
      <c r="A175" s="3" t="s">
        <v>1109</v>
      </c>
      <c r="B175" s="3" t="s">
        <v>1109</v>
      </c>
      <c r="C175" s="3">
        <v>3</v>
      </c>
      <c r="D175" s="3">
        <v>0.18099999999999999</v>
      </c>
      <c r="E175" s="3">
        <v>0.1547</v>
      </c>
    </row>
    <row r="176" spans="1:5" x14ac:dyDescent="0.35">
      <c r="A176" s="3" t="s">
        <v>1109</v>
      </c>
      <c r="B176" s="3" t="s">
        <v>1109</v>
      </c>
      <c r="C176" s="3">
        <v>4</v>
      </c>
      <c r="D176" s="3">
        <v>0.114</v>
      </c>
      <c r="E176" s="3">
        <v>0.1193</v>
      </c>
    </row>
    <row r="177" spans="1:5" x14ac:dyDescent="0.35">
      <c r="A177" s="3" t="s">
        <v>1109</v>
      </c>
      <c r="B177" s="3" t="s">
        <v>1109</v>
      </c>
      <c r="C177" s="3">
        <v>5</v>
      </c>
      <c r="D177" s="3">
        <v>0.20300000000000001</v>
      </c>
      <c r="E177" s="3">
        <v>0.1193</v>
      </c>
    </row>
    <row r="178" spans="1:5" x14ac:dyDescent="0.35">
      <c r="A178" s="3" t="s">
        <v>1109</v>
      </c>
      <c r="B178" s="3" t="s">
        <v>1109</v>
      </c>
      <c r="C178" s="3">
        <v>6</v>
      </c>
      <c r="D178" s="3">
        <v>0.185</v>
      </c>
      <c r="E178" s="3">
        <v>0.1193</v>
      </c>
    </row>
    <row r="179" spans="1:5" x14ac:dyDescent="0.35">
      <c r="A179" s="3" t="s">
        <v>1109</v>
      </c>
      <c r="B179" s="3" t="s">
        <v>1109</v>
      </c>
      <c r="C179" s="3">
        <v>7</v>
      </c>
      <c r="D179" s="3">
        <v>0.111</v>
      </c>
      <c r="E179" s="3">
        <v>9.2329999999999995E-2</v>
      </c>
    </row>
    <row r="180" spans="1:5" x14ac:dyDescent="0.35">
      <c r="A180" s="3" t="s">
        <v>1109</v>
      </c>
      <c r="B180" s="3" t="s">
        <v>1109</v>
      </c>
      <c r="C180" s="3">
        <v>8</v>
      </c>
      <c r="D180" s="3">
        <v>0.13200000000000001</v>
      </c>
      <c r="E180" s="3">
        <v>9.2329999999999995E-2</v>
      </c>
    </row>
    <row r="181" spans="1:5" x14ac:dyDescent="0.35">
      <c r="A181" s="3" t="s">
        <v>1109</v>
      </c>
      <c r="B181" s="3" t="s">
        <v>1109</v>
      </c>
      <c r="C181" s="3">
        <v>9</v>
      </c>
      <c r="D181" s="3">
        <v>9.6000000000000002E-2</v>
      </c>
      <c r="E181" s="3">
        <v>9.2329999999999995E-2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7"/>
  <sheetViews>
    <sheetView workbookViewId="0">
      <selection activeCell="A239" sqref="A239"/>
    </sheetView>
  </sheetViews>
  <sheetFormatPr baseColWidth="10" defaultColWidth="11.453125" defaultRowHeight="14.5" x14ac:dyDescent="0.35"/>
  <cols>
    <col min="1" max="2" width="11.453125" style="3"/>
    <col min="3" max="3" width="16.453125" style="3" customWidth="1"/>
    <col min="4" max="4" width="11.453125" style="3"/>
    <col min="5" max="5" width="5.1796875" style="3" bestFit="1" customWidth="1"/>
    <col min="6" max="6" width="19.7265625" style="3" customWidth="1"/>
    <col min="7" max="16384" width="11.453125" style="3"/>
  </cols>
  <sheetData>
    <row r="1" spans="1:6" x14ac:dyDescent="0.35">
      <c r="A1" s="6" t="s">
        <v>107</v>
      </c>
      <c r="B1" s="6" t="s">
        <v>108</v>
      </c>
      <c r="C1" s="6" t="s">
        <v>108</v>
      </c>
      <c r="D1" s="6" t="s">
        <v>89</v>
      </c>
      <c r="E1" s="6" t="s">
        <v>109</v>
      </c>
      <c r="F1" s="6" t="s">
        <v>110</v>
      </c>
    </row>
    <row r="2" spans="1:6" x14ac:dyDescent="0.35">
      <c r="A2" s="3" t="s">
        <v>1</v>
      </c>
      <c r="B2" s="3" t="str">
        <f t="shared" ref="B2:B25" si="0">+CONCATENATE(A2,"-","a")</f>
        <v>E154-a</v>
      </c>
      <c r="C2" s="3" t="s">
        <v>66</v>
      </c>
      <c r="D2" s="3">
        <v>1</v>
      </c>
      <c r="E2" s="3" t="s">
        <v>111</v>
      </c>
      <c r="F2" s="3">
        <v>25.93</v>
      </c>
    </row>
    <row r="3" spans="1:6" x14ac:dyDescent="0.35">
      <c r="A3" s="3" t="s">
        <v>1</v>
      </c>
      <c r="B3" s="3" t="str">
        <f t="shared" si="0"/>
        <v>E154-a</v>
      </c>
      <c r="C3" s="3" t="s">
        <v>66</v>
      </c>
      <c r="D3" s="3">
        <v>1</v>
      </c>
      <c r="E3" s="3" t="s">
        <v>111</v>
      </c>
      <c r="F3" s="3">
        <v>25.7</v>
      </c>
    </row>
    <row r="4" spans="1:6" x14ac:dyDescent="0.35">
      <c r="A4" s="3" t="s">
        <v>1</v>
      </c>
      <c r="B4" s="3" t="str">
        <f t="shared" si="0"/>
        <v>E154-a</v>
      </c>
      <c r="C4" s="3" t="s">
        <v>67</v>
      </c>
      <c r="D4" s="3">
        <v>1</v>
      </c>
      <c r="E4" s="3" t="s">
        <v>111</v>
      </c>
      <c r="F4" s="3">
        <v>25.76</v>
      </c>
    </row>
    <row r="5" spans="1:6" x14ac:dyDescent="0.35">
      <c r="A5" s="3" t="s">
        <v>1</v>
      </c>
      <c r="B5" s="3" t="str">
        <f t="shared" si="0"/>
        <v>E154-a</v>
      </c>
      <c r="C5" s="3" t="s">
        <v>67</v>
      </c>
      <c r="D5" s="3">
        <v>1</v>
      </c>
      <c r="E5" s="3" t="s">
        <v>111</v>
      </c>
      <c r="F5" s="3">
        <v>25.34</v>
      </c>
    </row>
    <row r="6" spans="1:6" x14ac:dyDescent="0.35">
      <c r="A6" s="3" t="s">
        <v>1</v>
      </c>
      <c r="B6" s="3" t="str">
        <f t="shared" si="0"/>
        <v>E154-a</v>
      </c>
      <c r="C6" s="3" t="s">
        <v>68</v>
      </c>
      <c r="D6" s="3">
        <v>2</v>
      </c>
      <c r="E6" s="3" t="s">
        <v>111</v>
      </c>
      <c r="F6" s="3">
        <v>25.87</v>
      </c>
    </row>
    <row r="7" spans="1:6" x14ac:dyDescent="0.35">
      <c r="A7" s="3" t="s">
        <v>1</v>
      </c>
      <c r="B7" s="3" t="str">
        <f t="shared" si="0"/>
        <v>E154-a</v>
      </c>
      <c r="C7" s="3" t="s">
        <v>68</v>
      </c>
      <c r="D7" s="3">
        <v>2</v>
      </c>
      <c r="E7" s="3" t="s">
        <v>111</v>
      </c>
      <c r="F7" s="3">
        <v>25.94</v>
      </c>
    </row>
    <row r="8" spans="1:6" x14ac:dyDescent="0.35">
      <c r="A8" s="3" t="s">
        <v>1</v>
      </c>
      <c r="B8" s="3" t="str">
        <f t="shared" si="0"/>
        <v>E154-a</v>
      </c>
      <c r="C8" s="3" t="s">
        <v>68</v>
      </c>
      <c r="D8" s="3">
        <v>2</v>
      </c>
      <c r="E8" s="3" t="s">
        <v>111</v>
      </c>
      <c r="F8" s="3">
        <v>25.69</v>
      </c>
    </row>
    <row r="9" spans="1:6" x14ac:dyDescent="0.35">
      <c r="A9" s="3" t="s">
        <v>1</v>
      </c>
      <c r="B9" s="3" t="str">
        <f t="shared" si="0"/>
        <v>E154-a</v>
      </c>
      <c r="C9" s="3" t="s">
        <v>68</v>
      </c>
      <c r="D9" s="3">
        <v>2</v>
      </c>
      <c r="E9" s="3" t="s">
        <v>111</v>
      </c>
      <c r="F9" s="3">
        <v>25.8</v>
      </c>
    </row>
    <row r="10" spans="1:6" x14ac:dyDescent="0.35">
      <c r="A10" s="3" t="s">
        <v>1</v>
      </c>
      <c r="B10" s="3" t="str">
        <f t="shared" si="0"/>
        <v>E154-a</v>
      </c>
      <c r="C10" s="3" t="s">
        <v>69</v>
      </c>
      <c r="D10" s="3">
        <v>3</v>
      </c>
      <c r="E10" s="3" t="s">
        <v>111</v>
      </c>
      <c r="F10" s="3">
        <v>23.96</v>
      </c>
    </row>
    <row r="11" spans="1:6" x14ac:dyDescent="0.35">
      <c r="A11" s="3" t="s">
        <v>1</v>
      </c>
      <c r="B11" s="3" t="str">
        <f t="shared" si="0"/>
        <v>E154-a</v>
      </c>
      <c r="C11" s="3" t="s">
        <v>69</v>
      </c>
      <c r="D11" s="3">
        <v>3</v>
      </c>
      <c r="E11" s="3" t="s">
        <v>111</v>
      </c>
      <c r="F11" s="3">
        <v>24.33</v>
      </c>
    </row>
    <row r="12" spans="1:6" x14ac:dyDescent="0.35">
      <c r="A12" s="3" t="s">
        <v>1</v>
      </c>
      <c r="B12" s="3" t="str">
        <f t="shared" si="0"/>
        <v>E154-a</v>
      </c>
      <c r="C12" s="3" t="s">
        <v>69</v>
      </c>
      <c r="D12" s="3">
        <v>3</v>
      </c>
      <c r="E12" s="3" t="s">
        <v>111</v>
      </c>
      <c r="F12" s="3">
        <v>24.09</v>
      </c>
    </row>
    <row r="13" spans="1:6" x14ac:dyDescent="0.35">
      <c r="A13" s="3" t="s">
        <v>1</v>
      </c>
      <c r="B13" s="3" t="str">
        <f t="shared" si="0"/>
        <v>E154-a</v>
      </c>
      <c r="C13" s="3" t="s">
        <v>69</v>
      </c>
      <c r="D13" s="3">
        <v>3</v>
      </c>
      <c r="E13" s="3" t="s">
        <v>111</v>
      </c>
      <c r="F13" s="3">
        <v>24.37</v>
      </c>
    </row>
    <row r="14" spans="1:6" x14ac:dyDescent="0.35">
      <c r="A14" s="3" t="s">
        <v>1</v>
      </c>
      <c r="B14" s="3" t="str">
        <f t="shared" si="0"/>
        <v>E154-a</v>
      </c>
      <c r="C14" s="3" t="s">
        <v>70</v>
      </c>
      <c r="D14" s="3">
        <v>1</v>
      </c>
      <c r="E14" s="3" t="s">
        <v>113</v>
      </c>
      <c r="F14" s="3">
        <v>21.9</v>
      </c>
    </row>
    <row r="15" spans="1:6" x14ac:dyDescent="0.35">
      <c r="A15" s="3" t="s">
        <v>1</v>
      </c>
      <c r="B15" s="3" t="str">
        <f t="shared" si="0"/>
        <v>E154-a</v>
      </c>
      <c r="C15" s="3" t="s">
        <v>70</v>
      </c>
      <c r="D15" s="3">
        <v>1</v>
      </c>
      <c r="E15" s="3" t="s">
        <v>113</v>
      </c>
      <c r="F15" s="3">
        <v>21.8</v>
      </c>
    </row>
    <row r="16" spans="1:6" x14ac:dyDescent="0.35">
      <c r="A16" s="3" t="s">
        <v>1</v>
      </c>
      <c r="B16" s="3" t="str">
        <f t="shared" si="0"/>
        <v>E154-a</v>
      </c>
      <c r="C16" s="3" t="s">
        <v>71</v>
      </c>
      <c r="D16" s="3">
        <v>1</v>
      </c>
      <c r="E16" s="3" t="s">
        <v>113</v>
      </c>
      <c r="F16" s="3">
        <v>20.9</v>
      </c>
    </row>
    <row r="17" spans="1:6" x14ac:dyDescent="0.35">
      <c r="A17" s="3" t="s">
        <v>1</v>
      </c>
      <c r="B17" s="3" t="str">
        <f t="shared" si="0"/>
        <v>E154-a</v>
      </c>
      <c r="C17" s="3" t="s">
        <v>71</v>
      </c>
      <c r="D17" s="3">
        <v>1</v>
      </c>
      <c r="E17" s="3" t="s">
        <v>113</v>
      </c>
      <c r="F17" s="3">
        <v>21</v>
      </c>
    </row>
    <row r="18" spans="1:6" x14ac:dyDescent="0.35">
      <c r="A18" s="3" t="s">
        <v>1</v>
      </c>
      <c r="B18" s="3" t="str">
        <f t="shared" si="0"/>
        <v>E154-a</v>
      </c>
      <c r="C18" s="3" t="s">
        <v>72</v>
      </c>
      <c r="D18" s="3">
        <v>2</v>
      </c>
      <c r="E18" s="3" t="s">
        <v>113</v>
      </c>
      <c r="F18" s="3">
        <v>21.83</v>
      </c>
    </row>
    <row r="19" spans="1:6" x14ac:dyDescent="0.35">
      <c r="A19" s="3" t="s">
        <v>1</v>
      </c>
      <c r="B19" s="3" t="str">
        <f t="shared" si="0"/>
        <v>E154-a</v>
      </c>
      <c r="C19" s="3" t="s">
        <v>72</v>
      </c>
      <c r="D19" s="3">
        <v>2</v>
      </c>
      <c r="E19" s="3" t="s">
        <v>113</v>
      </c>
      <c r="F19" s="3">
        <v>22.18</v>
      </c>
    </row>
    <row r="20" spans="1:6" x14ac:dyDescent="0.35">
      <c r="A20" s="3" t="s">
        <v>1</v>
      </c>
      <c r="B20" s="3" t="str">
        <f t="shared" si="0"/>
        <v>E154-a</v>
      </c>
      <c r="C20" s="3" t="s">
        <v>72</v>
      </c>
      <c r="D20" s="3">
        <v>2</v>
      </c>
      <c r="E20" s="3" t="s">
        <v>113</v>
      </c>
      <c r="F20" s="3">
        <v>22.21</v>
      </c>
    </row>
    <row r="21" spans="1:6" x14ac:dyDescent="0.35">
      <c r="A21" s="3" t="s">
        <v>1</v>
      </c>
      <c r="B21" s="3" t="str">
        <f t="shared" si="0"/>
        <v>E154-a</v>
      </c>
      <c r="C21" s="3" t="s">
        <v>72</v>
      </c>
      <c r="D21" s="3">
        <v>2</v>
      </c>
      <c r="E21" s="3" t="s">
        <v>113</v>
      </c>
      <c r="F21" s="3">
        <v>21.84</v>
      </c>
    </row>
    <row r="22" spans="1:6" x14ac:dyDescent="0.35">
      <c r="A22" s="3" t="s">
        <v>1</v>
      </c>
      <c r="B22" s="3" t="str">
        <f t="shared" si="0"/>
        <v>E154-a</v>
      </c>
      <c r="C22" s="3" t="s">
        <v>73</v>
      </c>
      <c r="D22" s="3">
        <v>3</v>
      </c>
      <c r="E22" s="3" t="s">
        <v>113</v>
      </c>
      <c r="F22" s="3">
        <v>19.920000000000002</v>
      </c>
    </row>
    <row r="23" spans="1:6" x14ac:dyDescent="0.35">
      <c r="A23" s="3" t="s">
        <v>1</v>
      </c>
      <c r="B23" s="3" t="str">
        <f t="shared" si="0"/>
        <v>E154-a</v>
      </c>
      <c r="C23" s="3" t="s">
        <v>73</v>
      </c>
      <c r="D23" s="3">
        <v>3</v>
      </c>
      <c r="E23" s="3" t="s">
        <v>113</v>
      </c>
      <c r="F23" s="3">
        <v>19.89</v>
      </c>
    </row>
    <row r="24" spans="1:6" x14ac:dyDescent="0.35">
      <c r="A24" s="3" t="s">
        <v>1</v>
      </c>
      <c r="B24" s="3" t="str">
        <f t="shared" si="0"/>
        <v>E154-a</v>
      </c>
      <c r="C24" s="3" t="s">
        <v>73</v>
      </c>
      <c r="D24" s="3">
        <v>3</v>
      </c>
      <c r="E24" s="3" t="s">
        <v>113</v>
      </c>
      <c r="F24" s="3">
        <v>19.96</v>
      </c>
    </row>
    <row r="25" spans="1:6" x14ac:dyDescent="0.35">
      <c r="A25" s="3" t="s">
        <v>1</v>
      </c>
      <c r="B25" s="3" t="str">
        <f t="shared" si="0"/>
        <v>E154-a</v>
      </c>
      <c r="C25" s="3" t="s">
        <v>73</v>
      </c>
      <c r="D25" s="3">
        <v>3</v>
      </c>
      <c r="E25" s="3" t="s">
        <v>113</v>
      </c>
      <c r="F25" s="3">
        <v>19.739999999999998</v>
      </c>
    </row>
    <row r="26" spans="1:6" x14ac:dyDescent="0.35">
      <c r="A26" s="3" t="s">
        <v>91</v>
      </c>
      <c r="B26" s="3" t="str">
        <f t="shared" ref="B26:B42" si="1">+CONCATENATE(A26,"-","a")</f>
        <v>E272-a</v>
      </c>
      <c r="C26" s="3" t="s">
        <v>26</v>
      </c>
      <c r="D26" s="3">
        <v>1</v>
      </c>
      <c r="E26" s="3" t="s">
        <v>111</v>
      </c>
      <c r="F26" s="3">
        <v>25.21</v>
      </c>
    </row>
    <row r="27" spans="1:6" x14ac:dyDescent="0.35">
      <c r="A27" s="3" t="s">
        <v>91</v>
      </c>
      <c r="B27" s="3" t="str">
        <f t="shared" si="1"/>
        <v>E272-a</v>
      </c>
      <c r="C27" s="3" t="s">
        <v>26</v>
      </c>
      <c r="D27" s="3">
        <v>1</v>
      </c>
      <c r="E27" s="3" t="s">
        <v>111</v>
      </c>
      <c r="F27" s="3">
        <v>24.86</v>
      </c>
    </row>
    <row r="28" spans="1:6" x14ac:dyDescent="0.35">
      <c r="A28" s="3" t="s">
        <v>91</v>
      </c>
      <c r="B28" s="3" t="str">
        <f t="shared" si="1"/>
        <v>E272-a</v>
      </c>
      <c r="C28" s="3" t="s">
        <v>26</v>
      </c>
      <c r="D28" s="3">
        <v>1</v>
      </c>
      <c r="E28" s="3" t="s">
        <v>111</v>
      </c>
      <c r="F28" s="3">
        <v>24.45</v>
      </c>
    </row>
    <row r="29" spans="1:6" x14ac:dyDescent="0.35">
      <c r="A29" s="3" t="s">
        <v>91</v>
      </c>
      <c r="B29" s="3" t="str">
        <f t="shared" si="1"/>
        <v>E272-a</v>
      </c>
      <c r="C29" s="3" t="s">
        <v>26</v>
      </c>
      <c r="D29" s="3">
        <v>1</v>
      </c>
      <c r="E29" s="3" t="s">
        <v>111</v>
      </c>
      <c r="F29" s="3">
        <v>24.56</v>
      </c>
    </row>
    <row r="30" spans="1:6" x14ac:dyDescent="0.35">
      <c r="A30" s="3" t="s">
        <v>91</v>
      </c>
      <c r="B30" s="3" t="str">
        <f t="shared" si="1"/>
        <v>E272-a</v>
      </c>
      <c r="C30" s="3" t="s">
        <v>27</v>
      </c>
      <c r="D30" s="3">
        <v>2</v>
      </c>
      <c r="E30" s="3" t="s">
        <v>111</v>
      </c>
      <c r="F30" s="3">
        <v>23.03</v>
      </c>
    </row>
    <row r="31" spans="1:6" x14ac:dyDescent="0.35">
      <c r="A31" s="3" t="s">
        <v>91</v>
      </c>
      <c r="B31" s="3" t="str">
        <f t="shared" si="1"/>
        <v>E272-a</v>
      </c>
      <c r="C31" s="3" t="s">
        <v>27</v>
      </c>
      <c r="D31" s="3">
        <v>2</v>
      </c>
      <c r="E31" s="3" t="s">
        <v>111</v>
      </c>
      <c r="F31" s="3">
        <v>22.87</v>
      </c>
    </row>
    <row r="32" spans="1:6" x14ac:dyDescent="0.35">
      <c r="A32" s="3" t="s">
        <v>91</v>
      </c>
      <c r="B32" s="3" t="str">
        <f t="shared" si="1"/>
        <v>E272-a</v>
      </c>
      <c r="C32" s="3" t="s">
        <v>27</v>
      </c>
      <c r="D32" s="3">
        <v>2</v>
      </c>
      <c r="E32" s="3" t="s">
        <v>111</v>
      </c>
      <c r="F32" s="3">
        <v>22.69</v>
      </c>
    </row>
    <row r="33" spans="1:6" x14ac:dyDescent="0.35">
      <c r="A33" s="3" t="s">
        <v>91</v>
      </c>
      <c r="B33" s="3" t="str">
        <f t="shared" si="1"/>
        <v>E272-a</v>
      </c>
      <c r="C33" s="3" t="s">
        <v>27</v>
      </c>
      <c r="D33" s="3">
        <v>2</v>
      </c>
      <c r="E33" s="3" t="s">
        <v>111</v>
      </c>
      <c r="F33" s="3">
        <v>22.88</v>
      </c>
    </row>
    <row r="34" spans="1:6" x14ac:dyDescent="0.35">
      <c r="A34" s="3" t="s">
        <v>91</v>
      </c>
      <c r="B34" s="3" t="str">
        <f t="shared" si="1"/>
        <v>E272-a</v>
      </c>
      <c r="C34" s="3" t="s">
        <v>28</v>
      </c>
      <c r="D34" s="3">
        <v>3</v>
      </c>
      <c r="E34" s="3" t="s">
        <v>111</v>
      </c>
      <c r="F34" s="3">
        <v>26.84</v>
      </c>
    </row>
    <row r="35" spans="1:6" x14ac:dyDescent="0.35">
      <c r="A35" s="3" t="s">
        <v>91</v>
      </c>
      <c r="B35" s="3" t="str">
        <f t="shared" si="1"/>
        <v>E272-a</v>
      </c>
      <c r="C35" s="3" t="s">
        <v>28</v>
      </c>
      <c r="D35" s="3">
        <v>3</v>
      </c>
      <c r="E35" s="3" t="s">
        <v>111</v>
      </c>
      <c r="F35" s="3">
        <v>26.78</v>
      </c>
    </row>
    <row r="36" spans="1:6" x14ac:dyDescent="0.35">
      <c r="A36" s="3" t="s">
        <v>91</v>
      </c>
      <c r="B36" s="3" t="str">
        <f t="shared" si="1"/>
        <v>E272-a</v>
      </c>
      <c r="C36" s="3" t="s">
        <v>28</v>
      </c>
      <c r="D36" s="3">
        <v>3</v>
      </c>
      <c r="E36" s="3" t="s">
        <v>111</v>
      </c>
      <c r="F36" s="3">
        <v>26.87</v>
      </c>
    </row>
    <row r="37" spans="1:6" x14ac:dyDescent="0.35">
      <c r="A37" s="3" t="s">
        <v>91</v>
      </c>
      <c r="B37" s="3" t="str">
        <f t="shared" si="1"/>
        <v>E272-a</v>
      </c>
      <c r="C37" s="3" t="s">
        <v>28</v>
      </c>
      <c r="D37" s="3">
        <v>3</v>
      </c>
      <c r="E37" s="3" t="s">
        <v>111</v>
      </c>
      <c r="F37" s="3">
        <v>26.8</v>
      </c>
    </row>
    <row r="38" spans="1:6" x14ac:dyDescent="0.35">
      <c r="A38" s="3" t="s">
        <v>91</v>
      </c>
      <c r="B38" s="3" t="str">
        <f t="shared" si="1"/>
        <v>E272-a</v>
      </c>
      <c r="C38" s="3" t="s">
        <v>29</v>
      </c>
      <c r="D38" s="3">
        <v>1</v>
      </c>
      <c r="E38" s="3" t="s">
        <v>113</v>
      </c>
      <c r="F38" s="3">
        <v>20.27</v>
      </c>
    </row>
    <row r="39" spans="1:6" x14ac:dyDescent="0.35">
      <c r="A39" s="3" t="s">
        <v>91</v>
      </c>
      <c r="B39" s="3" t="str">
        <f t="shared" si="1"/>
        <v>E272-a</v>
      </c>
      <c r="C39" s="3" t="s">
        <v>29</v>
      </c>
      <c r="D39" s="3">
        <v>1</v>
      </c>
      <c r="E39" s="3" t="s">
        <v>113</v>
      </c>
      <c r="F39" s="3">
        <v>20.76</v>
      </c>
    </row>
    <row r="40" spans="1:6" x14ac:dyDescent="0.35">
      <c r="A40" s="3" t="s">
        <v>91</v>
      </c>
      <c r="B40" s="3" t="str">
        <f t="shared" si="1"/>
        <v>E272-a</v>
      </c>
      <c r="C40" s="3" t="s">
        <v>29</v>
      </c>
      <c r="D40" s="3">
        <v>1</v>
      </c>
      <c r="E40" s="3" t="s">
        <v>113</v>
      </c>
      <c r="F40" s="3">
        <v>19.89</v>
      </c>
    </row>
    <row r="41" spans="1:6" x14ac:dyDescent="0.35">
      <c r="A41" s="3" t="s">
        <v>91</v>
      </c>
      <c r="B41" s="3" t="str">
        <f t="shared" si="1"/>
        <v>E272-a</v>
      </c>
      <c r="C41" s="3" t="s">
        <v>29</v>
      </c>
      <c r="D41" s="3">
        <v>1</v>
      </c>
      <c r="E41" s="3" t="s">
        <v>113</v>
      </c>
      <c r="F41" s="3">
        <v>19.809999999999999</v>
      </c>
    </row>
    <row r="42" spans="1:6" x14ac:dyDescent="0.35">
      <c r="A42" s="3" t="s">
        <v>91</v>
      </c>
      <c r="B42" s="3" t="str">
        <f t="shared" si="1"/>
        <v>E272-a</v>
      </c>
      <c r="C42" s="3" t="s">
        <v>30</v>
      </c>
      <c r="D42" s="3">
        <v>2</v>
      </c>
      <c r="E42" s="3" t="s">
        <v>113</v>
      </c>
      <c r="F42" s="3">
        <v>17.79</v>
      </c>
    </row>
    <row r="43" spans="1:6" x14ac:dyDescent="0.35">
      <c r="A43" s="3" t="s">
        <v>91</v>
      </c>
      <c r="B43" s="3" t="str">
        <f t="shared" ref="B43:B49" si="2">+CONCATENATE(A43,"-","a")</f>
        <v>E272-a</v>
      </c>
      <c r="C43" s="3" t="s">
        <v>30</v>
      </c>
      <c r="D43" s="3">
        <v>2</v>
      </c>
      <c r="E43" s="3" t="s">
        <v>113</v>
      </c>
      <c r="F43" s="3">
        <v>17.579999999999998</v>
      </c>
    </row>
    <row r="44" spans="1:6" x14ac:dyDescent="0.35">
      <c r="A44" s="3" t="s">
        <v>91</v>
      </c>
      <c r="B44" s="3" t="str">
        <f t="shared" si="2"/>
        <v>E272-a</v>
      </c>
      <c r="C44" s="3" t="s">
        <v>30</v>
      </c>
      <c r="D44" s="3">
        <v>2</v>
      </c>
      <c r="E44" s="3" t="s">
        <v>113</v>
      </c>
      <c r="F44" s="3">
        <v>17.329999999999998</v>
      </c>
    </row>
    <row r="45" spans="1:6" x14ac:dyDescent="0.35">
      <c r="A45" s="3" t="s">
        <v>91</v>
      </c>
      <c r="B45" s="3" t="str">
        <f t="shared" si="2"/>
        <v>E272-a</v>
      </c>
      <c r="C45" s="3" t="s">
        <v>30</v>
      </c>
      <c r="D45" s="3">
        <v>2</v>
      </c>
      <c r="E45" s="3" t="s">
        <v>113</v>
      </c>
      <c r="F45" s="3">
        <v>17.579999999999998</v>
      </c>
    </row>
    <row r="46" spans="1:6" x14ac:dyDescent="0.35">
      <c r="A46" s="3" t="s">
        <v>91</v>
      </c>
      <c r="B46" s="3" t="str">
        <f t="shared" si="2"/>
        <v>E272-a</v>
      </c>
      <c r="C46" s="3" t="s">
        <v>31</v>
      </c>
      <c r="D46" s="3">
        <v>3</v>
      </c>
      <c r="E46" s="3" t="s">
        <v>113</v>
      </c>
      <c r="F46" s="3">
        <v>21.27</v>
      </c>
    </row>
    <row r="47" spans="1:6" x14ac:dyDescent="0.35">
      <c r="A47" s="3" t="s">
        <v>91</v>
      </c>
      <c r="B47" s="3" t="str">
        <f t="shared" si="2"/>
        <v>E272-a</v>
      </c>
      <c r="C47" s="3" t="s">
        <v>31</v>
      </c>
      <c r="D47" s="3">
        <v>3</v>
      </c>
      <c r="E47" s="3" t="s">
        <v>113</v>
      </c>
      <c r="F47" s="3">
        <v>21.06</v>
      </c>
    </row>
    <row r="48" spans="1:6" x14ac:dyDescent="0.35">
      <c r="A48" s="3" t="s">
        <v>91</v>
      </c>
      <c r="B48" s="3" t="str">
        <f t="shared" si="2"/>
        <v>E272-a</v>
      </c>
      <c r="C48" s="3" t="s">
        <v>31</v>
      </c>
      <c r="D48" s="3">
        <v>3</v>
      </c>
      <c r="E48" s="3" t="s">
        <v>113</v>
      </c>
      <c r="F48" s="3">
        <v>21.34</v>
      </c>
    </row>
    <row r="49" spans="1:6" x14ac:dyDescent="0.35">
      <c r="A49" s="3" t="s">
        <v>91</v>
      </c>
      <c r="B49" s="3" t="str">
        <f t="shared" si="2"/>
        <v>E272-a</v>
      </c>
      <c r="C49" s="3" t="s">
        <v>31</v>
      </c>
      <c r="D49" s="3">
        <v>3</v>
      </c>
      <c r="E49" s="3" t="s">
        <v>113</v>
      </c>
      <c r="F49" s="3">
        <v>21.04</v>
      </c>
    </row>
    <row r="50" spans="1:6" x14ac:dyDescent="0.35">
      <c r="A50" s="3" t="s">
        <v>91</v>
      </c>
      <c r="B50" s="3" t="str">
        <f>+CONCATENATE(A50,"-","b")</f>
        <v>E272-b</v>
      </c>
      <c r="C50" s="3" t="s">
        <v>32</v>
      </c>
      <c r="D50" s="3">
        <v>1</v>
      </c>
      <c r="E50" s="3" t="s">
        <v>111</v>
      </c>
      <c r="F50" s="3">
        <v>23.98</v>
      </c>
    </row>
    <row r="51" spans="1:6" x14ac:dyDescent="0.35">
      <c r="A51" s="3" t="s">
        <v>91</v>
      </c>
      <c r="B51" s="3" t="str">
        <f t="shared" ref="B51:B73" si="3">+CONCATENATE(A51,"-","b")</f>
        <v>E272-b</v>
      </c>
      <c r="C51" s="3" t="s">
        <v>32</v>
      </c>
      <c r="D51" s="3">
        <v>1</v>
      </c>
      <c r="E51" s="3" t="s">
        <v>111</v>
      </c>
      <c r="F51" s="3">
        <v>24.1</v>
      </c>
    </row>
    <row r="52" spans="1:6" x14ac:dyDescent="0.35">
      <c r="A52" s="3" t="s">
        <v>91</v>
      </c>
      <c r="B52" s="3" t="str">
        <f t="shared" si="3"/>
        <v>E272-b</v>
      </c>
      <c r="C52" s="3" t="s">
        <v>32</v>
      </c>
      <c r="D52" s="3">
        <v>1</v>
      </c>
      <c r="E52" s="3" t="s">
        <v>111</v>
      </c>
      <c r="F52" s="3">
        <v>24.37</v>
      </c>
    </row>
    <row r="53" spans="1:6" x14ac:dyDescent="0.35">
      <c r="A53" s="3" t="s">
        <v>91</v>
      </c>
      <c r="B53" s="3" t="str">
        <f t="shared" si="3"/>
        <v>E272-b</v>
      </c>
      <c r="C53" s="3" t="s">
        <v>32</v>
      </c>
      <c r="D53" s="3">
        <v>1</v>
      </c>
      <c r="E53" s="3" t="s">
        <v>111</v>
      </c>
      <c r="F53" s="3">
        <v>24.42</v>
      </c>
    </row>
    <row r="54" spans="1:6" x14ac:dyDescent="0.35">
      <c r="A54" s="3" t="s">
        <v>91</v>
      </c>
      <c r="B54" s="3" t="str">
        <f t="shared" si="3"/>
        <v>E272-b</v>
      </c>
      <c r="C54" s="3" t="s">
        <v>33</v>
      </c>
      <c r="D54" s="3">
        <v>2</v>
      </c>
      <c r="E54" s="3" t="s">
        <v>111</v>
      </c>
      <c r="F54" s="3">
        <v>26.64</v>
      </c>
    </row>
    <row r="55" spans="1:6" x14ac:dyDescent="0.35">
      <c r="A55" s="3" t="s">
        <v>91</v>
      </c>
      <c r="B55" s="3" t="str">
        <f t="shared" si="3"/>
        <v>E272-b</v>
      </c>
      <c r="C55" s="3" t="s">
        <v>33</v>
      </c>
      <c r="D55" s="3">
        <v>2</v>
      </c>
      <c r="E55" s="3" t="s">
        <v>111</v>
      </c>
      <c r="F55" s="3">
        <v>26.89</v>
      </c>
    </row>
    <row r="56" spans="1:6" x14ac:dyDescent="0.35">
      <c r="A56" s="3" t="s">
        <v>91</v>
      </c>
      <c r="B56" s="3" t="str">
        <f t="shared" si="3"/>
        <v>E272-b</v>
      </c>
      <c r="C56" s="3" t="s">
        <v>35</v>
      </c>
      <c r="D56" s="3">
        <v>3</v>
      </c>
      <c r="E56" s="3" t="s">
        <v>111</v>
      </c>
      <c r="F56" s="3">
        <v>27.43</v>
      </c>
    </row>
    <row r="57" spans="1:6" x14ac:dyDescent="0.35">
      <c r="A57" s="3" t="s">
        <v>91</v>
      </c>
      <c r="B57" s="3" t="str">
        <f t="shared" si="3"/>
        <v>E272-b</v>
      </c>
      <c r="C57" s="3" t="s">
        <v>35</v>
      </c>
      <c r="D57" s="3">
        <v>3</v>
      </c>
      <c r="E57" s="3" t="s">
        <v>111</v>
      </c>
      <c r="F57" s="3">
        <v>26.46</v>
      </c>
    </row>
    <row r="58" spans="1:6" x14ac:dyDescent="0.35">
      <c r="A58" s="3" t="s">
        <v>91</v>
      </c>
      <c r="B58" s="3" t="str">
        <f t="shared" si="3"/>
        <v>E272-b</v>
      </c>
      <c r="C58" s="3" t="s">
        <v>34</v>
      </c>
      <c r="D58" s="3">
        <v>3</v>
      </c>
      <c r="E58" s="3" t="s">
        <v>111</v>
      </c>
      <c r="F58" s="3">
        <v>21.82</v>
      </c>
    </row>
    <row r="59" spans="1:6" x14ac:dyDescent="0.35">
      <c r="A59" s="3" t="s">
        <v>91</v>
      </c>
      <c r="B59" s="3" t="str">
        <f t="shared" si="3"/>
        <v>E272-b</v>
      </c>
      <c r="C59" s="3" t="s">
        <v>34</v>
      </c>
      <c r="D59" s="3">
        <v>3</v>
      </c>
      <c r="E59" s="3" t="s">
        <v>111</v>
      </c>
      <c r="F59" s="3">
        <v>22.12</v>
      </c>
    </row>
    <row r="60" spans="1:6" x14ac:dyDescent="0.35">
      <c r="A60" s="3" t="s">
        <v>91</v>
      </c>
      <c r="B60" s="3" t="str">
        <f t="shared" si="3"/>
        <v>E272-b</v>
      </c>
      <c r="C60" s="3" t="s">
        <v>34</v>
      </c>
      <c r="D60" s="3">
        <v>2</v>
      </c>
      <c r="E60" s="3" t="s">
        <v>111</v>
      </c>
      <c r="F60" s="3">
        <v>22.02</v>
      </c>
    </row>
    <row r="61" spans="1:6" x14ac:dyDescent="0.35">
      <c r="A61" s="3" t="s">
        <v>91</v>
      </c>
      <c r="B61" s="3" t="str">
        <f t="shared" si="3"/>
        <v>E272-b</v>
      </c>
      <c r="C61" s="3" t="s">
        <v>34</v>
      </c>
      <c r="D61" s="3">
        <v>2</v>
      </c>
      <c r="E61" s="3" t="s">
        <v>111</v>
      </c>
      <c r="F61" s="3">
        <v>22.18</v>
      </c>
    </row>
    <row r="62" spans="1:6" x14ac:dyDescent="0.35">
      <c r="A62" s="3" t="s">
        <v>91</v>
      </c>
      <c r="B62" s="3" t="str">
        <f t="shared" si="3"/>
        <v>E272-b</v>
      </c>
      <c r="C62" s="3" t="s">
        <v>36</v>
      </c>
      <c r="D62" s="3">
        <v>1</v>
      </c>
      <c r="E62" s="3" t="s">
        <v>113</v>
      </c>
      <c r="F62" s="3">
        <v>19.32</v>
      </c>
    </row>
    <row r="63" spans="1:6" x14ac:dyDescent="0.35">
      <c r="A63" s="3" t="s">
        <v>91</v>
      </c>
      <c r="B63" s="3" t="str">
        <f t="shared" si="3"/>
        <v>E272-b</v>
      </c>
      <c r="C63" s="3" t="s">
        <v>36</v>
      </c>
      <c r="D63" s="3">
        <v>1</v>
      </c>
      <c r="E63" s="3" t="s">
        <v>113</v>
      </c>
      <c r="F63" s="3">
        <v>19.38</v>
      </c>
    </row>
    <row r="64" spans="1:6" x14ac:dyDescent="0.35">
      <c r="A64" s="3" t="s">
        <v>91</v>
      </c>
      <c r="B64" s="3" t="str">
        <f t="shared" si="3"/>
        <v>E272-b</v>
      </c>
      <c r="C64" s="3" t="s">
        <v>36</v>
      </c>
      <c r="D64" s="3">
        <v>1</v>
      </c>
      <c r="E64" s="3" t="s">
        <v>113</v>
      </c>
      <c r="F64" s="3">
        <v>19.5</v>
      </c>
    </row>
    <row r="65" spans="1:6" x14ac:dyDescent="0.35">
      <c r="A65" s="3" t="s">
        <v>91</v>
      </c>
      <c r="B65" s="3" t="str">
        <f t="shared" si="3"/>
        <v>E272-b</v>
      </c>
      <c r="C65" s="3" t="s">
        <v>36</v>
      </c>
      <c r="D65" s="3">
        <v>1</v>
      </c>
      <c r="E65" s="3" t="s">
        <v>113</v>
      </c>
      <c r="F65" s="3">
        <v>19.7</v>
      </c>
    </row>
    <row r="66" spans="1:6" x14ac:dyDescent="0.35">
      <c r="A66" s="3" t="s">
        <v>91</v>
      </c>
      <c r="B66" s="3" t="str">
        <f t="shared" si="3"/>
        <v>E272-b</v>
      </c>
      <c r="C66" s="3" t="s">
        <v>37</v>
      </c>
      <c r="D66" s="3">
        <v>2</v>
      </c>
      <c r="E66" s="3" t="s">
        <v>113</v>
      </c>
      <c r="F66" s="3">
        <v>21.56</v>
      </c>
    </row>
    <row r="67" spans="1:6" x14ac:dyDescent="0.35">
      <c r="A67" s="3" t="s">
        <v>91</v>
      </c>
      <c r="B67" s="3" t="str">
        <f t="shared" si="3"/>
        <v>E272-b</v>
      </c>
      <c r="C67" s="3" t="s">
        <v>37</v>
      </c>
      <c r="D67" s="3">
        <v>2</v>
      </c>
      <c r="E67" s="3" t="s">
        <v>113</v>
      </c>
      <c r="F67" s="3">
        <v>21.56</v>
      </c>
    </row>
    <row r="68" spans="1:6" x14ac:dyDescent="0.35">
      <c r="A68" s="3" t="s">
        <v>91</v>
      </c>
      <c r="B68" s="3" t="str">
        <f t="shared" si="3"/>
        <v>E272-b</v>
      </c>
      <c r="C68" s="3" t="s">
        <v>39</v>
      </c>
      <c r="D68" s="3">
        <v>3</v>
      </c>
      <c r="E68" s="3" t="s">
        <v>113</v>
      </c>
      <c r="F68" s="3">
        <v>21.9</v>
      </c>
    </row>
    <row r="69" spans="1:6" x14ac:dyDescent="0.35">
      <c r="A69" s="3" t="s">
        <v>91</v>
      </c>
      <c r="B69" s="3" t="str">
        <f t="shared" si="3"/>
        <v>E272-b</v>
      </c>
      <c r="C69" s="3" t="s">
        <v>39</v>
      </c>
      <c r="D69" s="3">
        <v>3</v>
      </c>
      <c r="E69" s="3" t="s">
        <v>113</v>
      </c>
      <c r="F69" s="3">
        <v>21.35</v>
      </c>
    </row>
    <row r="70" spans="1:6" x14ac:dyDescent="0.35">
      <c r="A70" s="3" t="s">
        <v>91</v>
      </c>
      <c r="B70" s="3" t="str">
        <f t="shared" si="3"/>
        <v>E272-b</v>
      </c>
      <c r="C70" s="3" t="s">
        <v>38</v>
      </c>
      <c r="D70" s="3">
        <v>3</v>
      </c>
      <c r="E70" s="3" t="s">
        <v>113</v>
      </c>
      <c r="F70" s="3">
        <v>17.59</v>
      </c>
    </row>
    <row r="71" spans="1:6" x14ac:dyDescent="0.35">
      <c r="A71" s="3" t="s">
        <v>91</v>
      </c>
      <c r="B71" s="3" t="str">
        <f t="shared" si="3"/>
        <v>E272-b</v>
      </c>
      <c r="C71" s="3" t="s">
        <v>38</v>
      </c>
      <c r="D71" s="3">
        <v>3</v>
      </c>
      <c r="E71" s="3" t="s">
        <v>113</v>
      </c>
      <c r="F71" s="3">
        <v>17.25</v>
      </c>
    </row>
    <row r="72" spans="1:6" x14ac:dyDescent="0.35">
      <c r="A72" s="3" t="s">
        <v>91</v>
      </c>
      <c r="B72" s="3" t="str">
        <f t="shared" si="3"/>
        <v>E272-b</v>
      </c>
      <c r="C72" s="3" t="s">
        <v>38</v>
      </c>
      <c r="D72" s="3">
        <v>2</v>
      </c>
      <c r="E72" s="3" t="s">
        <v>113</v>
      </c>
      <c r="F72" s="3">
        <v>17.66</v>
      </c>
    </row>
    <row r="73" spans="1:6" x14ac:dyDescent="0.35">
      <c r="A73" s="3" t="s">
        <v>91</v>
      </c>
      <c r="B73" s="3" t="str">
        <f t="shared" si="3"/>
        <v>E272-b</v>
      </c>
      <c r="C73" s="3" t="s">
        <v>38</v>
      </c>
      <c r="D73" s="3">
        <v>2</v>
      </c>
      <c r="E73" s="3" t="s">
        <v>113</v>
      </c>
      <c r="F73" s="3">
        <v>17.7</v>
      </c>
    </row>
    <row r="74" spans="1:6" x14ac:dyDescent="0.35">
      <c r="A74" s="3" t="s">
        <v>91</v>
      </c>
      <c r="B74" s="3" t="str">
        <f>+CONCATENATE(A74,"-","c")</f>
        <v>E272-c</v>
      </c>
      <c r="C74" s="3" t="s">
        <v>58</v>
      </c>
      <c r="D74" s="3">
        <v>1</v>
      </c>
      <c r="E74" s="3" t="s">
        <v>111</v>
      </c>
      <c r="F74" s="3">
        <v>26.46</v>
      </c>
    </row>
    <row r="75" spans="1:6" x14ac:dyDescent="0.35">
      <c r="A75" s="3" t="s">
        <v>91</v>
      </c>
      <c r="B75" s="3" t="str">
        <f t="shared" ref="B75:B95" si="4">+CONCATENATE(A75,"-","c")</f>
        <v>E272-c</v>
      </c>
      <c r="C75" s="3" t="s">
        <v>58</v>
      </c>
      <c r="D75" s="3">
        <v>1</v>
      </c>
      <c r="E75" s="3" t="s">
        <v>111</v>
      </c>
      <c r="F75" s="3">
        <v>26.66</v>
      </c>
    </row>
    <row r="76" spans="1:6" x14ac:dyDescent="0.35">
      <c r="A76" s="3" t="s">
        <v>91</v>
      </c>
      <c r="B76" s="3" t="str">
        <f t="shared" si="4"/>
        <v>E272-c</v>
      </c>
      <c r="C76" s="3" t="s">
        <v>60</v>
      </c>
      <c r="D76" s="3">
        <v>2</v>
      </c>
      <c r="E76" s="3" t="s">
        <v>111</v>
      </c>
      <c r="F76" s="3">
        <v>26.5</v>
      </c>
    </row>
    <row r="77" spans="1:6" x14ac:dyDescent="0.35">
      <c r="A77" s="3" t="s">
        <v>91</v>
      </c>
      <c r="B77" s="3" t="str">
        <f t="shared" si="4"/>
        <v>E272-c</v>
      </c>
      <c r="C77" s="3" t="s">
        <v>60</v>
      </c>
      <c r="D77" s="3">
        <v>2</v>
      </c>
      <c r="E77" s="3" t="s">
        <v>111</v>
      </c>
      <c r="F77" s="3">
        <v>26.8</v>
      </c>
    </row>
    <row r="78" spans="1:6" x14ac:dyDescent="0.35">
      <c r="A78" s="3" t="s">
        <v>91</v>
      </c>
      <c r="B78" s="3" t="str">
        <f t="shared" si="4"/>
        <v>E272-c</v>
      </c>
      <c r="C78" s="3" t="s">
        <v>59</v>
      </c>
      <c r="D78" s="3">
        <v>2</v>
      </c>
      <c r="E78" s="3" t="s">
        <v>111</v>
      </c>
      <c r="F78" s="3">
        <v>26.06</v>
      </c>
    </row>
    <row r="79" spans="1:6" x14ac:dyDescent="0.35">
      <c r="A79" s="3" t="s">
        <v>91</v>
      </c>
      <c r="B79" s="3" t="str">
        <f t="shared" si="4"/>
        <v>E272-c</v>
      </c>
      <c r="C79" s="3" t="s">
        <v>59</v>
      </c>
      <c r="D79" s="3">
        <v>2</v>
      </c>
      <c r="E79" s="3" t="s">
        <v>111</v>
      </c>
      <c r="F79" s="3">
        <v>26.27</v>
      </c>
    </row>
    <row r="80" spans="1:6" x14ac:dyDescent="0.35">
      <c r="A80" s="3" t="s">
        <v>91</v>
      </c>
      <c r="B80" s="3" t="str">
        <f t="shared" si="4"/>
        <v>E272-c</v>
      </c>
      <c r="C80" s="3" t="s">
        <v>59</v>
      </c>
      <c r="D80" s="3">
        <v>1</v>
      </c>
      <c r="E80" s="3" t="s">
        <v>111</v>
      </c>
      <c r="F80" s="3">
        <v>26.01</v>
      </c>
    </row>
    <row r="81" spans="1:6" x14ac:dyDescent="0.35">
      <c r="A81" s="3" t="s">
        <v>91</v>
      </c>
      <c r="B81" s="3" t="str">
        <f t="shared" si="4"/>
        <v>E272-c</v>
      </c>
      <c r="C81" s="3" t="s">
        <v>59</v>
      </c>
      <c r="D81" s="3">
        <v>2</v>
      </c>
      <c r="E81" s="3" t="s">
        <v>111</v>
      </c>
      <c r="F81" s="3">
        <v>26.06</v>
      </c>
    </row>
    <row r="82" spans="1:6" x14ac:dyDescent="0.35">
      <c r="A82" s="3" t="s">
        <v>91</v>
      </c>
      <c r="B82" s="3" t="str">
        <f t="shared" si="4"/>
        <v>E272-c</v>
      </c>
      <c r="C82" s="3" t="s">
        <v>61</v>
      </c>
      <c r="D82" s="3">
        <v>3</v>
      </c>
      <c r="E82" s="3" t="s">
        <v>111</v>
      </c>
      <c r="F82" s="3">
        <v>24.37</v>
      </c>
    </row>
    <row r="83" spans="1:6" x14ac:dyDescent="0.35">
      <c r="A83" s="3" t="s">
        <v>91</v>
      </c>
      <c r="B83" s="3" t="str">
        <f t="shared" si="4"/>
        <v>E272-c</v>
      </c>
      <c r="C83" s="3" t="s">
        <v>61</v>
      </c>
      <c r="D83" s="3">
        <v>3</v>
      </c>
      <c r="E83" s="3" t="s">
        <v>111</v>
      </c>
      <c r="F83" s="3">
        <v>25.24</v>
      </c>
    </row>
    <row r="84" spans="1:6" x14ac:dyDescent="0.35">
      <c r="A84" s="3" t="s">
        <v>91</v>
      </c>
      <c r="B84" s="3" t="str">
        <f t="shared" si="4"/>
        <v>E272-c</v>
      </c>
      <c r="C84" s="3" t="s">
        <v>86</v>
      </c>
      <c r="D84" s="3">
        <v>3</v>
      </c>
      <c r="E84" s="3" t="s">
        <v>112</v>
      </c>
      <c r="F84" s="3">
        <v>24.3</v>
      </c>
    </row>
    <row r="85" spans="1:6" x14ac:dyDescent="0.35">
      <c r="A85" s="3" t="s">
        <v>91</v>
      </c>
      <c r="B85" s="3" t="str">
        <f t="shared" si="4"/>
        <v>E272-c</v>
      </c>
      <c r="C85" s="3" t="s">
        <v>62</v>
      </c>
      <c r="D85" s="3">
        <v>1</v>
      </c>
      <c r="E85" s="3" t="s">
        <v>113</v>
      </c>
      <c r="F85" s="3">
        <v>21.76</v>
      </c>
    </row>
    <row r="86" spans="1:6" x14ac:dyDescent="0.35">
      <c r="A86" s="3" t="s">
        <v>91</v>
      </c>
      <c r="B86" s="3" t="str">
        <f t="shared" si="4"/>
        <v>E272-c</v>
      </c>
      <c r="C86" s="3" t="s">
        <v>62</v>
      </c>
      <c r="D86" s="3">
        <v>1</v>
      </c>
      <c r="E86" s="3" t="s">
        <v>113</v>
      </c>
      <c r="F86" s="3">
        <v>21.69</v>
      </c>
    </row>
    <row r="87" spans="1:6" x14ac:dyDescent="0.35">
      <c r="A87" s="3" t="s">
        <v>91</v>
      </c>
      <c r="B87" s="3" t="str">
        <f t="shared" si="4"/>
        <v>E272-c</v>
      </c>
      <c r="C87" s="3" t="s">
        <v>64</v>
      </c>
      <c r="D87" s="3">
        <v>2</v>
      </c>
      <c r="E87" s="3" t="s">
        <v>113</v>
      </c>
      <c r="F87" s="3">
        <v>21.65</v>
      </c>
    </row>
    <row r="88" spans="1:6" x14ac:dyDescent="0.35">
      <c r="A88" s="3" t="s">
        <v>91</v>
      </c>
      <c r="B88" s="3" t="str">
        <f t="shared" si="4"/>
        <v>E272-c</v>
      </c>
      <c r="C88" s="3" t="s">
        <v>64</v>
      </c>
      <c r="D88" s="3">
        <v>2</v>
      </c>
      <c r="E88" s="3" t="s">
        <v>113</v>
      </c>
      <c r="F88" s="3">
        <v>21.65</v>
      </c>
    </row>
    <row r="89" spans="1:6" x14ac:dyDescent="0.35">
      <c r="A89" s="3" t="s">
        <v>91</v>
      </c>
      <c r="B89" s="3" t="str">
        <f t="shared" si="4"/>
        <v>E272-c</v>
      </c>
      <c r="C89" s="3" t="s">
        <v>63</v>
      </c>
      <c r="D89" s="3">
        <v>2</v>
      </c>
      <c r="E89" s="3" t="s">
        <v>113</v>
      </c>
      <c r="F89" s="3">
        <v>21.67</v>
      </c>
    </row>
    <row r="90" spans="1:6" x14ac:dyDescent="0.35">
      <c r="A90" s="3" t="s">
        <v>91</v>
      </c>
      <c r="B90" s="3" t="str">
        <f t="shared" si="4"/>
        <v>E272-c</v>
      </c>
      <c r="C90" s="3" t="s">
        <v>63</v>
      </c>
      <c r="D90" s="3">
        <v>2</v>
      </c>
      <c r="E90" s="3" t="s">
        <v>113</v>
      </c>
      <c r="F90" s="3">
        <v>21.9</v>
      </c>
    </row>
    <row r="91" spans="1:6" x14ac:dyDescent="0.35">
      <c r="A91" s="3" t="s">
        <v>91</v>
      </c>
      <c r="B91" s="3" t="str">
        <f t="shared" si="4"/>
        <v>E272-c</v>
      </c>
      <c r="C91" s="3" t="s">
        <v>63</v>
      </c>
      <c r="D91" s="3">
        <v>1</v>
      </c>
      <c r="E91" s="3" t="s">
        <v>113</v>
      </c>
      <c r="F91" s="3">
        <v>21.26</v>
      </c>
    </row>
    <row r="92" spans="1:6" x14ac:dyDescent="0.35">
      <c r="A92" s="3" t="s">
        <v>91</v>
      </c>
      <c r="B92" s="3" t="str">
        <f t="shared" si="4"/>
        <v>E272-c</v>
      </c>
      <c r="C92" s="3" t="s">
        <v>63</v>
      </c>
      <c r="D92" s="3">
        <v>1</v>
      </c>
      <c r="E92" s="3" t="s">
        <v>113</v>
      </c>
      <c r="F92" s="3">
        <v>21.28</v>
      </c>
    </row>
    <row r="93" spans="1:6" x14ac:dyDescent="0.35">
      <c r="A93" s="3" t="s">
        <v>91</v>
      </c>
      <c r="B93" s="3" t="str">
        <f t="shared" si="4"/>
        <v>E272-c</v>
      </c>
      <c r="C93" s="3" t="s">
        <v>65</v>
      </c>
      <c r="D93" s="3">
        <v>3</v>
      </c>
      <c r="E93" s="3" t="s">
        <v>113</v>
      </c>
      <c r="F93" s="3">
        <v>19.91</v>
      </c>
    </row>
    <row r="94" spans="1:6" x14ac:dyDescent="0.35">
      <c r="A94" s="3" t="s">
        <v>91</v>
      </c>
      <c r="B94" s="3" t="str">
        <f t="shared" si="4"/>
        <v>E272-c</v>
      </c>
      <c r="C94" s="3" t="s">
        <v>65</v>
      </c>
      <c r="D94" s="3">
        <v>3</v>
      </c>
      <c r="E94" s="3" t="s">
        <v>113</v>
      </c>
      <c r="F94" s="3">
        <v>20.13</v>
      </c>
    </row>
    <row r="95" spans="1:6" x14ac:dyDescent="0.35">
      <c r="A95" s="3" t="s">
        <v>91</v>
      </c>
      <c r="B95" s="3" t="str">
        <f t="shared" si="4"/>
        <v>E272-c</v>
      </c>
      <c r="C95" s="3" t="s">
        <v>65</v>
      </c>
      <c r="D95" s="3">
        <v>3</v>
      </c>
      <c r="E95" s="3" t="s">
        <v>113</v>
      </c>
      <c r="F95" s="3">
        <v>19.66</v>
      </c>
    </row>
    <row r="96" spans="1:6" x14ac:dyDescent="0.35">
      <c r="A96" s="3" t="s">
        <v>91</v>
      </c>
      <c r="B96" s="3" t="str">
        <f>+CONCATENATE(A96,"-","d")</f>
        <v>E272-d</v>
      </c>
      <c r="C96" s="3" t="s">
        <v>40</v>
      </c>
      <c r="D96" s="3">
        <v>1</v>
      </c>
      <c r="E96" s="3" t="s">
        <v>111</v>
      </c>
      <c r="F96" s="3">
        <v>25.81</v>
      </c>
    </row>
    <row r="97" spans="1:6" x14ac:dyDescent="0.35">
      <c r="A97" s="3" t="s">
        <v>91</v>
      </c>
      <c r="B97" s="3" t="str">
        <f t="shared" ref="B97:B119" si="5">+CONCATENATE(A97,"-","d")</f>
        <v>E272-d</v>
      </c>
      <c r="C97" s="3" t="s">
        <v>40</v>
      </c>
      <c r="D97" s="3">
        <v>1</v>
      </c>
      <c r="E97" s="3" t="s">
        <v>111</v>
      </c>
      <c r="F97" s="3">
        <v>26.06</v>
      </c>
    </row>
    <row r="98" spans="1:6" x14ac:dyDescent="0.35">
      <c r="A98" s="3" t="s">
        <v>91</v>
      </c>
      <c r="B98" s="3" t="str">
        <f t="shared" si="5"/>
        <v>E272-d</v>
      </c>
      <c r="C98" s="3" t="s">
        <v>41</v>
      </c>
      <c r="D98" s="3">
        <v>1</v>
      </c>
      <c r="E98" s="3" t="s">
        <v>111</v>
      </c>
      <c r="F98" s="3">
        <v>25.29</v>
      </c>
    </row>
    <row r="99" spans="1:6" x14ac:dyDescent="0.35">
      <c r="A99" s="3" t="s">
        <v>91</v>
      </c>
      <c r="B99" s="3" t="str">
        <f t="shared" si="5"/>
        <v>E272-d</v>
      </c>
      <c r="C99" s="3" t="s">
        <v>41</v>
      </c>
      <c r="D99" s="3">
        <v>1</v>
      </c>
      <c r="E99" s="3" t="s">
        <v>111</v>
      </c>
      <c r="F99" s="3">
        <v>25.12</v>
      </c>
    </row>
    <row r="100" spans="1:6" x14ac:dyDescent="0.35">
      <c r="A100" s="3" t="s">
        <v>91</v>
      </c>
      <c r="B100" s="3" t="str">
        <f t="shared" si="5"/>
        <v>E272-d</v>
      </c>
      <c r="C100" s="3" t="s">
        <v>42</v>
      </c>
      <c r="D100" s="3">
        <v>2</v>
      </c>
      <c r="E100" s="3" t="s">
        <v>111</v>
      </c>
      <c r="F100" s="3">
        <v>23.93</v>
      </c>
    </row>
    <row r="101" spans="1:6" x14ac:dyDescent="0.35">
      <c r="A101" s="3" t="s">
        <v>91</v>
      </c>
      <c r="B101" s="3" t="str">
        <f t="shared" si="5"/>
        <v>E272-d</v>
      </c>
      <c r="C101" s="3" t="s">
        <v>42</v>
      </c>
      <c r="D101" s="3">
        <v>2</v>
      </c>
      <c r="E101" s="3" t="s">
        <v>111</v>
      </c>
      <c r="F101" s="3">
        <v>23.93</v>
      </c>
    </row>
    <row r="102" spans="1:6" x14ac:dyDescent="0.35">
      <c r="A102" s="3" t="s">
        <v>91</v>
      </c>
      <c r="B102" s="3" t="str">
        <f t="shared" si="5"/>
        <v>E272-d</v>
      </c>
      <c r="C102" s="3" t="s">
        <v>42</v>
      </c>
      <c r="D102" s="3">
        <v>2</v>
      </c>
      <c r="E102" s="3" t="s">
        <v>111</v>
      </c>
      <c r="F102" s="3">
        <v>24.15</v>
      </c>
    </row>
    <row r="103" spans="1:6" x14ac:dyDescent="0.35">
      <c r="A103" s="3" t="s">
        <v>91</v>
      </c>
      <c r="B103" s="3" t="str">
        <f t="shared" si="5"/>
        <v>E272-d</v>
      </c>
      <c r="C103" s="3" t="s">
        <v>42</v>
      </c>
      <c r="D103" s="3">
        <v>2</v>
      </c>
      <c r="E103" s="3" t="s">
        <v>111</v>
      </c>
      <c r="F103" s="3">
        <v>23.95</v>
      </c>
    </row>
    <row r="104" spans="1:6" x14ac:dyDescent="0.35">
      <c r="A104" s="3" t="s">
        <v>91</v>
      </c>
      <c r="B104" s="3" t="str">
        <f t="shared" si="5"/>
        <v>E272-d</v>
      </c>
      <c r="C104" s="3" t="s">
        <v>43</v>
      </c>
      <c r="D104" s="3">
        <v>3</v>
      </c>
      <c r="E104" s="3" t="s">
        <v>111</v>
      </c>
      <c r="F104" s="3">
        <v>23.97</v>
      </c>
    </row>
    <row r="105" spans="1:6" x14ac:dyDescent="0.35">
      <c r="A105" s="3" t="s">
        <v>91</v>
      </c>
      <c r="B105" s="3" t="str">
        <f t="shared" si="5"/>
        <v>E272-d</v>
      </c>
      <c r="C105" s="3" t="s">
        <v>43</v>
      </c>
      <c r="D105" s="3">
        <v>3</v>
      </c>
      <c r="E105" s="3" t="s">
        <v>111</v>
      </c>
      <c r="F105" s="3">
        <v>23.77</v>
      </c>
    </row>
    <row r="106" spans="1:6" x14ac:dyDescent="0.35">
      <c r="A106" s="3" t="s">
        <v>91</v>
      </c>
      <c r="B106" s="3" t="str">
        <f t="shared" si="5"/>
        <v>E272-d</v>
      </c>
      <c r="C106" s="3" t="s">
        <v>43</v>
      </c>
      <c r="D106" s="3">
        <v>3</v>
      </c>
      <c r="E106" s="3" t="s">
        <v>111</v>
      </c>
      <c r="F106" s="3">
        <v>23.64</v>
      </c>
    </row>
    <row r="107" spans="1:6" x14ac:dyDescent="0.35">
      <c r="A107" s="3" t="s">
        <v>91</v>
      </c>
      <c r="B107" s="3" t="str">
        <f t="shared" si="5"/>
        <v>E272-d</v>
      </c>
      <c r="C107" s="3" t="s">
        <v>43</v>
      </c>
      <c r="D107" s="3">
        <v>3</v>
      </c>
      <c r="E107" s="3" t="s">
        <v>111</v>
      </c>
      <c r="F107" s="3">
        <v>23.54</v>
      </c>
    </row>
    <row r="108" spans="1:6" x14ac:dyDescent="0.35">
      <c r="A108" s="3" t="s">
        <v>91</v>
      </c>
      <c r="B108" s="3" t="str">
        <f t="shared" si="5"/>
        <v>E272-d</v>
      </c>
      <c r="C108" s="3" t="s">
        <v>44</v>
      </c>
      <c r="D108" s="3">
        <v>1</v>
      </c>
      <c r="E108" s="3" t="s">
        <v>113</v>
      </c>
      <c r="F108" s="3">
        <v>19.850000000000001</v>
      </c>
    </row>
    <row r="109" spans="1:6" x14ac:dyDescent="0.35">
      <c r="A109" s="3" t="s">
        <v>91</v>
      </c>
      <c r="B109" s="3" t="str">
        <f t="shared" si="5"/>
        <v>E272-d</v>
      </c>
      <c r="C109" s="3" t="s">
        <v>44</v>
      </c>
      <c r="D109" s="3">
        <v>1</v>
      </c>
      <c r="E109" s="3" t="s">
        <v>113</v>
      </c>
      <c r="F109" s="3">
        <v>20.010000000000002</v>
      </c>
    </row>
    <row r="110" spans="1:6" x14ac:dyDescent="0.35">
      <c r="A110" s="3" t="s">
        <v>91</v>
      </c>
      <c r="B110" s="3" t="str">
        <f t="shared" si="5"/>
        <v>E272-d</v>
      </c>
      <c r="C110" s="3" t="s">
        <v>45</v>
      </c>
      <c r="D110" s="3">
        <v>1</v>
      </c>
      <c r="E110" s="3" t="s">
        <v>113</v>
      </c>
      <c r="F110" s="3">
        <v>19.59</v>
      </c>
    </row>
    <row r="111" spans="1:6" x14ac:dyDescent="0.35">
      <c r="A111" s="3" t="s">
        <v>91</v>
      </c>
      <c r="B111" s="3" t="str">
        <f t="shared" si="5"/>
        <v>E272-d</v>
      </c>
      <c r="C111" s="3" t="s">
        <v>45</v>
      </c>
      <c r="D111" s="3">
        <v>1</v>
      </c>
      <c r="E111" s="3" t="s">
        <v>113</v>
      </c>
      <c r="F111" s="3">
        <v>19.62</v>
      </c>
    </row>
    <row r="112" spans="1:6" x14ac:dyDescent="0.35">
      <c r="A112" s="3" t="s">
        <v>91</v>
      </c>
      <c r="B112" s="3" t="str">
        <f t="shared" si="5"/>
        <v>E272-d</v>
      </c>
      <c r="C112" s="3" t="s">
        <v>46</v>
      </c>
      <c r="D112" s="3">
        <v>2</v>
      </c>
      <c r="E112" s="3" t="s">
        <v>113</v>
      </c>
      <c r="F112" s="3">
        <v>20.51</v>
      </c>
    </row>
    <row r="113" spans="1:6" x14ac:dyDescent="0.35">
      <c r="A113" s="3" t="s">
        <v>91</v>
      </c>
      <c r="B113" s="3" t="str">
        <f t="shared" si="5"/>
        <v>E272-d</v>
      </c>
      <c r="C113" s="3" t="s">
        <v>46</v>
      </c>
      <c r="D113" s="3">
        <v>2</v>
      </c>
      <c r="E113" s="3" t="s">
        <v>113</v>
      </c>
      <c r="F113" s="3">
        <v>20.39</v>
      </c>
    </row>
    <row r="114" spans="1:6" x14ac:dyDescent="0.35">
      <c r="A114" s="3" t="s">
        <v>91</v>
      </c>
      <c r="B114" s="3" t="str">
        <f t="shared" si="5"/>
        <v>E272-d</v>
      </c>
      <c r="C114" s="3" t="s">
        <v>46</v>
      </c>
      <c r="D114" s="3">
        <v>2</v>
      </c>
      <c r="E114" s="3" t="s">
        <v>113</v>
      </c>
      <c r="F114" s="3">
        <v>19.989999999999998</v>
      </c>
    </row>
    <row r="115" spans="1:6" x14ac:dyDescent="0.35">
      <c r="A115" s="3" t="s">
        <v>91</v>
      </c>
      <c r="B115" s="3" t="str">
        <f t="shared" si="5"/>
        <v>E272-d</v>
      </c>
      <c r="C115" s="3" t="s">
        <v>46</v>
      </c>
      <c r="D115" s="3">
        <v>2</v>
      </c>
      <c r="E115" s="3" t="s">
        <v>113</v>
      </c>
      <c r="F115" s="3">
        <v>19.989999999999998</v>
      </c>
    </row>
    <row r="116" spans="1:6" x14ac:dyDescent="0.35">
      <c r="A116" s="3" t="s">
        <v>91</v>
      </c>
      <c r="B116" s="3" t="str">
        <f t="shared" si="5"/>
        <v>E272-d</v>
      </c>
      <c r="C116" s="3" t="s">
        <v>47</v>
      </c>
      <c r="D116" s="3">
        <v>3</v>
      </c>
      <c r="E116" s="3" t="s">
        <v>113</v>
      </c>
      <c r="F116" s="3">
        <v>20.38</v>
      </c>
    </row>
    <row r="117" spans="1:6" x14ac:dyDescent="0.35">
      <c r="A117" s="3" t="s">
        <v>91</v>
      </c>
      <c r="B117" s="3" t="str">
        <f t="shared" si="5"/>
        <v>E272-d</v>
      </c>
      <c r="C117" s="3" t="s">
        <v>47</v>
      </c>
      <c r="D117" s="3">
        <v>3</v>
      </c>
      <c r="E117" s="3" t="s">
        <v>113</v>
      </c>
      <c r="F117" s="3">
        <v>19.920000000000002</v>
      </c>
    </row>
    <row r="118" spans="1:6" x14ac:dyDescent="0.35">
      <c r="A118" s="3" t="s">
        <v>91</v>
      </c>
      <c r="B118" s="3" t="str">
        <f t="shared" si="5"/>
        <v>E272-d</v>
      </c>
      <c r="C118" s="3" t="s">
        <v>47</v>
      </c>
      <c r="D118" s="3">
        <v>3</v>
      </c>
      <c r="E118" s="3" t="s">
        <v>113</v>
      </c>
      <c r="F118" s="3">
        <v>20.51</v>
      </c>
    </row>
    <row r="119" spans="1:6" x14ac:dyDescent="0.35">
      <c r="A119" s="3" t="s">
        <v>91</v>
      </c>
      <c r="B119" s="3" t="str">
        <f t="shared" si="5"/>
        <v>E272-d</v>
      </c>
      <c r="C119" s="3" t="s">
        <v>47</v>
      </c>
      <c r="D119" s="3">
        <v>3</v>
      </c>
      <c r="E119" s="3" t="s">
        <v>113</v>
      </c>
      <c r="F119" s="3">
        <v>20.55</v>
      </c>
    </row>
    <row r="120" spans="1:6" x14ac:dyDescent="0.35">
      <c r="A120" s="3" t="s">
        <v>91</v>
      </c>
      <c r="B120" s="3" t="str">
        <f>+CONCATENATE(A120,"-","e")</f>
        <v>E272-e</v>
      </c>
      <c r="C120" s="3" t="s">
        <v>16</v>
      </c>
      <c r="D120" s="3">
        <v>1</v>
      </c>
      <c r="E120" s="3" t="s">
        <v>111</v>
      </c>
      <c r="F120" s="3">
        <v>27.61</v>
      </c>
    </row>
    <row r="121" spans="1:6" x14ac:dyDescent="0.35">
      <c r="A121" s="3" t="s">
        <v>91</v>
      </c>
      <c r="B121" s="3" t="str">
        <f t="shared" ref="B121:B135" si="6">+CONCATENATE(A121,"-","e")</f>
        <v>E272-e</v>
      </c>
      <c r="C121" s="3" t="s">
        <v>16</v>
      </c>
      <c r="D121" s="3">
        <v>1</v>
      </c>
      <c r="E121" s="3" t="s">
        <v>111</v>
      </c>
      <c r="F121" s="3">
        <v>27.82</v>
      </c>
    </row>
    <row r="122" spans="1:6" x14ac:dyDescent="0.35">
      <c r="A122" s="3" t="s">
        <v>91</v>
      </c>
      <c r="B122" s="3" t="str">
        <f t="shared" si="6"/>
        <v>E272-e</v>
      </c>
      <c r="C122" s="3" t="s">
        <v>16</v>
      </c>
      <c r="D122" s="3">
        <v>1</v>
      </c>
      <c r="E122" s="3" t="s">
        <v>111</v>
      </c>
      <c r="F122" s="3">
        <v>27.08</v>
      </c>
    </row>
    <row r="123" spans="1:6" x14ac:dyDescent="0.35">
      <c r="A123" s="3" t="s">
        <v>91</v>
      </c>
      <c r="B123" s="3" t="str">
        <f t="shared" si="6"/>
        <v>E272-e</v>
      </c>
      <c r="C123" s="3" t="s">
        <v>16</v>
      </c>
      <c r="D123" s="3">
        <v>1</v>
      </c>
      <c r="E123" s="3" t="s">
        <v>111</v>
      </c>
      <c r="F123" s="3">
        <v>27.17</v>
      </c>
    </row>
    <row r="124" spans="1:6" x14ac:dyDescent="0.35">
      <c r="A124" s="3" t="s">
        <v>91</v>
      </c>
      <c r="B124" s="3" t="str">
        <f t="shared" si="6"/>
        <v>E272-e</v>
      </c>
      <c r="C124" s="3" t="s">
        <v>17</v>
      </c>
      <c r="D124" s="3">
        <v>2</v>
      </c>
      <c r="E124" s="3" t="s">
        <v>111</v>
      </c>
      <c r="F124" s="3">
        <v>23.95</v>
      </c>
    </row>
    <row r="125" spans="1:6" x14ac:dyDescent="0.35">
      <c r="A125" s="3" t="s">
        <v>91</v>
      </c>
      <c r="B125" s="3" t="str">
        <f t="shared" si="6"/>
        <v>E272-e</v>
      </c>
      <c r="C125" s="3" t="s">
        <v>17</v>
      </c>
      <c r="D125" s="3">
        <v>2</v>
      </c>
      <c r="E125" s="3" t="s">
        <v>111</v>
      </c>
      <c r="F125" s="3">
        <v>23.92</v>
      </c>
    </row>
    <row r="126" spans="1:6" x14ac:dyDescent="0.35">
      <c r="A126" s="3" t="s">
        <v>91</v>
      </c>
      <c r="B126" s="3" t="str">
        <f t="shared" si="6"/>
        <v>E272-e</v>
      </c>
      <c r="C126" s="3" t="s">
        <v>17</v>
      </c>
      <c r="D126" s="3">
        <v>2</v>
      </c>
      <c r="E126" s="3" t="s">
        <v>111</v>
      </c>
      <c r="F126" s="3">
        <v>24.5</v>
      </c>
    </row>
    <row r="127" spans="1:6" x14ac:dyDescent="0.35">
      <c r="A127" s="3" t="s">
        <v>91</v>
      </c>
      <c r="B127" s="3" t="str">
        <f t="shared" si="6"/>
        <v>E272-e</v>
      </c>
      <c r="C127" s="3" t="s">
        <v>17</v>
      </c>
      <c r="D127" s="3">
        <v>2</v>
      </c>
      <c r="E127" s="3" t="s">
        <v>111</v>
      </c>
      <c r="F127" s="3">
        <v>24.25</v>
      </c>
    </row>
    <row r="128" spans="1:6" x14ac:dyDescent="0.35">
      <c r="A128" s="3" t="s">
        <v>91</v>
      </c>
      <c r="B128" s="3" t="str">
        <f t="shared" si="6"/>
        <v>E272-e</v>
      </c>
      <c r="C128" s="3" t="s">
        <v>18</v>
      </c>
      <c r="D128" s="3">
        <v>1</v>
      </c>
      <c r="E128" s="3" t="s">
        <v>113</v>
      </c>
      <c r="F128" s="3">
        <v>21.55</v>
      </c>
    </row>
    <row r="129" spans="1:6" x14ac:dyDescent="0.35">
      <c r="A129" s="3" t="s">
        <v>91</v>
      </c>
      <c r="B129" s="3" t="str">
        <f t="shared" si="6"/>
        <v>E272-e</v>
      </c>
      <c r="C129" s="3" t="s">
        <v>18</v>
      </c>
      <c r="D129" s="3">
        <v>1</v>
      </c>
      <c r="E129" s="3" t="s">
        <v>113</v>
      </c>
      <c r="F129" s="3">
        <v>21.58</v>
      </c>
    </row>
    <row r="130" spans="1:6" x14ac:dyDescent="0.35">
      <c r="A130" s="3" t="s">
        <v>91</v>
      </c>
      <c r="B130" s="3" t="str">
        <f t="shared" si="6"/>
        <v>E272-e</v>
      </c>
      <c r="C130" s="3" t="s">
        <v>18</v>
      </c>
      <c r="D130" s="3">
        <v>1</v>
      </c>
      <c r="E130" s="3" t="s">
        <v>113</v>
      </c>
      <c r="F130" s="3">
        <v>22.83</v>
      </c>
    </row>
    <row r="131" spans="1:6" x14ac:dyDescent="0.35">
      <c r="A131" s="3" t="s">
        <v>91</v>
      </c>
      <c r="B131" s="3" t="str">
        <f t="shared" si="6"/>
        <v>E272-e</v>
      </c>
      <c r="C131" s="3" t="s">
        <v>18</v>
      </c>
      <c r="D131" s="3">
        <v>1</v>
      </c>
      <c r="E131" s="3" t="s">
        <v>113</v>
      </c>
      <c r="F131" s="3">
        <v>21.25</v>
      </c>
    </row>
    <row r="132" spans="1:6" x14ac:dyDescent="0.35">
      <c r="A132" s="3" t="s">
        <v>91</v>
      </c>
      <c r="B132" s="3" t="str">
        <f t="shared" si="6"/>
        <v>E272-e</v>
      </c>
      <c r="C132" s="3" t="s">
        <v>19</v>
      </c>
      <c r="D132" s="3">
        <v>2</v>
      </c>
      <c r="E132" s="3" t="s">
        <v>113</v>
      </c>
      <c r="F132" s="3">
        <v>19.78</v>
      </c>
    </row>
    <row r="133" spans="1:6" x14ac:dyDescent="0.35">
      <c r="A133" s="3" t="s">
        <v>91</v>
      </c>
      <c r="B133" s="3" t="str">
        <f t="shared" si="6"/>
        <v>E272-e</v>
      </c>
      <c r="C133" s="3" t="s">
        <v>19</v>
      </c>
      <c r="D133" s="3">
        <v>2</v>
      </c>
      <c r="E133" s="3" t="s">
        <v>113</v>
      </c>
      <c r="F133" s="3">
        <v>19.73</v>
      </c>
    </row>
    <row r="134" spans="1:6" x14ac:dyDescent="0.35">
      <c r="A134" s="3" t="s">
        <v>91</v>
      </c>
      <c r="B134" s="3" t="str">
        <f t="shared" si="6"/>
        <v>E272-e</v>
      </c>
      <c r="C134" s="3" t="s">
        <v>19</v>
      </c>
      <c r="D134" s="3">
        <v>2</v>
      </c>
      <c r="E134" s="3" t="s">
        <v>113</v>
      </c>
      <c r="F134" s="3">
        <v>20.010000000000002</v>
      </c>
    </row>
    <row r="135" spans="1:6" x14ac:dyDescent="0.35">
      <c r="A135" s="3" t="s">
        <v>91</v>
      </c>
      <c r="B135" s="3" t="str">
        <f t="shared" si="6"/>
        <v>E272-e</v>
      </c>
      <c r="C135" s="3" t="s">
        <v>19</v>
      </c>
      <c r="D135" s="3">
        <v>2</v>
      </c>
      <c r="E135" s="3" t="s">
        <v>113</v>
      </c>
      <c r="F135" s="3">
        <v>20.09</v>
      </c>
    </row>
    <row r="136" spans="1:6" x14ac:dyDescent="0.35">
      <c r="A136" s="3" t="s">
        <v>0</v>
      </c>
      <c r="B136" s="3" t="str">
        <f t="shared" ref="B136:B159" si="7">+CONCATENATE(A136,"-","a")</f>
        <v>E372-a</v>
      </c>
      <c r="C136" s="3" t="s">
        <v>52</v>
      </c>
      <c r="D136" s="3">
        <v>3</v>
      </c>
      <c r="E136" s="3" t="s">
        <v>111</v>
      </c>
      <c r="F136" s="3">
        <v>25.72</v>
      </c>
    </row>
    <row r="137" spans="1:6" x14ac:dyDescent="0.35">
      <c r="A137" s="3" t="s">
        <v>0</v>
      </c>
      <c r="B137" s="3" t="str">
        <f t="shared" si="7"/>
        <v>E372-a</v>
      </c>
      <c r="C137" s="3" t="s">
        <v>52</v>
      </c>
      <c r="D137" s="3">
        <v>3</v>
      </c>
      <c r="E137" s="3" t="s">
        <v>111</v>
      </c>
      <c r="F137" s="3">
        <v>26.1</v>
      </c>
    </row>
    <row r="138" spans="1:6" x14ac:dyDescent="0.35">
      <c r="A138" s="3" t="s">
        <v>0</v>
      </c>
      <c r="B138" s="3" t="str">
        <f t="shared" si="7"/>
        <v>E372-a</v>
      </c>
      <c r="C138" s="3" t="s">
        <v>49</v>
      </c>
      <c r="D138" s="3">
        <v>1</v>
      </c>
      <c r="E138" s="3" t="s">
        <v>111</v>
      </c>
      <c r="F138" s="3">
        <v>25.35</v>
      </c>
    </row>
    <row r="139" spans="1:6" x14ac:dyDescent="0.35">
      <c r="A139" s="3" t="s">
        <v>0</v>
      </c>
      <c r="B139" s="3" t="str">
        <f t="shared" si="7"/>
        <v>E372-a</v>
      </c>
      <c r="C139" s="3" t="s">
        <v>49</v>
      </c>
      <c r="D139" s="3">
        <v>1</v>
      </c>
      <c r="E139" s="3" t="s">
        <v>111</v>
      </c>
      <c r="F139" s="3">
        <v>25.56</v>
      </c>
    </row>
    <row r="140" spans="1:6" x14ac:dyDescent="0.35">
      <c r="A140" s="3" t="s">
        <v>0</v>
      </c>
      <c r="B140" s="3" t="str">
        <f t="shared" si="7"/>
        <v>E372-a</v>
      </c>
      <c r="C140" s="3" t="s">
        <v>50</v>
      </c>
      <c r="D140" s="3">
        <v>2</v>
      </c>
      <c r="E140" s="3" t="s">
        <v>111</v>
      </c>
      <c r="F140" s="3">
        <v>26.77</v>
      </c>
    </row>
    <row r="141" spans="1:6" x14ac:dyDescent="0.35">
      <c r="A141" s="3" t="s">
        <v>0</v>
      </c>
      <c r="B141" s="3" t="str">
        <f t="shared" si="7"/>
        <v>E372-a</v>
      </c>
      <c r="C141" s="3" t="s">
        <v>50</v>
      </c>
      <c r="D141" s="3">
        <v>2</v>
      </c>
      <c r="E141" s="3" t="s">
        <v>111</v>
      </c>
      <c r="F141" s="3">
        <v>26.49</v>
      </c>
    </row>
    <row r="142" spans="1:6" x14ac:dyDescent="0.35">
      <c r="A142" s="3" t="s">
        <v>0</v>
      </c>
      <c r="B142" s="3" t="str">
        <f t="shared" si="7"/>
        <v>E372-a</v>
      </c>
      <c r="C142" s="3" t="s">
        <v>50</v>
      </c>
      <c r="D142" s="3">
        <v>2</v>
      </c>
      <c r="E142" s="3" t="s">
        <v>111</v>
      </c>
      <c r="F142" s="3">
        <v>27.47</v>
      </c>
    </row>
    <row r="143" spans="1:6" x14ac:dyDescent="0.35">
      <c r="A143" s="3" t="s">
        <v>0</v>
      </c>
      <c r="B143" s="3" t="str">
        <f t="shared" si="7"/>
        <v>E372-a</v>
      </c>
      <c r="C143" s="3" t="s">
        <v>50</v>
      </c>
      <c r="D143" s="3">
        <v>2</v>
      </c>
      <c r="E143" s="3" t="s">
        <v>111</v>
      </c>
      <c r="F143" s="3">
        <v>26.79</v>
      </c>
    </row>
    <row r="144" spans="1:6" x14ac:dyDescent="0.35">
      <c r="A144" s="3" t="s">
        <v>0</v>
      </c>
      <c r="B144" s="3" t="str">
        <f t="shared" si="7"/>
        <v>E372-a</v>
      </c>
      <c r="C144" s="3" t="s">
        <v>51</v>
      </c>
      <c r="D144" s="3">
        <v>3</v>
      </c>
      <c r="E144" s="3" t="s">
        <v>111</v>
      </c>
      <c r="F144" s="3">
        <v>22.64</v>
      </c>
    </row>
    <row r="145" spans="1:6" x14ac:dyDescent="0.35">
      <c r="A145" s="3" t="s">
        <v>0</v>
      </c>
      <c r="B145" s="3" t="str">
        <f t="shared" si="7"/>
        <v>E372-a</v>
      </c>
      <c r="C145" s="3" t="s">
        <v>51</v>
      </c>
      <c r="D145" s="3">
        <v>3</v>
      </c>
      <c r="E145" s="3" t="s">
        <v>111</v>
      </c>
      <c r="F145" s="3">
        <v>22.65</v>
      </c>
    </row>
    <row r="146" spans="1:6" x14ac:dyDescent="0.35">
      <c r="A146" s="3" t="s">
        <v>0</v>
      </c>
      <c r="B146" s="3" t="str">
        <f t="shared" si="7"/>
        <v>E372-a</v>
      </c>
      <c r="C146" s="3" t="s">
        <v>48</v>
      </c>
      <c r="D146" s="3">
        <v>1</v>
      </c>
      <c r="E146" s="3" t="s">
        <v>111</v>
      </c>
      <c r="F146" s="3">
        <v>25.64</v>
      </c>
    </row>
    <row r="147" spans="1:6" x14ac:dyDescent="0.35">
      <c r="A147" s="3" t="s">
        <v>0</v>
      </c>
      <c r="B147" s="3" t="str">
        <f t="shared" si="7"/>
        <v>E372-a</v>
      </c>
      <c r="C147" s="3" t="s">
        <v>48</v>
      </c>
      <c r="D147" s="3">
        <v>1</v>
      </c>
      <c r="E147" s="3" t="s">
        <v>111</v>
      </c>
      <c r="F147" s="3">
        <v>25.72</v>
      </c>
    </row>
    <row r="148" spans="1:6" x14ac:dyDescent="0.35">
      <c r="A148" s="3" t="s">
        <v>0</v>
      </c>
      <c r="B148" s="3" t="str">
        <f t="shared" si="7"/>
        <v>E372-a</v>
      </c>
      <c r="C148" s="3" t="s">
        <v>57</v>
      </c>
      <c r="D148" s="3">
        <v>3</v>
      </c>
      <c r="E148" s="3" t="s">
        <v>113</v>
      </c>
      <c r="F148" s="3">
        <v>21.31</v>
      </c>
    </row>
    <row r="149" spans="1:6" x14ac:dyDescent="0.35">
      <c r="A149" s="3" t="s">
        <v>0</v>
      </c>
      <c r="B149" s="3" t="str">
        <f t="shared" si="7"/>
        <v>E372-a</v>
      </c>
      <c r="C149" s="3" t="s">
        <v>57</v>
      </c>
      <c r="D149" s="3">
        <v>3</v>
      </c>
      <c r="E149" s="3" t="s">
        <v>113</v>
      </c>
      <c r="F149" s="3">
        <v>21.19</v>
      </c>
    </row>
    <row r="150" spans="1:6" x14ac:dyDescent="0.35">
      <c r="A150" s="3" t="s">
        <v>0</v>
      </c>
      <c r="B150" s="3" t="str">
        <f t="shared" si="7"/>
        <v>E372-a</v>
      </c>
      <c r="C150" s="3" t="s">
        <v>54</v>
      </c>
      <c r="D150" s="3">
        <v>1</v>
      </c>
      <c r="E150" s="3" t="s">
        <v>113</v>
      </c>
      <c r="F150" s="3">
        <v>21.24</v>
      </c>
    </row>
    <row r="151" spans="1:6" x14ac:dyDescent="0.35">
      <c r="A151" s="3" t="s">
        <v>0</v>
      </c>
      <c r="B151" s="3" t="str">
        <f t="shared" si="7"/>
        <v>E372-a</v>
      </c>
      <c r="C151" s="3" t="s">
        <v>54</v>
      </c>
      <c r="D151" s="3">
        <v>1</v>
      </c>
      <c r="E151" s="3" t="s">
        <v>113</v>
      </c>
      <c r="F151" s="3">
        <v>21.39</v>
      </c>
    </row>
    <row r="152" spans="1:6" x14ac:dyDescent="0.35">
      <c r="A152" s="3" t="s">
        <v>0</v>
      </c>
      <c r="B152" s="3" t="str">
        <f t="shared" si="7"/>
        <v>E372-a</v>
      </c>
      <c r="C152" s="3" t="s">
        <v>55</v>
      </c>
      <c r="D152" s="3">
        <v>2</v>
      </c>
      <c r="E152" s="3" t="s">
        <v>113</v>
      </c>
      <c r="F152" s="3">
        <v>21.55</v>
      </c>
    </row>
    <row r="153" spans="1:6" x14ac:dyDescent="0.35">
      <c r="A153" s="3" t="s">
        <v>0</v>
      </c>
      <c r="B153" s="3" t="str">
        <f t="shared" si="7"/>
        <v>E372-a</v>
      </c>
      <c r="C153" s="3" t="s">
        <v>55</v>
      </c>
      <c r="D153" s="3">
        <v>2</v>
      </c>
      <c r="E153" s="3" t="s">
        <v>113</v>
      </c>
      <c r="F153" s="3">
        <v>21.59</v>
      </c>
    </row>
    <row r="154" spans="1:6" x14ac:dyDescent="0.35">
      <c r="A154" s="3" t="s">
        <v>0</v>
      </c>
      <c r="B154" s="3" t="str">
        <f t="shared" si="7"/>
        <v>E372-a</v>
      </c>
      <c r="C154" s="3" t="s">
        <v>55</v>
      </c>
      <c r="D154" s="3">
        <v>2</v>
      </c>
      <c r="E154" s="3" t="s">
        <v>113</v>
      </c>
      <c r="F154" s="3">
        <v>21.72</v>
      </c>
    </row>
    <row r="155" spans="1:6" x14ac:dyDescent="0.35">
      <c r="A155" s="3" t="s">
        <v>0</v>
      </c>
      <c r="B155" s="3" t="str">
        <f t="shared" si="7"/>
        <v>E372-a</v>
      </c>
      <c r="C155" s="3" t="s">
        <v>55</v>
      </c>
      <c r="D155" s="3">
        <v>2</v>
      </c>
      <c r="E155" s="3" t="s">
        <v>113</v>
      </c>
      <c r="F155" s="3">
        <v>22.68</v>
      </c>
    </row>
    <row r="156" spans="1:6" x14ac:dyDescent="0.35">
      <c r="A156" s="3" t="s">
        <v>0</v>
      </c>
      <c r="B156" s="3" t="str">
        <f t="shared" si="7"/>
        <v>E372-a</v>
      </c>
      <c r="C156" s="3" t="s">
        <v>56</v>
      </c>
      <c r="D156" s="3">
        <v>3</v>
      </c>
      <c r="E156" s="3" t="s">
        <v>113</v>
      </c>
      <c r="F156" s="3">
        <v>18.38</v>
      </c>
    </row>
    <row r="157" spans="1:6" x14ac:dyDescent="0.35">
      <c r="A157" s="3" t="s">
        <v>0</v>
      </c>
      <c r="B157" s="3" t="str">
        <f t="shared" si="7"/>
        <v>E372-a</v>
      </c>
      <c r="C157" s="3" t="s">
        <v>56</v>
      </c>
      <c r="D157" s="3">
        <v>3</v>
      </c>
      <c r="E157" s="3" t="s">
        <v>113</v>
      </c>
      <c r="F157" s="3">
        <v>18.07</v>
      </c>
    </row>
    <row r="158" spans="1:6" x14ac:dyDescent="0.35">
      <c r="A158" s="3" t="s">
        <v>0</v>
      </c>
      <c r="B158" s="3" t="str">
        <f t="shared" si="7"/>
        <v>E372-a</v>
      </c>
      <c r="C158" s="3" t="s">
        <v>53</v>
      </c>
      <c r="D158" s="3">
        <v>1</v>
      </c>
      <c r="E158" s="3" t="s">
        <v>113</v>
      </c>
      <c r="F158" s="3">
        <v>21.23</v>
      </c>
    </row>
    <row r="159" spans="1:6" x14ac:dyDescent="0.35">
      <c r="A159" s="3" t="s">
        <v>0</v>
      </c>
      <c r="B159" s="3" t="str">
        <f t="shared" si="7"/>
        <v>E372-a</v>
      </c>
      <c r="C159" s="3" t="s">
        <v>53</v>
      </c>
      <c r="D159" s="3">
        <v>1</v>
      </c>
      <c r="E159" s="3" t="s">
        <v>113</v>
      </c>
      <c r="F159" s="3">
        <v>21.42</v>
      </c>
    </row>
    <row r="160" spans="1:6" x14ac:dyDescent="0.35">
      <c r="A160" s="3" t="s">
        <v>90</v>
      </c>
      <c r="B160" s="3" t="str">
        <f>+CONCATENATE(A160,"-","b")</f>
        <v>E452-b</v>
      </c>
      <c r="C160" s="3" t="s">
        <v>7</v>
      </c>
      <c r="D160" s="3">
        <v>1</v>
      </c>
      <c r="E160" s="3" t="s">
        <v>111</v>
      </c>
      <c r="F160" s="3">
        <v>26.13</v>
      </c>
    </row>
    <row r="161" spans="1:6" x14ac:dyDescent="0.35">
      <c r="A161" s="3" t="s">
        <v>90</v>
      </c>
      <c r="B161" s="3" t="str">
        <f t="shared" ref="B161:B183" si="8">+CONCATENATE(A161,"-","b")</f>
        <v>E452-b</v>
      </c>
      <c r="C161" s="3" t="s">
        <v>7</v>
      </c>
      <c r="D161" s="3">
        <v>1</v>
      </c>
      <c r="E161" s="3" t="s">
        <v>111</v>
      </c>
      <c r="F161" s="3">
        <v>26.72</v>
      </c>
    </row>
    <row r="162" spans="1:6" x14ac:dyDescent="0.35">
      <c r="A162" s="3" t="s">
        <v>90</v>
      </c>
      <c r="B162" s="3" t="str">
        <f t="shared" si="8"/>
        <v>E452-b</v>
      </c>
      <c r="C162" s="3" t="s">
        <v>7</v>
      </c>
      <c r="D162" s="3">
        <v>1</v>
      </c>
      <c r="E162" s="3" t="s">
        <v>111</v>
      </c>
      <c r="F162" s="3">
        <v>26.88</v>
      </c>
    </row>
    <row r="163" spans="1:6" x14ac:dyDescent="0.35">
      <c r="A163" s="3" t="s">
        <v>90</v>
      </c>
      <c r="B163" s="3" t="str">
        <f t="shared" si="8"/>
        <v>E452-b</v>
      </c>
      <c r="C163" s="3" t="s">
        <v>7</v>
      </c>
      <c r="D163" s="3">
        <v>1</v>
      </c>
      <c r="E163" s="3" t="s">
        <v>111</v>
      </c>
      <c r="F163" s="3">
        <v>26.89</v>
      </c>
    </row>
    <row r="164" spans="1:6" x14ac:dyDescent="0.35">
      <c r="A164" s="3" t="s">
        <v>90</v>
      </c>
      <c r="B164" s="3" t="str">
        <f t="shared" si="8"/>
        <v>E452-b</v>
      </c>
      <c r="C164" s="3" t="s">
        <v>8</v>
      </c>
      <c r="D164" s="3">
        <v>2</v>
      </c>
      <c r="E164" s="3" t="s">
        <v>111</v>
      </c>
      <c r="F164" s="3">
        <v>26</v>
      </c>
    </row>
    <row r="165" spans="1:6" x14ac:dyDescent="0.35">
      <c r="A165" s="3" t="s">
        <v>90</v>
      </c>
      <c r="B165" s="3" t="str">
        <f t="shared" si="8"/>
        <v>E452-b</v>
      </c>
      <c r="C165" s="3" t="s">
        <v>8</v>
      </c>
      <c r="D165" s="3">
        <v>2</v>
      </c>
      <c r="E165" s="3" t="s">
        <v>111</v>
      </c>
      <c r="F165" s="3">
        <v>26.28</v>
      </c>
    </row>
    <row r="166" spans="1:6" x14ac:dyDescent="0.35">
      <c r="A166" s="3" t="s">
        <v>90</v>
      </c>
      <c r="B166" s="3" t="str">
        <f t="shared" si="8"/>
        <v>E452-b</v>
      </c>
      <c r="C166" s="3" t="s">
        <v>9</v>
      </c>
      <c r="D166" s="3">
        <v>2</v>
      </c>
      <c r="E166" s="3" t="s">
        <v>111</v>
      </c>
      <c r="F166" s="3">
        <v>26.01</v>
      </c>
    </row>
    <row r="167" spans="1:6" x14ac:dyDescent="0.35">
      <c r="A167" s="3" t="s">
        <v>90</v>
      </c>
      <c r="B167" s="3" t="str">
        <f t="shared" si="8"/>
        <v>E452-b</v>
      </c>
      <c r="C167" s="3" t="s">
        <v>9</v>
      </c>
      <c r="D167" s="3">
        <v>2</v>
      </c>
      <c r="E167" s="3" t="s">
        <v>111</v>
      </c>
      <c r="F167" s="3">
        <v>27.44</v>
      </c>
    </row>
    <row r="168" spans="1:6" x14ac:dyDescent="0.35">
      <c r="A168" s="3" t="s">
        <v>90</v>
      </c>
      <c r="B168" s="3" t="str">
        <f t="shared" si="8"/>
        <v>E452-b</v>
      </c>
      <c r="C168" s="3" t="s">
        <v>10</v>
      </c>
      <c r="D168" s="3">
        <v>3</v>
      </c>
      <c r="E168" s="3" t="s">
        <v>111</v>
      </c>
      <c r="F168" s="3">
        <v>25.33</v>
      </c>
    </row>
    <row r="169" spans="1:6" x14ac:dyDescent="0.35">
      <c r="A169" s="3" t="s">
        <v>90</v>
      </c>
      <c r="B169" s="3" t="str">
        <f t="shared" si="8"/>
        <v>E452-b</v>
      </c>
      <c r="C169" s="3" t="s">
        <v>10</v>
      </c>
      <c r="D169" s="3">
        <v>3</v>
      </c>
      <c r="E169" s="3" t="s">
        <v>111</v>
      </c>
      <c r="F169" s="3">
        <v>24.82</v>
      </c>
    </row>
    <row r="170" spans="1:6" x14ac:dyDescent="0.35">
      <c r="A170" s="3" t="s">
        <v>90</v>
      </c>
      <c r="B170" s="3" t="str">
        <f t="shared" si="8"/>
        <v>E452-b</v>
      </c>
      <c r="C170" s="3" t="s">
        <v>10</v>
      </c>
      <c r="D170" s="3">
        <v>3</v>
      </c>
      <c r="E170" s="3" t="s">
        <v>111</v>
      </c>
      <c r="F170" s="3">
        <v>24.93</v>
      </c>
    </row>
    <row r="171" spans="1:6" x14ac:dyDescent="0.35">
      <c r="A171" s="3" t="s">
        <v>90</v>
      </c>
      <c r="B171" s="3" t="str">
        <f t="shared" si="8"/>
        <v>E452-b</v>
      </c>
      <c r="C171" s="3" t="s">
        <v>11</v>
      </c>
      <c r="D171" s="3">
        <v>3</v>
      </c>
      <c r="E171" s="3" t="s">
        <v>111</v>
      </c>
      <c r="F171" s="3">
        <v>24.9</v>
      </c>
    </row>
    <row r="172" spans="1:6" x14ac:dyDescent="0.35">
      <c r="A172" s="3" t="s">
        <v>90</v>
      </c>
      <c r="B172" s="3" t="str">
        <f t="shared" si="8"/>
        <v>E452-b</v>
      </c>
      <c r="C172" s="3" t="s">
        <v>12</v>
      </c>
      <c r="D172" s="3">
        <v>1</v>
      </c>
      <c r="E172" s="3" t="s">
        <v>113</v>
      </c>
      <c r="F172" s="3">
        <v>20.79</v>
      </c>
    </row>
    <row r="173" spans="1:6" x14ac:dyDescent="0.35">
      <c r="A173" s="3" t="s">
        <v>90</v>
      </c>
      <c r="B173" s="3" t="str">
        <f t="shared" si="8"/>
        <v>E452-b</v>
      </c>
      <c r="C173" s="3" t="s">
        <v>12</v>
      </c>
      <c r="D173" s="3">
        <v>1</v>
      </c>
      <c r="E173" s="3" t="s">
        <v>113</v>
      </c>
      <c r="F173" s="3">
        <v>21.19</v>
      </c>
    </row>
    <row r="174" spans="1:6" x14ac:dyDescent="0.35">
      <c r="A174" s="3" t="s">
        <v>90</v>
      </c>
      <c r="B174" s="3" t="str">
        <f t="shared" si="8"/>
        <v>E452-b</v>
      </c>
      <c r="C174" s="3" t="s">
        <v>12</v>
      </c>
      <c r="D174" s="3">
        <v>1</v>
      </c>
      <c r="E174" s="3" t="s">
        <v>113</v>
      </c>
      <c r="F174" s="3">
        <v>21.18</v>
      </c>
    </row>
    <row r="175" spans="1:6" x14ac:dyDescent="0.35">
      <c r="A175" s="3" t="s">
        <v>90</v>
      </c>
      <c r="B175" s="3" t="str">
        <f t="shared" si="8"/>
        <v>E452-b</v>
      </c>
      <c r="C175" s="3" t="s">
        <v>12</v>
      </c>
      <c r="D175" s="3">
        <v>1</v>
      </c>
      <c r="E175" s="3" t="s">
        <v>113</v>
      </c>
      <c r="F175" s="3">
        <v>20.78</v>
      </c>
    </row>
    <row r="176" spans="1:6" x14ac:dyDescent="0.35">
      <c r="A176" s="3" t="s">
        <v>90</v>
      </c>
      <c r="B176" s="3" t="str">
        <f t="shared" si="8"/>
        <v>E452-b</v>
      </c>
      <c r="C176" s="3" t="s">
        <v>13</v>
      </c>
      <c r="D176" s="3">
        <v>2</v>
      </c>
      <c r="E176" s="3" t="s">
        <v>113</v>
      </c>
      <c r="F176" s="3">
        <v>21.54</v>
      </c>
    </row>
    <row r="177" spans="1:6" x14ac:dyDescent="0.35">
      <c r="A177" s="3" t="s">
        <v>90</v>
      </c>
      <c r="B177" s="3" t="str">
        <f t="shared" si="8"/>
        <v>E452-b</v>
      </c>
      <c r="C177" s="3" t="s">
        <v>13</v>
      </c>
      <c r="D177" s="3">
        <v>2</v>
      </c>
      <c r="E177" s="3" t="s">
        <v>113</v>
      </c>
      <c r="F177" s="3">
        <v>21.51</v>
      </c>
    </row>
    <row r="178" spans="1:6" x14ac:dyDescent="0.35">
      <c r="A178" s="3" t="s">
        <v>90</v>
      </c>
      <c r="B178" s="3" t="str">
        <f t="shared" si="8"/>
        <v>E452-b</v>
      </c>
      <c r="C178" s="3" t="s">
        <v>14</v>
      </c>
      <c r="D178" s="3">
        <v>2</v>
      </c>
      <c r="E178" s="3" t="s">
        <v>113</v>
      </c>
      <c r="F178" s="3">
        <v>22.19</v>
      </c>
    </row>
    <row r="179" spans="1:6" x14ac:dyDescent="0.35">
      <c r="A179" s="3" t="s">
        <v>90</v>
      </c>
      <c r="B179" s="3" t="str">
        <f t="shared" si="8"/>
        <v>E452-b</v>
      </c>
      <c r="C179" s="3" t="s">
        <v>14</v>
      </c>
      <c r="D179" s="3">
        <v>2</v>
      </c>
      <c r="E179" s="3" t="s">
        <v>113</v>
      </c>
      <c r="F179" s="3">
        <v>21.86</v>
      </c>
    </row>
    <row r="180" spans="1:6" x14ac:dyDescent="0.35">
      <c r="A180" s="3" t="s">
        <v>90</v>
      </c>
      <c r="B180" s="3" t="str">
        <f t="shared" si="8"/>
        <v>E452-b</v>
      </c>
      <c r="C180" s="3" t="s">
        <v>15</v>
      </c>
      <c r="D180" s="3">
        <v>3</v>
      </c>
      <c r="E180" s="3" t="s">
        <v>113</v>
      </c>
      <c r="F180" s="3">
        <v>21.43</v>
      </c>
    </row>
    <row r="181" spans="1:6" x14ac:dyDescent="0.35">
      <c r="A181" s="3" t="s">
        <v>90</v>
      </c>
      <c r="B181" s="3" t="str">
        <f t="shared" si="8"/>
        <v>E452-b</v>
      </c>
      <c r="C181" s="3" t="s">
        <v>15</v>
      </c>
      <c r="D181" s="3">
        <v>3</v>
      </c>
      <c r="E181" s="3" t="s">
        <v>113</v>
      </c>
      <c r="F181" s="3">
        <v>21.83</v>
      </c>
    </row>
    <row r="182" spans="1:6" x14ac:dyDescent="0.35">
      <c r="A182" s="3" t="s">
        <v>90</v>
      </c>
      <c r="B182" s="3" t="str">
        <f t="shared" si="8"/>
        <v>E452-b</v>
      </c>
      <c r="C182" s="3" t="s">
        <v>15</v>
      </c>
      <c r="D182" s="3">
        <v>3</v>
      </c>
      <c r="E182" s="3" t="s">
        <v>113</v>
      </c>
      <c r="F182" s="3">
        <v>21.76</v>
      </c>
    </row>
    <row r="183" spans="1:6" x14ac:dyDescent="0.35">
      <c r="A183" s="3" t="s">
        <v>90</v>
      </c>
      <c r="B183" s="3" t="str">
        <f t="shared" si="8"/>
        <v>E452-b</v>
      </c>
      <c r="C183" s="3" t="s">
        <v>15</v>
      </c>
      <c r="D183" s="3">
        <v>3</v>
      </c>
      <c r="E183" s="3" t="s">
        <v>113</v>
      </c>
      <c r="F183" s="3">
        <v>21.65</v>
      </c>
    </row>
    <row r="184" spans="1:6" x14ac:dyDescent="0.35">
      <c r="A184" s="3" t="s">
        <v>4</v>
      </c>
      <c r="B184" s="3" t="s">
        <v>4</v>
      </c>
      <c r="C184" s="3" t="s">
        <v>74</v>
      </c>
      <c r="D184" s="3">
        <v>1</v>
      </c>
      <c r="E184" s="3" t="s">
        <v>111</v>
      </c>
      <c r="F184" s="3">
        <v>26.67</v>
      </c>
    </row>
    <row r="185" spans="1:6" x14ac:dyDescent="0.35">
      <c r="A185" s="3" t="s">
        <v>4</v>
      </c>
      <c r="B185" s="3" t="s">
        <v>4</v>
      </c>
      <c r="C185" s="3" t="s">
        <v>74</v>
      </c>
      <c r="D185" s="3">
        <v>1</v>
      </c>
      <c r="E185" s="3" t="s">
        <v>111</v>
      </c>
      <c r="F185" s="3">
        <v>26.6</v>
      </c>
    </row>
    <row r="186" spans="1:6" x14ac:dyDescent="0.35">
      <c r="A186" s="3" t="s">
        <v>4</v>
      </c>
      <c r="B186" s="3" t="s">
        <v>4</v>
      </c>
      <c r="C186" s="3" t="s">
        <v>75</v>
      </c>
      <c r="D186" s="3">
        <v>1</v>
      </c>
      <c r="E186" s="3" t="s">
        <v>111</v>
      </c>
      <c r="F186" s="3">
        <v>26.54</v>
      </c>
    </row>
    <row r="187" spans="1:6" x14ac:dyDescent="0.35">
      <c r="A187" s="3" t="s">
        <v>4</v>
      </c>
      <c r="B187" s="3" t="s">
        <v>4</v>
      </c>
      <c r="C187" s="3" t="s">
        <v>75</v>
      </c>
      <c r="D187" s="3">
        <v>1</v>
      </c>
      <c r="E187" s="3" t="s">
        <v>111</v>
      </c>
      <c r="F187" s="3">
        <v>26.49</v>
      </c>
    </row>
    <row r="188" spans="1:6" x14ac:dyDescent="0.35">
      <c r="A188" s="3" t="s">
        <v>4</v>
      </c>
      <c r="B188" s="3" t="s">
        <v>4</v>
      </c>
      <c r="C188" s="3" t="s">
        <v>76</v>
      </c>
      <c r="D188" s="3">
        <v>2</v>
      </c>
      <c r="E188" s="3" t="s">
        <v>111</v>
      </c>
      <c r="F188" s="3">
        <v>26.81</v>
      </c>
    </row>
    <row r="189" spans="1:6" x14ac:dyDescent="0.35">
      <c r="A189" s="3" t="s">
        <v>4</v>
      </c>
      <c r="B189" s="3" t="s">
        <v>4</v>
      </c>
      <c r="C189" s="3" t="s">
        <v>76</v>
      </c>
      <c r="D189" s="3">
        <v>2</v>
      </c>
      <c r="E189" s="3" t="s">
        <v>111</v>
      </c>
      <c r="F189" s="3">
        <v>27.07</v>
      </c>
    </row>
    <row r="190" spans="1:6" x14ac:dyDescent="0.35">
      <c r="A190" s="3" t="s">
        <v>4</v>
      </c>
      <c r="B190" s="3" t="s">
        <v>4</v>
      </c>
      <c r="C190" s="3" t="s">
        <v>76</v>
      </c>
      <c r="D190" s="3">
        <v>2</v>
      </c>
      <c r="E190" s="3" t="s">
        <v>111</v>
      </c>
      <c r="F190" s="3">
        <v>26.97</v>
      </c>
    </row>
    <row r="191" spans="1:6" x14ac:dyDescent="0.35">
      <c r="A191" s="3" t="s">
        <v>4</v>
      </c>
      <c r="B191" s="3" t="s">
        <v>4</v>
      </c>
      <c r="C191" s="3" t="s">
        <v>76</v>
      </c>
      <c r="D191" s="3">
        <v>2</v>
      </c>
      <c r="E191" s="3" t="s">
        <v>111</v>
      </c>
      <c r="F191" s="3">
        <v>27.1</v>
      </c>
    </row>
    <row r="192" spans="1:6" x14ac:dyDescent="0.35">
      <c r="A192" s="3" t="s">
        <v>4</v>
      </c>
      <c r="B192" s="3" t="s">
        <v>4</v>
      </c>
      <c r="C192" s="3" t="s">
        <v>77</v>
      </c>
      <c r="D192" s="3">
        <v>1</v>
      </c>
      <c r="E192" s="3" t="s">
        <v>113</v>
      </c>
      <c r="F192" s="3">
        <v>22.7</v>
      </c>
    </row>
    <row r="193" spans="1:6" x14ac:dyDescent="0.35">
      <c r="A193" s="3" t="s">
        <v>4</v>
      </c>
      <c r="B193" s="3" t="s">
        <v>4</v>
      </c>
      <c r="C193" s="3" t="s">
        <v>77</v>
      </c>
      <c r="D193" s="3">
        <v>1</v>
      </c>
      <c r="E193" s="3" t="s">
        <v>113</v>
      </c>
      <c r="F193" s="3">
        <v>22.77</v>
      </c>
    </row>
    <row r="194" spans="1:6" x14ac:dyDescent="0.35">
      <c r="A194" s="3" t="s">
        <v>4</v>
      </c>
      <c r="B194" s="3" t="s">
        <v>4</v>
      </c>
      <c r="C194" s="3" t="s">
        <v>78</v>
      </c>
      <c r="D194" s="3">
        <v>1</v>
      </c>
      <c r="E194" s="3" t="s">
        <v>113</v>
      </c>
      <c r="F194" s="3">
        <v>21.92</v>
      </c>
    </row>
    <row r="195" spans="1:6" x14ac:dyDescent="0.35">
      <c r="A195" s="3" t="s">
        <v>4</v>
      </c>
      <c r="B195" s="3" t="s">
        <v>4</v>
      </c>
      <c r="C195" s="3" t="s">
        <v>78</v>
      </c>
      <c r="D195" s="3">
        <v>1</v>
      </c>
      <c r="E195" s="3" t="s">
        <v>113</v>
      </c>
      <c r="F195" s="3">
        <v>22.61</v>
      </c>
    </row>
    <row r="196" spans="1:6" x14ac:dyDescent="0.35">
      <c r="A196" s="3" t="s">
        <v>4</v>
      </c>
      <c r="B196" s="3" t="s">
        <v>4</v>
      </c>
      <c r="C196" s="3" t="s">
        <v>79</v>
      </c>
      <c r="D196" s="3">
        <v>2</v>
      </c>
      <c r="E196" s="3" t="s">
        <v>113</v>
      </c>
      <c r="F196" s="3">
        <v>21.75</v>
      </c>
    </row>
    <row r="197" spans="1:6" x14ac:dyDescent="0.35">
      <c r="A197" s="3" t="s">
        <v>4</v>
      </c>
      <c r="B197" s="3" t="s">
        <v>4</v>
      </c>
      <c r="C197" s="3" t="s">
        <v>79</v>
      </c>
      <c r="D197" s="3">
        <v>2</v>
      </c>
      <c r="E197" s="3" t="s">
        <v>113</v>
      </c>
      <c r="F197" s="3">
        <v>21.65</v>
      </c>
    </row>
    <row r="198" spans="1:6" x14ac:dyDescent="0.35">
      <c r="A198" s="3" t="s">
        <v>4</v>
      </c>
      <c r="B198" s="3" t="s">
        <v>4</v>
      </c>
      <c r="C198" s="3" t="s">
        <v>79</v>
      </c>
      <c r="D198" s="3">
        <v>2</v>
      </c>
      <c r="E198" s="3" t="s">
        <v>113</v>
      </c>
      <c r="F198" s="3">
        <v>21.34</v>
      </c>
    </row>
    <row r="199" spans="1:6" x14ac:dyDescent="0.35">
      <c r="A199" s="3" t="s">
        <v>4</v>
      </c>
      <c r="B199" s="3" t="s">
        <v>4</v>
      </c>
      <c r="C199" s="3" t="s">
        <v>79</v>
      </c>
      <c r="D199" s="3">
        <v>2</v>
      </c>
      <c r="E199" s="3" t="s">
        <v>113</v>
      </c>
      <c r="F199" s="3">
        <v>21.54</v>
      </c>
    </row>
    <row r="200" spans="1:6" x14ac:dyDescent="0.35">
      <c r="A200" s="3" t="s">
        <v>2</v>
      </c>
      <c r="B200" s="3" t="s">
        <v>2</v>
      </c>
      <c r="C200" s="3" t="s">
        <v>80</v>
      </c>
      <c r="D200" s="3">
        <v>1</v>
      </c>
      <c r="E200" s="3" t="s">
        <v>111</v>
      </c>
      <c r="F200" s="3">
        <v>26.86</v>
      </c>
    </row>
    <row r="201" spans="1:6" x14ac:dyDescent="0.35">
      <c r="A201" s="3" t="s">
        <v>2</v>
      </c>
      <c r="B201" s="3" t="s">
        <v>2</v>
      </c>
      <c r="C201" s="3" t="s">
        <v>80</v>
      </c>
      <c r="D201" s="3">
        <v>1</v>
      </c>
      <c r="E201" s="3" t="s">
        <v>111</v>
      </c>
      <c r="F201" s="3">
        <v>28.34</v>
      </c>
    </row>
    <row r="202" spans="1:6" x14ac:dyDescent="0.35">
      <c r="A202" s="3" t="s">
        <v>2</v>
      </c>
      <c r="B202" s="3" t="s">
        <v>2</v>
      </c>
      <c r="C202" s="3" t="s">
        <v>80</v>
      </c>
      <c r="D202" s="3">
        <v>1</v>
      </c>
      <c r="E202" s="3" t="s">
        <v>111</v>
      </c>
      <c r="F202" s="3">
        <v>25.07</v>
      </c>
    </row>
    <row r="203" spans="1:6" x14ac:dyDescent="0.35">
      <c r="A203" s="3" t="s">
        <v>2</v>
      </c>
      <c r="B203" s="3" t="s">
        <v>2</v>
      </c>
      <c r="C203" s="3" t="s">
        <v>80</v>
      </c>
      <c r="D203" s="3">
        <v>2</v>
      </c>
      <c r="E203" s="3" t="s">
        <v>111</v>
      </c>
      <c r="F203" s="3">
        <v>25.31</v>
      </c>
    </row>
    <row r="204" spans="1:6" x14ac:dyDescent="0.35">
      <c r="A204" s="3" t="s">
        <v>2</v>
      </c>
      <c r="B204" s="3" t="s">
        <v>2</v>
      </c>
      <c r="C204" s="3" t="s">
        <v>81</v>
      </c>
      <c r="D204" s="3">
        <v>2</v>
      </c>
      <c r="E204" s="3" t="s">
        <v>111</v>
      </c>
      <c r="F204" s="3">
        <v>26.63</v>
      </c>
    </row>
    <row r="205" spans="1:6" x14ac:dyDescent="0.35">
      <c r="A205" s="3" t="s">
        <v>2</v>
      </c>
      <c r="B205" s="3" t="s">
        <v>2</v>
      </c>
      <c r="C205" s="3" t="s">
        <v>81</v>
      </c>
      <c r="D205" s="3">
        <v>2</v>
      </c>
      <c r="E205" s="3" t="s">
        <v>111</v>
      </c>
      <c r="F205" s="3">
        <v>26.89</v>
      </c>
    </row>
    <row r="206" spans="1:6" x14ac:dyDescent="0.35">
      <c r="A206" s="3" t="s">
        <v>2</v>
      </c>
      <c r="B206" s="3" t="s">
        <v>2</v>
      </c>
      <c r="C206" s="3" t="s">
        <v>81</v>
      </c>
      <c r="D206" s="3">
        <v>2</v>
      </c>
      <c r="E206" s="3" t="s">
        <v>111</v>
      </c>
      <c r="F206" s="3">
        <v>26.34</v>
      </c>
    </row>
    <row r="207" spans="1:6" x14ac:dyDescent="0.35">
      <c r="A207" s="3" t="s">
        <v>2</v>
      </c>
      <c r="B207" s="3" t="s">
        <v>2</v>
      </c>
      <c r="C207" s="3" t="s">
        <v>81</v>
      </c>
      <c r="D207" s="3">
        <v>3</v>
      </c>
      <c r="E207" s="3" t="s">
        <v>111</v>
      </c>
      <c r="F207" s="3">
        <v>26.61</v>
      </c>
    </row>
    <row r="208" spans="1:6" x14ac:dyDescent="0.35">
      <c r="A208" s="3" t="s">
        <v>2</v>
      </c>
      <c r="B208" s="3" t="s">
        <v>2</v>
      </c>
      <c r="C208" s="3" t="s">
        <v>82</v>
      </c>
      <c r="D208" s="3">
        <v>3</v>
      </c>
      <c r="E208" s="3" t="s">
        <v>111</v>
      </c>
      <c r="F208" s="3">
        <v>24.67</v>
      </c>
    </row>
    <row r="209" spans="1:6" x14ac:dyDescent="0.35">
      <c r="A209" s="3" t="s">
        <v>2</v>
      </c>
      <c r="B209" s="3" t="s">
        <v>2</v>
      </c>
      <c r="C209" s="3" t="s">
        <v>82</v>
      </c>
      <c r="D209" s="3">
        <v>3</v>
      </c>
      <c r="E209" s="3" t="s">
        <v>111</v>
      </c>
      <c r="F209" s="3">
        <v>24.53</v>
      </c>
    </row>
    <row r="210" spans="1:6" x14ac:dyDescent="0.35">
      <c r="A210" s="3" t="s">
        <v>2</v>
      </c>
      <c r="B210" s="3" t="s">
        <v>2</v>
      </c>
      <c r="C210" s="3" t="s">
        <v>82</v>
      </c>
      <c r="D210" s="3">
        <v>3</v>
      </c>
      <c r="E210" s="3" t="s">
        <v>111</v>
      </c>
      <c r="F210" s="3">
        <v>24.68</v>
      </c>
    </row>
    <row r="211" spans="1:6" x14ac:dyDescent="0.35">
      <c r="A211" s="3" t="s">
        <v>2</v>
      </c>
      <c r="B211" s="3" t="s">
        <v>2</v>
      </c>
      <c r="C211" s="3" t="s">
        <v>82</v>
      </c>
      <c r="D211" s="3">
        <v>3</v>
      </c>
      <c r="E211" s="3" t="s">
        <v>111</v>
      </c>
      <c r="F211" s="3">
        <v>24.58</v>
      </c>
    </row>
    <row r="212" spans="1:6" x14ac:dyDescent="0.35">
      <c r="A212" s="3" t="s">
        <v>2</v>
      </c>
      <c r="B212" s="3" t="s">
        <v>2</v>
      </c>
      <c r="C212" s="3" t="s">
        <v>83</v>
      </c>
      <c r="D212" s="3">
        <v>1</v>
      </c>
      <c r="E212" s="3" t="s">
        <v>113</v>
      </c>
      <c r="F212" s="3">
        <v>20.76</v>
      </c>
    </row>
    <row r="213" spans="1:6" x14ac:dyDescent="0.35">
      <c r="A213" s="3" t="s">
        <v>2</v>
      </c>
      <c r="B213" s="3" t="s">
        <v>2</v>
      </c>
      <c r="C213" s="3" t="s">
        <v>83</v>
      </c>
      <c r="D213" s="3">
        <v>1</v>
      </c>
      <c r="E213" s="3" t="s">
        <v>113</v>
      </c>
      <c r="F213" s="3">
        <v>21.53</v>
      </c>
    </row>
    <row r="214" spans="1:6" x14ac:dyDescent="0.35">
      <c r="A214" s="3" t="s">
        <v>2</v>
      </c>
      <c r="B214" s="3" t="s">
        <v>2</v>
      </c>
      <c r="C214" s="3" t="s">
        <v>83</v>
      </c>
      <c r="D214" s="3">
        <v>1</v>
      </c>
      <c r="E214" s="3" t="s">
        <v>113</v>
      </c>
      <c r="F214" s="3">
        <v>20.87</v>
      </c>
    </row>
    <row r="215" spans="1:6" x14ac:dyDescent="0.35">
      <c r="A215" s="3" t="s">
        <v>2</v>
      </c>
      <c r="B215" s="3" t="s">
        <v>2</v>
      </c>
      <c r="C215" s="3" t="s">
        <v>83</v>
      </c>
      <c r="D215" s="3">
        <v>1</v>
      </c>
      <c r="E215" s="3" t="s">
        <v>113</v>
      </c>
      <c r="F215" s="3">
        <v>20.6</v>
      </c>
    </row>
    <row r="216" spans="1:6" x14ac:dyDescent="0.35">
      <c r="A216" s="3" t="s">
        <v>2</v>
      </c>
      <c r="B216" s="3" t="s">
        <v>2</v>
      </c>
      <c r="C216" s="3" t="s">
        <v>84</v>
      </c>
      <c r="D216" s="3">
        <v>2</v>
      </c>
      <c r="E216" s="3" t="s">
        <v>113</v>
      </c>
      <c r="F216" s="3">
        <v>20.350000000000001</v>
      </c>
    </row>
    <row r="217" spans="1:6" x14ac:dyDescent="0.35">
      <c r="A217" s="3" t="s">
        <v>2</v>
      </c>
      <c r="B217" s="3" t="s">
        <v>2</v>
      </c>
      <c r="C217" s="3" t="s">
        <v>84</v>
      </c>
      <c r="D217" s="3">
        <v>2</v>
      </c>
      <c r="E217" s="3" t="s">
        <v>113</v>
      </c>
      <c r="F217" s="3">
        <v>20.55</v>
      </c>
    </row>
    <row r="218" spans="1:6" x14ac:dyDescent="0.35">
      <c r="A218" s="3" t="s">
        <v>2</v>
      </c>
      <c r="B218" s="3" t="s">
        <v>2</v>
      </c>
      <c r="C218" s="3" t="s">
        <v>84</v>
      </c>
      <c r="D218" s="3">
        <v>2</v>
      </c>
      <c r="E218" s="3" t="s">
        <v>113</v>
      </c>
      <c r="F218" s="3">
        <v>19.87</v>
      </c>
    </row>
    <row r="219" spans="1:6" x14ac:dyDescent="0.35">
      <c r="A219" s="3" t="s">
        <v>2</v>
      </c>
      <c r="B219" s="3" t="s">
        <v>2</v>
      </c>
      <c r="C219" s="3" t="s">
        <v>84</v>
      </c>
      <c r="D219" s="3">
        <v>2</v>
      </c>
      <c r="E219" s="3" t="s">
        <v>113</v>
      </c>
      <c r="F219" s="3">
        <v>20.27</v>
      </c>
    </row>
    <row r="220" spans="1:6" x14ac:dyDescent="0.35">
      <c r="A220" s="3" t="s">
        <v>2</v>
      </c>
      <c r="B220" s="3" t="s">
        <v>2</v>
      </c>
      <c r="C220" s="3" t="s">
        <v>85</v>
      </c>
      <c r="D220" s="3">
        <v>3</v>
      </c>
      <c r="E220" s="3" t="s">
        <v>113</v>
      </c>
      <c r="F220" s="3">
        <v>20.52</v>
      </c>
    </row>
    <row r="221" spans="1:6" x14ac:dyDescent="0.35">
      <c r="A221" s="3" t="s">
        <v>2</v>
      </c>
      <c r="B221" s="3" t="s">
        <v>2</v>
      </c>
      <c r="C221" s="3" t="s">
        <v>85</v>
      </c>
      <c r="D221" s="3">
        <v>3</v>
      </c>
      <c r="E221" s="3" t="s">
        <v>113</v>
      </c>
      <c r="F221" s="3">
        <v>20.079999999999998</v>
      </c>
    </row>
    <row r="222" spans="1:6" x14ac:dyDescent="0.35">
      <c r="A222" s="3" t="s">
        <v>2</v>
      </c>
      <c r="B222" s="3" t="s">
        <v>2</v>
      </c>
      <c r="C222" s="3" t="s">
        <v>85</v>
      </c>
      <c r="D222" s="3">
        <v>3</v>
      </c>
      <c r="E222" s="3" t="s">
        <v>113</v>
      </c>
      <c r="F222" s="3">
        <v>19.96</v>
      </c>
    </row>
    <row r="223" spans="1:6" x14ac:dyDescent="0.35">
      <c r="A223" s="3" t="s">
        <v>2</v>
      </c>
      <c r="B223" s="3" t="s">
        <v>2</v>
      </c>
      <c r="C223" s="3" t="s">
        <v>85</v>
      </c>
      <c r="D223" s="3">
        <v>3</v>
      </c>
      <c r="E223" s="3" t="s">
        <v>113</v>
      </c>
      <c r="F223" s="3">
        <v>19.84</v>
      </c>
    </row>
    <row r="224" spans="1:6" x14ac:dyDescent="0.35">
      <c r="A224" s="3" t="s">
        <v>3</v>
      </c>
      <c r="B224" s="3" t="s">
        <v>3</v>
      </c>
      <c r="C224" s="3" t="s">
        <v>20</v>
      </c>
      <c r="D224" s="3">
        <v>1</v>
      </c>
      <c r="E224" s="3" t="s">
        <v>111</v>
      </c>
      <c r="F224" s="3">
        <v>26</v>
      </c>
    </row>
    <row r="225" spans="1:6" x14ac:dyDescent="0.35">
      <c r="A225" s="3" t="s">
        <v>3</v>
      </c>
      <c r="B225" s="3" t="s">
        <v>3</v>
      </c>
      <c r="C225" s="3" t="s">
        <v>20</v>
      </c>
      <c r="D225" s="3">
        <v>1</v>
      </c>
      <c r="E225" s="3" t="s">
        <v>111</v>
      </c>
      <c r="F225" s="3">
        <v>26.07</v>
      </c>
    </row>
    <row r="226" spans="1:6" x14ac:dyDescent="0.35">
      <c r="A226" s="3" t="s">
        <v>3</v>
      </c>
      <c r="B226" s="3" t="s">
        <v>3</v>
      </c>
      <c r="C226" s="3" t="s">
        <v>20</v>
      </c>
      <c r="D226" s="3">
        <v>1</v>
      </c>
      <c r="E226" s="3" t="s">
        <v>111</v>
      </c>
      <c r="F226" s="3">
        <v>24.59</v>
      </c>
    </row>
    <row r="227" spans="1:6" x14ac:dyDescent="0.35">
      <c r="A227" s="3" t="s">
        <v>3</v>
      </c>
      <c r="B227" s="3" t="s">
        <v>3</v>
      </c>
      <c r="C227" s="3" t="s">
        <v>20</v>
      </c>
      <c r="D227" s="3">
        <v>1</v>
      </c>
      <c r="E227" s="3" t="s">
        <v>111</v>
      </c>
      <c r="F227" s="3">
        <v>24.75</v>
      </c>
    </row>
    <row r="228" spans="1:6" x14ac:dyDescent="0.35">
      <c r="A228" s="3" t="s">
        <v>3</v>
      </c>
      <c r="B228" s="3" t="s">
        <v>3</v>
      </c>
      <c r="C228" s="3" t="s">
        <v>21</v>
      </c>
      <c r="D228" s="3">
        <v>2</v>
      </c>
      <c r="E228" s="3" t="s">
        <v>111</v>
      </c>
      <c r="F228" s="3">
        <v>25.28</v>
      </c>
    </row>
    <row r="229" spans="1:6" x14ac:dyDescent="0.35">
      <c r="A229" s="3" t="s">
        <v>3</v>
      </c>
      <c r="B229" s="3" t="s">
        <v>3</v>
      </c>
      <c r="C229" s="3" t="s">
        <v>21</v>
      </c>
      <c r="D229" s="3">
        <v>2</v>
      </c>
      <c r="E229" s="3" t="s">
        <v>111</v>
      </c>
      <c r="F229" s="3">
        <v>25.17</v>
      </c>
    </row>
    <row r="230" spans="1:6" x14ac:dyDescent="0.35">
      <c r="A230" s="3" t="s">
        <v>3</v>
      </c>
      <c r="B230" s="3" t="s">
        <v>3</v>
      </c>
      <c r="C230" s="3" t="s">
        <v>21</v>
      </c>
      <c r="D230" s="3">
        <v>2</v>
      </c>
      <c r="E230" s="3" t="s">
        <v>111</v>
      </c>
      <c r="F230" s="3">
        <v>25.34</v>
      </c>
    </row>
    <row r="231" spans="1:6" x14ac:dyDescent="0.35">
      <c r="A231" s="3" t="s">
        <v>3</v>
      </c>
      <c r="B231" s="3" t="s">
        <v>3</v>
      </c>
      <c r="C231" s="3" t="s">
        <v>21</v>
      </c>
      <c r="D231" s="3">
        <v>2</v>
      </c>
      <c r="E231" s="3" t="s">
        <v>111</v>
      </c>
      <c r="F231" s="3">
        <v>25.14</v>
      </c>
    </row>
    <row r="232" spans="1:6" x14ac:dyDescent="0.35">
      <c r="A232" s="3" t="s">
        <v>3</v>
      </c>
      <c r="B232" s="3" t="s">
        <v>3</v>
      </c>
      <c r="C232" s="3" t="s">
        <v>22</v>
      </c>
      <c r="D232" s="3">
        <v>3</v>
      </c>
      <c r="E232" s="3" t="s">
        <v>111</v>
      </c>
      <c r="F232" s="3">
        <v>27.25</v>
      </c>
    </row>
    <row r="233" spans="1:6" x14ac:dyDescent="0.35">
      <c r="A233" s="3" t="s">
        <v>3</v>
      </c>
      <c r="B233" s="3" t="s">
        <v>3</v>
      </c>
      <c r="C233" s="3" t="s">
        <v>22</v>
      </c>
      <c r="D233" s="3">
        <v>3</v>
      </c>
      <c r="E233" s="3" t="s">
        <v>111</v>
      </c>
      <c r="F233" s="3">
        <v>27.67</v>
      </c>
    </row>
    <row r="234" spans="1:6" x14ac:dyDescent="0.35">
      <c r="A234" s="3" t="s">
        <v>3</v>
      </c>
      <c r="B234" s="3" t="s">
        <v>3</v>
      </c>
      <c r="C234" s="3" t="s">
        <v>22</v>
      </c>
      <c r="D234" s="3">
        <v>3</v>
      </c>
      <c r="E234" s="3" t="s">
        <v>111</v>
      </c>
      <c r="F234" s="3">
        <v>27.36</v>
      </c>
    </row>
    <row r="235" spans="1:6" x14ac:dyDescent="0.35">
      <c r="A235" s="3" t="s">
        <v>3</v>
      </c>
      <c r="B235" s="3" t="s">
        <v>3</v>
      </c>
      <c r="C235" s="3" t="s">
        <v>22</v>
      </c>
      <c r="D235" s="3">
        <v>3</v>
      </c>
      <c r="E235" s="3" t="s">
        <v>111</v>
      </c>
      <c r="F235" s="3">
        <v>27.52</v>
      </c>
    </row>
    <row r="236" spans="1:6" x14ac:dyDescent="0.35">
      <c r="A236" s="3" t="s">
        <v>3</v>
      </c>
      <c r="B236" s="3" t="s">
        <v>3</v>
      </c>
      <c r="C236" s="3" t="s">
        <v>23</v>
      </c>
      <c r="D236" s="3">
        <v>1</v>
      </c>
      <c r="E236" s="3" t="s">
        <v>113</v>
      </c>
      <c r="F236" s="3">
        <v>28.01</v>
      </c>
    </row>
    <row r="237" spans="1:6" x14ac:dyDescent="0.35">
      <c r="A237" s="3" t="s">
        <v>3</v>
      </c>
      <c r="B237" s="3" t="s">
        <v>3</v>
      </c>
      <c r="C237" s="3" t="s">
        <v>23</v>
      </c>
      <c r="D237" s="3">
        <v>1</v>
      </c>
      <c r="E237" s="3" t="s">
        <v>113</v>
      </c>
      <c r="F237" s="3">
        <v>27.8</v>
      </c>
    </row>
    <row r="238" spans="1:6" x14ac:dyDescent="0.35">
      <c r="A238" s="3" t="s">
        <v>3</v>
      </c>
      <c r="B238" s="3" t="s">
        <v>3</v>
      </c>
      <c r="C238" s="3" t="s">
        <v>23</v>
      </c>
      <c r="D238" s="3">
        <v>1</v>
      </c>
      <c r="E238" s="3" t="s">
        <v>113</v>
      </c>
      <c r="F238" s="3">
        <v>26.6</v>
      </c>
    </row>
    <row r="239" spans="1:6" x14ac:dyDescent="0.35">
      <c r="A239" s="3" t="s">
        <v>3</v>
      </c>
      <c r="B239" s="3" t="s">
        <v>3</v>
      </c>
      <c r="C239" s="3" t="s">
        <v>23</v>
      </c>
      <c r="D239" s="3">
        <v>1</v>
      </c>
      <c r="E239" s="3" t="s">
        <v>113</v>
      </c>
      <c r="F239" s="3">
        <v>26.79</v>
      </c>
    </row>
    <row r="240" spans="1:6" x14ac:dyDescent="0.35">
      <c r="A240" s="3" t="s">
        <v>3</v>
      </c>
      <c r="B240" s="3" t="s">
        <v>3</v>
      </c>
      <c r="C240" s="3" t="s">
        <v>24</v>
      </c>
      <c r="D240" s="3">
        <v>2</v>
      </c>
      <c r="E240" s="3" t="s">
        <v>113</v>
      </c>
      <c r="F240" s="3">
        <v>27.59</v>
      </c>
    </row>
    <row r="241" spans="1:6" x14ac:dyDescent="0.35">
      <c r="A241" s="3" t="s">
        <v>3</v>
      </c>
      <c r="B241" s="3" t="s">
        <v>3</v>
      </c>
      <c r="C241" s="3" t="s">
        <v>24</v>
      </c>
      <c r="D241" s="3">
        <v>2</v>
      </c>
      <c r="E241" s="3" t="s">
        <v>113</v>
      </c>
      <c r="F241" s="3">
        <v>27.54</v>
      </c>
    </row>
    <row r="242" spans="1:6" x14ac:dyDescent="0.35">
      <c r="A242" s="3" t="s">
        <v>3</v>
      </c>
      <c r="B242" s="3" t="s">
        <v>3</v>
      </c>
      <c r="C242" s="3" t="s">
        <v>24</v>
      </c>
      <c r="D242" s="3">
        <v>2</v>
      </c>
      <c r="E242" s="3" t="s">
        <v>113</v>
      </c>
      <c r="F242" s="3">
        <v>27.28</v>
      </c>
    </row>
    <row r="243" spans="1:6" x14ac:dyDescent="0.35">
      <c r="A243" s="3" t="s">
        <v>3</v>
      </c>
      <c r="B243" s="3" t="s">
        <v>3</v>
      </c>
      <c r="C243" s="3" t="s">
        <v>24</v>
      </c>
      <c r="D243" s="3">
        <v>2</v>
      </c>
      <c r="E243" s="3" t="s">
        <v>113</v>
      </c>
      <c r="F243" s="3">
        <v>27.17</v>
      </c>
    </row>
    <row r="244" spans="1:6" x14ac:dyDescent="0.35">
      <c r="A244" s="3" t="s">
        <v>3</v>
      </c>
      <c r="B244" s="3" t="s">
        <v>3</v>
      </c>
      <c r="C244" s="3" t="s">
        <v>25</v>
      </c>
      <c r="D244" s="3">
        <v>3</v>
      </c>
      <c r="E244" s="3" t="s">
        <v>113</v>
      </c>
      <c r="F244" s="3">
        <v>31.38</v>
      </c>
    </row>
    <row r="245" spans="1:6" x14ac:dyDescent="0.35">
      <c r="A245" s="3" t="s">
        <v>3</v>
      </c>
      <c r="B245" s="3" t="s">
        <v>3</v>
      </c>
      <c r="C245" s="3" t="s">
        <v>25</v>
      </c>
      <c r="D245" s="3">
        <v>3</v>
      </c>
      <c r="E245" s="3" t="s">
        <v>113</v>
      </c>
      <c r="F245" s="3">
        <v>32.44</v>
      </c>
    </row>
    <row r="246" spans="1:6" x14ac:dyDescent="0.35">
      <c r="A246" s="3" t="s">
        <v>3</v>
      </c>
      <c r="B246" s="3" t="s">
        <v>3</v>
      </c>
      <c r="C246" s="3" t="s">
        <v>25</v>
      </c>
      <c r="D246" s="3">
        <v>3</v>
      </c>
      <c r="E246" s="3" t="s">
        <v>113</v>
      </c>
      <c r="F246" s="3">
        <v>31.58</v>
      </c>
    </row>
    <row r="247" spans="1:6" x14ac:dyDescent="0.35">
      <c r="A247" s="3" t="s">
        <v>3</v>
      </c>
      <c r="B247" s="3" t="s">
        <v>3</v>
      </c>
      <c r="C247" s="3" t="s">
        <v>25</v>
      </c>
      <c r="D247" s="3">
        <v>3</v>
      </c>
      <c r="E247" s="3" t="s">
        <v>113</v>
      </c>
      <c r="F247" s="3">
        <v>31.77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F40"/>
  <sheetViews>
    <sheetView topLeftCell="A4" workbookViewId="0">
      <pane xSplit="2" ySplit="1" topLeftCell="AF5" activePane="bottomRight" state="frozen"/>
      <selection activeCell="A4" sqref="A4"/>
      <selection pane="topRight" activeCell="C4" sqref="C4"/>
      <selection pane="bottomLeft" activeCell="A5" sqref="A5"/>
      <selection pane="bottomRight" activeCell="AI11" sqref="AI11"/>
    </sheetView>
  </sheetViews>
  <sheetFormatPr baseColWidth="10" defaultColWidth="11.453125" defaultRowHeight="14.5" x14ac:dyDescent="0.35"/>
  <cols>
    <col min="1" max="1" width="14" style="25" bestFit="1" customWidth="1"/>
    <col min="2" max="2" width="12.453125" style="25" customWidth="1"/>
    <col min="3" max="6" width="11.453125" style="25"/>
    <col min="7" max="7" width="11.453125" style="25" bestFit="1" customWidth="1"/>
    <col min="8" max="16384" width="11.453125" style="25"/>
  </cols>
  <sheetData>
    <row r="1" spans="1:344" s="13" customFormat="1" ht="33" customHeight="1" thickBot="1" x14ac:dyDescent="0.4">
      <c r="A1" s="36" t="s">
        <v>1087</v>
      </c>
      <c r="B1" s="36" t="s">
        <v>1088</v>
      </c>
      <c r="C1" s="44" t="s">
        <v>185</v>
      </c>
      <c r="D1" s="44"/>
      <c r="E1" s="30" t="s">
        <v>186</v>
      </c>
      <c r="F1" s="33" t="s">
        <v>187</v>
      </c>
      <c r="G1" s="33"/>
      <c r="H1" s="33"/>
      <c r="I1" s="33"/>
      <c r="J1" s="33"/>
      <c r="K1" s="33"/>
      <c r="L1" s="33"/>
      <c r="M1" s="33" t="s">
        <v>188</v>
      </c>
      <c r="N1" s="33"/>
      <c r="O1" s="33"/>
      <c r="P1" s="33"/>
      <c r="Q1" s="33"/>
      <c r="R1" s="33"/>
      <c r="S1" s="33"/>
      <c r="T1" s="33"/>
      <c r="U1" s="33"/>
      <c r="V1" s="33"/>
      <c r="W1" s="33"/>
      <c r="X1" s="33"/>
      <c r="Y1" s="33"/>
      <c r="Z1" s="33"/>
      <c r="AA1" s="33"/>
      <c r="AB1" s="33"/>
      <c r="AC1" s="33"/>
      <c r="AD1" s="33"/>
      <c r="AE1" s="33"/>
      <c r="AF1" s="33" t="s">
        <v>189</v>
      </c>
      <c r="AG1" s="33"/>
      <c r="AH1" s="33"/>
      <c r="AI1" s="33"/>
      <c r="AJ1" s="33"/>
      <c r="AK1" s="33"/>
      <c r="AL1" s="33"/>
      <c r="AM1" s="33"/>
      <c r="AN1" s="33"/>
      <c r="AO1" s="33"/>
      <c r="AP1" s="33"/>
      <c r="AQ1" s="33"/>
      <c r="AR1" s="33"/>
      <c r="AS1" s="33"/>
      <c r="AT1" s="33"/>
      <c r="AU1" s="33"/>
      <c r="AV1" s="33"/>
      <c r="AW1" s="33"/>
      <c r="AX1" s="33"/>
      <c r="AY1" s="33"/>
      <c r="AZ1" s="33"/>
      <c r="BA1" s="33"/>
      <c r="BB1" s="33"/>
      <c r="BC1" s="33"/>
      <c r="BD1" s="33"/>
      <c r="BE1" s="33"/>
      <c r="BF1" s="33"/>
      <c r="BG1" s="33"/>
      <c r="BH1" s="33" t="s">
        <v>190</v>
      </c>
      <c r="BI1" s="33"/>
      <c r="BJ1" s="33"/>
      <c r="BK1" s="33" t="s">
        <v>191</v>
      </c>
      <c r="BL1" s="33"/>
      <c r="BM1" s="33"/>
      <c r="BN1" s="33"/>
      <c r="BO1" s="33"/>
      <c r="BP1" s="33"/>
      <c r="BQ1" s="33"/>
      <c r="BR1" s="33"/>
      <c r="BS1" s="33"/>
      <c r="BT1" s="33"/>
      <c r="BU1" s="33"/>
      <c r="BV1" s="33"/>
      <c r="BW1" s="12" t="s">
        <v>192</v>
      </c>
      <c r="BX1" s="12"/>
      <c r="BY1" s="12"/>
      <c r="BZ1" s="33" t="s">
        <v>193</v>
      </c>
      <c r="CA1" s="33"/>
      <c r="CB1" s="33"/>
      <c r="CC1" s="33"/>
      <c r="CD1" s="33"/>
      <c r="CE1" s="33"/>
      <c r="CF1" s="33"/>
      <c r="CG1" s="33"/>
      <c r="CH1" s="33"/>
      <c r="CI1" s="33"/>
      <c r="CJ1" s="33"/>
      <c r="CK1" s="33"/>
      <c r="CL1" s="33"/>
      <c r="CM1" s="33"/>
      <c r="CN1" s="33"/>
      <c r="CO1" s="33"/>
      <c r="CP1" s="33" t="s">
        <v>194</v>
      </c>
      <c r="CQ1" s="33"/>
      <c r="CR1" s="33"/>
      <c r="CS1" s="33"/>
      <c r="CT1" s="33"/>
      <c r="CU1" s="33"/>
      <c r="CV1" s="33"/>
      <c r="CW1" s="33"/>
      <c r="CX1" s="33" t="s">
        <v>195</v>
      </c>
      <c r="CY1" s="33"/>
      <c r="CZ1" s="33"/>
      <c r="DA1" s="33" t="s">
        <v>196</v>
      </c>
      <c r="DB1" s="33"/>
      <c r="DC1" s="33"/>
      <c r="DD1" s="33" t="s">
        <v>197</v>
      </c>
      <c r="DE1" s="33"/>
      <c r="DF1" s="33"/>
      <c r="DG1" s="33"/>
      <c r="DH1" s="33"/>
      <c r="DI1" s="33"/>
      <c r="DJ1" s="33"/>
      <c r="DK1" s="33"/>
      <c r="DL1" s="33"/>
      <c r="DM1" s="33"/>
      <c r="DN1" s="33"/>
      <c r="DO1" s="33"/>
      <c r="DP1" s="33"/>
      <c r="DQ1" s="33"/>
      <c r="DR1" s="33"/>
      <c r="DS1" s="33"/>
      <c r="DT1" s="33"/>
      <c r="DU1" s="33"/>
      <c r="DV1" s="33"/>
      <c r="DW1" s="33"/>
      <c r="DX1" s="33"/>
      <c r="DY1" s="33"/>
      <c r="DZ1" s="33"/>
      <c r="EA1" s="33" t="s">
        <v>198</v>
      </c>
      <c r="EB1" s="33"/>
      <c r="EC1" s="33"/>
      <c r="ED1" s="33"/>
      <c r="EE1" s="33"/>
      <c r="EF1" s="33"/>
      <c r="EG1" s="33"/>
      <c r="EH1" s="33"/>
      <c r="EI1" s="33"/>
      <c r="EJ1" s="33"/>
      <c r="EK1" s="33"/>
      <c r="EL1" s="33"/>
      <c r="EM1" s="33"/>
      <c r="EN1" s="33" t="s">
        <v>199</v>
      </c>
      <c r="EO1" s="33"/>
      <c r="EP1" s="33"/>
      <c r="EQ1" s="33"/>
      <c r="ER1" s="33"/>
      <c r="ES1" s="33"/>
      <c r="ET1" s="33"/>
      <c r="EU1" s="33"/>
      <c r="EV1" s="33" t="s">
        <v>200</v>
      </c>
      <c r="EW1" s="33"/>
      <c r="EX1" s="33"/>
      <c r="EY1" s="35" t="s">
        <v>201</v>
      </c>
      <c r="EZ1" s="35"/>
      <c r="FA1" s="35"/>
      <c r="FB1" s="35" t="s">
        <v>202</v>
      </c>
      <c r="FC1" s="35"/>
      <c r="FD1" s="35"/>
      <c r="FE1" s="35" t="s">
        <v>203</v>
      </c>
      <c r="FF1" s="35"/>
      <c r="FG1" s="35"/>
      <c r="FH1" s="35"/>
      <c r="FI1" s="35"/>
      <c r="FJ1" s="33" t="s">
        <v>204</v>
      </c>
      <c r="FK1" s="33"/>
      <c r="FL1" s="33"/>
      <c r="FM1" s="33"/>
      <c r="FN1" s="33"/>
      <c r="FO1" s="33"/>
      <c r="FP1" s="33"/>
      <c r="FQ1" s="33"/>
      <c r="FR1" s="33"/>
      <c r="FS1" s="33"/>
      <c r="FT1" s="33" t="s">
        <v>205</v>
      </c>
      <c r="FU1" s="33"/>
      <c r="FV1" s="33"/>
      <c r="FW1" s="33"/>
      <c r="FX1" s="33"/>
      <c r="FY1" s="33"/>
      <c r="FZ1" s="33"/>
      <c r="GA1" s="33"/>
      <c r="GB1" s="33"/>
      <c r="GC1" s="33"/>
      <c r="GD1" s="33"/>
      <c r="GE1" s="33"/>
      <c r="GF1" s="33"/>
      <c r="GG1" s="33"/>
      <c r="GH1" s="33"/>
      <c r="GI1" s="33"/>
      <c r="GJ1" s="33"/>
      <c r="GK1" s="33"/>
      <c r="GL1" s="33"/>
      <c r="GM1" s="33"/>
      <c r="GN1" s="33"/>
      <c r="GO1" s="33"/>
      <c r="GP1" s="33"/>
      <c r="GQ1" s="33"/>
      <c r="GR1" s="33"/>
      <c r="GS1" s="33"/>
      <c r="GT1" s="33"/>
      <c r="GU1" s="33"/>
      <c r="GV1" s="33"/>
      <c r="GW1" s="33"/>
      <c r="GX1" s="33"/>
      <c r="GY1" s="33"/>
      <c r="GZ1" s="33"/>
      <c r="HA1" s="33"/>
      <c r="HB1" s="33"/>
      <c r="HC1" s="33"/>
      <c r="HD1" s="33"/>
      <c r="HE1" s="33"/>
      <c r="HF1" s="33"/>
      <c r="HG1" s="33"/>
      <c r="HH1" s="33"/>
      <c r="HI1" s="33"/>
      <c r="HJ1" s="33"/>
      <c r="HK1" s="33"/>
      <c r="HL1" s="33"/>
      <c r="HM1" s="33"/>
      <c r="HN1" s="33" t="s">
        <v>206</v>
      </c>
      <c r="HO1" s="33"/>
      <c r="HP1" s="33"/>
      <c r="HQ1" s="33"/>
      <c r="HR1" s="33"/>
      <c r="HS1" s="33"/>
      <c r="HT1" s="33"/>
      <c r="HU1" s="33"/>
      <c r="HV1" s="33"/>
      <c r="HW1" s="33"/>
      <c r="HX1" s="33"/>
      <c r="HY1" s="33"/>
      <c r="HZ1" s="33"/>
      <c r="IA1" s="33"/>
      <c r="IB1" s="33"/>
      <c r="IC1" s="33"/>
      <c r="ID1" s="33"/>
      <c r="IE1" s="33" t="s">
        <v>207</v>
      </c>
      <c r="IF1" s="33"/>
      <c r="IG1" s="33"/>
      <c r="IH1" s="33"/>
      <c r="II1" s="33"/>
      <c r="IJ1" s="33"/>
      <c r="IK1" s="33"/>
      <c r="IL1" s="33"/>
      <c r="IM1" s="33"/>
      <c r="IN1" s="33"/>
      <c r="IO1" s="33"/>
      <c r="IP1" s="33"/>
      <c r="IQ1" s="33"/>
      <c r="IR1" s="33"/>
      <c r="IS1" s="33"/>
      <c r="IT1" s="33"/>
      <c r="IU1" s="33"/>
      <c r="IV1" s="33"/>
      <c r="IW1" s="33"/>
      <c r="IX1" s="33"/>
      <c r="IY1" s="33"/>
      <c r="IZ1" s="33"/>
      <c r="JA1" s="33"/>
      <c r="JB1" s="33"/>
      <c r="JC1" s="33"/>
      <c r="JD1" s="33"/>
      <c r="JE1" s="33"/>
      <c r="JF1" s="33"/>
      <c r="JG1" s="33"/>
      <c r="JH1" s="33"/>
      <c r="JI1" s="33"/>
      <c r="JJ1" s="33"/>
      <c r="JK1" s="33"/>
      <c r="JL1" s="33"/>
      <c r="JM1" s="33"/>
      <c r="JN1" s="33"/>
      <c r="JO1" s="33"/>
      <c r="JP1" s="33"/>
      <c r="JQ1" s="33"/>
      <c r="JR1" s="33"/>
      <c r="JS1" s="33"/>
      <c r="JT1" s="33"/>
      <c r="JU1" s="33"/>
      <c r="JV1" s="33"/>
      <c r="JW1" s="33"/>
      <c r="JX1" s="33"/>
      <c r="JY1" s="33"/>
      <c r="JZ1" s="33"/>
      <c r="KA1" s="33"/>
      <c r="KB1" s="33"/>
      <c r="KC1" s="33"/>
      <c r="KD1" s="33"/>
      <c r="KE1" s="33"/>
      <c r="KF1" s="33"/>
      <c r="KG1" s="33"/>
      <c r="KH1" s="33"/>
      <c r="KI1" s="33"/>
      <c r="KJ1" s="33"/>
      <c r="KK1" s="33"/>
      <c r="KL1" s="33"/>
      <c r="KM1" s="33"/>
      <c r="KN1" s="33"/>
      <c r="KO1" s="33"/>
      <c r="KP1" s="33"/>
      <c r="KQ1" s="33"/>
      <c r="KR1" s="33"/>
      <c r="KS1" s="34" t="s">
        <v>208</v>
      </c>
      <c r="KT1" s="34"/>
      <c r="KU1" s="34" t="s">
        <v>209</v>
      </c>
      <c r="KV1" s="34"/>
      <c r="KW1" s="34" t="s">
        <v>210</v>
      </c>
      <c r="KX1" s="34"/>
      <c r="KY1" s="34"/>
      <c r="KZ1" s="34" t="s">
        <v>211</v>
      </c>
      <c r="LA1" s="34"/>
      <c r="LB1" s="34"/>
      <c r="LC1" s="34"/>
      <c r="LD1" s="34" t="s">
        <v>212</v>
      </c>
      <c r="LE1" s="34"/>
      <c r="LF1" s="34"/>
      <c r="LG1" s="34"/>
      <c r="LH1" s="34"/>
      <c r="LI1" s="34"/>
      <c r="LJ1" s="34"/>
      <c r="LK1" s="34"/>
      <c r="LL1" s="34"/>
      <c r="LM1" s="34"/>
      <c r="LN1" s="34"/>
      <c r="LO1" s="34"/>
      <c r="LP1" s="34"/>
      <c r="LQ1" s="33" t="s">
        <v>213</v>
      </c>
      <c r="LR1" s="33"/>
      <c r="LS1" s="33"/>
      <c r="LT1" s="33" t="s">
        <v>214</v>
      </c>
      <c r="LU1" s="33"/>
      <c r="LV1" s="33"/>
      <c r="LW1" s="33"/>
      <c r="LX1" s="33"/>
      <c r="LY1" s="33"/>
      <c r="LZ1" s="33"/>
      <c r="MA1" s="33"/>
      <c r="MB1" s="30" t="s">
        <v>215</v>
      </c>
      <c r="MC1" s="30"/>
      <c r="MD1" s="30"/>
      <c r="ME1" s="30"/>
      <c r="MF1" s="30"/>
    </row>
    <row r="2" spans="1:344" s="26" customFormat="1" ht="73.900000000000006" customHeight="1" x14ac:dyDescent="0.3">
      <c r="A2" s="36"/>
      <c r="B2" s="36"/>
      <c r="C2" s="38" t="s">
        <v>216</v>
      </c>
      <c r="D2" s="41" t="s">
        <v>217</v>
      </c>
      <c r="E2" s="36"/>
      <c r="F2" s="14" t="s">
        <v>218</v>
      </c>
      <c r="G2" s="14" t="s">
        <v>219</v>
      </c>
      <c r="H2" s="14" t="s">
        <v>220</v>
      </c>
      <c r="I2" s="14" t="s">
        <v>221</v>
      </c>
      <c r="J2" s="14" t="s">
        <v>222</v>
      </c>
      <c r="K2" s="14" t="s">
        <v>223</v>
      </c>
      <c r="L2" s="14" t="s">
        <v>224</v>
      </c>
      <c r="M2" s="14" t="s">
        <v>225</v>
      </c>
      <c r="N2" s="14" t="s">
        <v>226</v>
      </c>
      <c r="O2" s="14" t="s">
        <v>227</v>
      </c>
      <c r="P2" s="32" t="s">
        <v>228</v>
      </c>
      <c r="Q2" s="32"/>
      <c r="R2" s="32"/>
      <c r="S2" s="32"/>
      <c r="T2" s="32" t="s">
        <v>229</v>
      </c>
      <c r="U2" s="32"/>
      <c r="V2" s="32"/>
      <c r="W2" s="32"/>
      <c r="X2" s="32" t="s">
        <v>230</v>
      </c>
      <c r="Y2" s="32"/>
      <c r="Z2" s="32"/>
      <c r="AA2" s="32"/>
      <c r="AB2" s="32" t="s">
        <v>231</v>
      </c>
      <c r="AC2" s="32"/>
      <c r="AD2" s="32"/>
      <c r="AE2" s="14" t="s">
        <v>232</v>
      </c>
      <c r="AF2" s="14" t="s">
        <v>233</v>
      </c>
      <c r="AG2" s="14" t="s">
        <v>234</v>
      </c>
      <c r="AH2" s="14" t="s">
        <v>235</v>
      </c>
      <c r="AI2" s="32" t="s">
        <v>236</v>
      </c>
      <c r="AJ2" s="32"/>
      <c r="AK2" s="14" t="s">
        <v>237</v>
      </c>
      <c r="AL2" s="14" t="s">
        <v>238</v>
      </c>
      <c r="AM2" s="32" t="s">
        <v>239</v>
      </c>
      <c r="AN2" s="32"/>
      <c r="AO2" s="14" t="s">
        <v>240</v>
      </c>
      <c r="AP2" s="14" t="s">
        <v>241</v>
      </c>
      <c r="AQ2" s="14" t="s">
        <v>242</v>
      </c>
      <c r="AR2" s="14" t="s">
        <v>243</v>
      </c>
      <c r="AS2" s="14" t="s">
        <v>244</v>
      </c>
      <c r="AT2" s="14" t="s">
        <v>245</v>
      </c>
      <c r="AU2" s="14" t="s">
        <v>246</v>
      </c>
      <c r="AV2" s="14" t="s">
        <v>247</v>
      </c>
      <c r="AW2" s="32" t="s">
        <v>248</v>
      </c>
      <c r="AX2" s="32"/>
      <c r="AY2" s="32" t="s">
        <v>249</v>
      </c>
      <c r="AZ2" s="32"/>
      <c r="BA2" s="37" t="s">
        <v>250</v>
      </c>
      <c r="BB2" s="37"/>
      <c r="BC2" s="37"/>
      <c r="BD2" s="37" t="s">
        <v>251</v>
      </c>
      <c r="BE2" s="37"/>
      <c r="BF2" s="37" t="s">
        <v>252</v>
      </c>
      <c r="BG2" s="37"/>
      <c r="BH2" s="14" t="s">
        <v>253</v>
      </c>
      <c r="BI2" s="14" t="s">
        <v>254</v>
      </c>
      <c r="BJ2" s="14" t="s">
        <v>255</v>
      </c>
      <c r="BK2" s="14" t="s">
        <v>256</v>
      </c>
      <c r="BL2" s="14" t="s">
        <v>257</v>
      </c>
      <c r="BM2" s="14" t="s">
        <v>257</v>
      </c>
      <c r="BN2" s="14" t="s">
        <v>258</v>
      </c>
      <c r="BO2" s="14" t="s">
        <v>259</v>
      </c>
      <c r="BP2" s="14" t="s">
        <v>260</v>
      </c>
      <c r="BQ2" s="14" t="s">
        <v>261</v>
      </c>
      <c r="BR2" s="14" t="s">
        <v>262</v>
      </c>
      <c r="BS2" s="14" t="s">
        <v>263</v>
      </c>
      <c r="BT2" s="32" t="s">
        <v>264</v>
      </c>
      <c r="BU2" s="32"/>
      <c r="BV2" s="14" t="s">
        <v>265</v>
      </c>
      <c r="BW2" s="14" t="s">
        <v>266</v>
      </c>
      <c r="BX2" s="14" t="s">
        <v>267</v>
      </c>
      <c r="BY2" s="14" t="s">
        <v>268</v>
      </c>
      <c r="BZ2" s="14" t="s">
        <v>269</v>
      </c>
      <c r="CA2" s="14" t="s">
        <v>270</v>
      </c>
      <c r="CB2" s="14" t="s">
        <v>271</v>
      </c>
      <c r="CC2" s="14" t="s">
        <v>272</v>
      </c>
      <c r="CD2" s="14" t="s">
        <v>273</v>
      </c>
      <c r="CE2" s="14" t="s">
        <v>274</v>
      </c>
      <c r="CF2" s="14" t="s">
        <v>275</v>
      </c>
      <c r="CG2" s="32" t="s">
        <v>276</v>
      </c>
      <c r="CH2" s="32"/>
      <c r="CI2" s="32"/>
      <c r="CJ2" s="32"/>
      <c r="CK2" s="32"/>
      <c r="CL2" s="14" t="s">
        <v>277</v>
      </c>
      <c r="CM2" s="14" t="s">
        <v>278</v>
      </c>
      <c r="CN2" s="32" t="s">
        <v>279</v>
      </c>
      <c r="CO2" s="32"/>
      <c r="CP2" s="14" t="s">
        <v>280</v>
      </c>
      <c r="CQ2" s="32" t="s">
        <v>281</v>
      </c>
      <c r="CR2" s="32"/>
      <c r="CS2" s="32"/>
      <c r="CT2" s="32"/>
      <c r="CU2" s="32"/>
      <c r="CV2" s="32"/>
      <c r="CW2" s="14" t="s">
        <v>282</v>
      </c>
      <c r="CX2" s="14" t="s">
        <v>283</v>
      </c>
      <c r="CY2" s="14" t="s">
        <v>284</v>
      </c>
      <c r="CZ2" s="14" t="s">
        <v>285</v>
      </c>
      <c r="DA2" s="32" t="s">
        <v>286</v>
      </c>
      <c r="DB2" s="32"/>
      <c r="DC2" s="32"/>
      <c r="DD2" s="14" t="s">
        <v>287</v>
      </c>
      <c r="DE2" s="14" t="s">
        <v>288</v>
      </c>
      <c r="DF2" s="14" t="s">
        <v>289</v>
      </c>
      <c r="DG2" s="14" t="s">
        <v>290</v>
      </c>
      <c r="DH2" s="14" t="s">
        <v>291</v>
      </c>
      <c r="DI2" s="14" t="s">
        <v>292</v>
      </c>
      <c r="DJ2" s="14" t="s">
        <v>293</v>
      </c>
      <c r="DK2" s="14" t="s">
        <v>294</v>
      </c>
      <c r="DL2" s="14" t="s">
        <v>295</v>
      </c>
      <c r="DM2" s="14" t="s">
        <v>296</v>
      </c>
      <c r="DN2" s="14" t="s">
        <v>297</v>
      </c>
      <c r="DO2" s="14" t="s">
        <v>298</v>
      </c>
      <c r="DP2" s="14" t="s">
        <v>299</v>
      </c>
      <c r="DQ2" s="14" t="s">
        <v>300</v>
      </c>
      <c r="DR2" s="32" t="s">
        <v>301</v>
      </c>
      <c r="DS2" s="32"/>
      <c r="DT2" s="14" t="s">
        <v>302</v>
      </c>
      <c r="DU2" s="14" t="s">
        <v>303</v>
      </c>
      <c r="DV2" s="14" t="s">
        <v>304</v>
      </c>
      <c r="DW2" s="14" t="s">
        <v>305</v>
      </c>
      <c r="DX2" s="15" t="s">
        <v>306</v>
      </c>
      <c r="DY2" s="32" t="s">
        <v>307</v>
      </c>
      <c r="DZ2" s="32"/>
      <c r="EA2" s="14" t="s">
        <v>308</v>
      </c>
      <c r="EB2" s="32" t="s">
        <v>309</v>
      </c>
      <c r="EC2" s="32"/>
      <c r="ED2" s="14" t="s">
        <v>310</v>
      </c>
      <c r="EE2" s="14" t="s">
        <v>311</v>
      </c>
      <c r="EF2" s="14" t="s">
        <v>312</v>
      </c>
      <c r="EG2" s="14" t="s">
        <v>313</v>
      </c>
      <c r="EH2" s="14" t="s">
        <v>314</v>
      </c>
      <c r="EI2" s="14" t="s">
        <v>315</v>
      </c>
      <c r="EJ2" s="14" t="s">
        <v>316</v>
      </c>
      <c r="EK2" s="14" t="s">
        <v>317</v>
      </c>
      <c r="EL2" s="32" t="s">
        <v>318</v>
      </c>
      <c r="EM2" s="32"/>
      <c r="EN2" s="14" t="s">
        <v>319</v>
      </c>
      <c r="EO2" s="14" t="s">
        <v>320</v>
      </c>
      <c r="EP2" s="32" t="s">
        <v>319</v>
      </c>
      <c r="EQ2" s="32"/>
      <c r="ER2" s="32" t="s">
        <v>321</v>
      </c>
      <c r="ES2" s="32"/>
      <c r="ET2" s="32"/>
      <c r="EU2" s="32"/>
      <c r="EV2" s="14" t="s">
        <v>322</v>
      </c>
      <c r="EW2" s="14" t="s">
        <v>323</v>
      </c>
      <c r="EX2" s="14" t="s">
        <v>324</v>
      </c>
      <c r="EY2" s="14" t="s">
        <v>325</v>
      </c>
      <c r="EZ2" s="14" t="s">
        <v>326</v>
      </c>
      <c r="FA2" s="14" t="s">
        <v>327</v>
      </c>
      <c r="FB2" s="14" t="s">
        <v>328</v>
      </c>
      <c r="FC2" s="14" t="s">
        <v>329</v>
      </c>
      <c r="FD2" s="14" t="s">
        <v>330</v>
      </c>
      <c r="FE2" s="14" t="s">
        <v>331</v>
      </c>
      <c r="FF2" s="14" t="s">
        <v>331</v>
      </c>
      <c r="FG2" s="14" t="s">
        <v>332</v>
      </c>
      <c r="FH2" s="14" t="s">
        <v>333</v>
      </c>
      <c r="FI2" s="14" t="s">
        <v>334</v>
      </c>
      <c r="FJ2" s="32" t="s">
        <v>335</v>
      </c>
      <c r="FK2" s="32"/>
      <c r="FL2" s="32"/>
      <c r="FM2" s="14" t="s">
        <v>336</v>
      </c>
      <c r="FN2" s="14" t="s">
        <v>337</v>
      </c>
      <c r="FO2" s="14" t="s">
        <v>338</v>
      </c>
      <c r="FP2" s="14" t="s">
        <v>339</v>
      </c>
      <c r="FQ2" s="14" t="s">
        <v>340</v>
      </c>
      <c r="FR2" s="32" t="s">
        <v>341</v>
      </c>
      <c r="FS2" s="32"/>
      <c r="FT2" s="14" t="s">
        <v>342</v>
      </c>
      <c r="FU2" s="32" t="s">
        <v>343</v>
      </c>
      <c r="FV2" s="32"/>
      <c r="FW2" s="32"/>
      <c r="FX2" s="32"/>
      <c r="FY2" s="32"/>
      <c r="FZ2" s="32"/>
      <c r="GA2" s="32"/>
      <c r="GB2" s="32"/>
      <c r="GC2" s="32"/>
      <c r="GD2" s="32"/>
      <c r="GE2" s="32"/>
      <c r="GF2" s="32"/>
      <c r="GG2" s="32" t="s">
        <v>344</v>
      </c>
      <c r="GH2" s="32"/>
      <c r="GI2" s="32" t="s">
        <v>345</v>
      </c>
      <c r="GJ2" s="32"/>
      <c r="GK2" s="32"/>
      <c r="GL2" s="32" t="s">
        <v>346</v>
      </c>
      <c r="GM2" s="32"/>
      <c r="GN2" s="32" t="s">
        <v>347</v>
      </c>
      <c r="GO2" s="32"/>
      <c r="GP2" s="32"/>
      <c r="GQ2" s="32"/>
      <c r="GR2" s="32" t="s">
        <v>348</v>
      </c>
      <c r="GS2" s="32"/>
      <c r="GT2" s="32" t="s">
        <v>349</v>
      </c>
      <c r="GU2" s="32"/>
      <c r="GV2" s="32"/>
      <c r="GW2" s="32" t="s">
        <v>350</v>
      </c>
      <c r="GX2" s="32"/>
      <c r="GY2" s="32" t="s">
        <v>351</v>
      </c>
      <c r="GZ2" s="32"/>
      <c r="HA2" s="32"/>
      <c r="HB2" s="32" t="s">
        <v>352</v>
      </c>
      <c r="HC2" s="32"/>
      <c r="HD2" s="32"/>
      <c r="HE2" s="32" t="s">
        <v>353</v>
      </c>
      <c r="HF2" s="32"/>
      <c r="HG2" s="32"/>
      <c r="HH2" s="32"/>
      <c r="HI2" s="32" t="s">
        <v>354</v>
      </c>
      <c r="HJ2" s="32"/>
      <c r="HK2" s="32"/>
      <c r="HL2" s="32"/>
      <c r="HM2" s="32"/>
      <c r="HN2" s="14" t="s">
        <v>355</v>
      </c>
      <c r="HO2" s="14" t="s">
        <v>356</v>
      </c>
      <c r="HP2" s="14" t="s">
        <v>357</v>
      </c>
      <c r="HQ2" s="14" t="s">
        <v>358</v>
      </c>
      <c r="HR2" s="14" t="s">
        <v>359</v>
      </c>
      <c r="HS2" s="14" t="s">
        <v>356</v>
      </c>
      <c r="HT2" s="14" t="s">
        <v>357</v>
      </c>
      <c r="HU2" s="14" t="s">
        <v>358</v>
      </c>
      <c r="HV2" s="14" t="s">
        <v>360</v>
      </c>
      <c r="HW2" s="14" t="s">
        <v>356</v>
      </c>
      <c r="HX2" s="14" t="s">
        <v>358</v>
      </c>
      <c r="HY2" s="14" t="s">
        <v>357</v>
      </c>
      <c r="HZ2" s="14" t="s">
        <v>358</v>
      </c>
      <c r="IA2" s="14" t="s">
        <v>361</v>
      </c>
      <c r="IB2" s="14" t="s">
        <v>362</v>
      </c>
      <c r="IC2" s="14" t="s">
        <v>363</v>
      </c>
      <c r="ID2" s="14" t="s">
        <v>364</v>
      </c>
      <c r="IE2" s="32" t="s">
        <v>365</v>
      </c>
      <c r="IF2" s="32"/>
      <c r="IG2" s="32"/>
      <c r="IH2" s="32"/>
      <c r="II2" s="32"/>
      <c r="IJ2" s="32"/>
      <c r="IK2" s="32"/>
      <c r="IL2" s="32" t="s">
        <v>366</v>
      </c>
      <c r="IM2" s="32"/>
      <c r="IN2" s="32"/>
      <c r="IO2" s="32"/>
      <c r="IP2" s="32"/>
      <c r="IQ2" s="32" t="s">
        <v>367</v>
      </c>
      <c r="IR2" s="32"/>
      <c r="IS2" s="32"/>
      <c r="IT2" s="32"/>
      <c r="IU2" s="32"/>
      <c r="IV2" s="14" t="s">
        <v>368</v>
      </c>
      <c r="IW2" s="14" t="s">
        <v>369</v>
      </c>
      <c r="IX2" s="32" t="s">
        <v>370</v>
      </c>
      <c r="IY2" s="32"/>
      <c r="IZ2" s="32"/>
      <c r="JA2" s="32"/>
      <c r="JB2" s="32"/>
      <c r="JC2" s="14" t="s">
        <v>371</v>
      </c>
      <c r="JD2" s="32" t="s">
        <v>372</v>
      </c>
      <c r="JE2" s="32"/>
      <c r="JF2" s="32" t="s">
        <v>373</v>
      </c>
      <c r="JG2" s="32"/>
      <c r="JH2" s="32"/>
      <c r="JI2" s="32"/>
      <c r="JJ2" s="32"/>
      <c r="JK2" s="32"/>
      <c r="JL2" s="32" t="s">
        <v>374</v>
      </c>
      <c r="JM2" s="32"/>
      <c r="JN2" s="32"/>
      <c r="JO2" s="32"/>
      <c r="JP2" s="32"/>
      <c r="JQ2" s="32"/>
      <c r="JR2" s="32"/>
      <c r="JS2" s="32" t="s">
        <v>375</v>
      </c>
      <c r="JT2" s="32"/>
      <c r="JU2" s="32"/>
      <c r="JV2" s="32"/>
      <c r="JW2" s="32" t="s">
        <v>376</v>
      </c>
      <c r="JX2" s="32"/>
      <c r="JY2" s="32"/>
      <c r="JZ2" s="32"/>
      <c r="KA2" s="32" t="s">
        <v>377</v>
      </c>
      <c r="KB2" s="32"/>
      <c r="KC2" s="32"/>
      <c r="KD2" s="32"/>
      <c r="KE2" s="32"/>
      <c r="KF2" s="32"/>
      <c r="KG2" s="32"/>
      <c r="KH2" s="32" t="s">
        <v>378</v>
      </c>
      <c r="KI2" s="32"/>
      <c r="KJ2" s="32"/>
      <c r="KK2" s="32"/>
      <c r="KL2" s="32"/>
      <c r="KM2" s="32" t="s">
        <v>379</v>
      </c>
      <c r="KN2" s="32"/>
      <c r="KO2" s="32"/>
      <c r="KP2" s="32"/>
      <c r="KQ2" s="32"/>
      <c r="KR2" s="32"/>
      <c r="KS2" s="32" t="s">
        <v>380</v>
      </c>
      <c r="KT2" s="32"/>
      <c r="KU2" s="32" t="s">
        <v>381</v>
      </c>
      <c r="KV2" s="32"/>
      <c r="KW2" s="32" t="s">
        <v>382</v>
      </c>
      <c r="KX2" s="32"/>
      <c r="KY2" s="32"/>
      <c r="KZ2" s="32" t="s">
        <v>383</v>
      </c>
      <c r="LA2" s="32"/>
      <c r="LB2" s="32"/>
      <c r="LC2" s="32"/>
      <c r="LD2" s="14" t="s">
        <v>384</v>
      </c>
      <c r="LE2" s="32" t="s">
        <v>385</v>
      </c>
      <c r="LF2" s="32"/>
      <c r="LG2" s="32"/>
      <c r="LH2" s="32"/>
      <c r="LI2" s="32" t="s">
        <v>386</v>
      </c>
      <c r="LJ2" s="32"/>
      <c r="LK2" s="32"/>
      <c r="LL2" s="32"/>
      <c r="LM2" s="32"/>
      <c r="LN2" s="32" t="s">
        <v>387</v>
      </c>
      <c r="LO2" s="32"/>
      <c r="LP2" s="32"/>
      <c r="LQ2" s="14" t="s">
        <v>388</v>
      </c>
      <c r="LR2" s="14" t="s">
        <v>389</v>
      </c>
      <c r="LS2" s="14" t="s">
        <v>390</v>
      </c>
      <c r="LT2" s="32" t="s">
        <v>391</v>
      </c>
      <c r="LU2" s="32"/>
      <c r="LV2" s="32"/>
      <c r="LW2" s="32" t="s">
        <v>392</v>
      </c>
      <c r="LX2" s="32"/>
      <c r="LY2" s="32"/>
      <c r="LZ2" s="32"/>
      <c r="MA2" s="32"/>
      <c r="MB2" s="31"/>
      <c r="MC2" s="31"/>
      <c r="MD2" s="31"/>
      <c r="ME2" s="31"/>
      <c r="MF2" s="31"/>
    </row>
    <row r="3" spans="1:344" s="13" customFormat="1" ht="37.5" customHeight="1" thickBot="1" x14ac:dyDescent="0.4">
      <c r="A3" s="36"/>
      <c r="B3" s="36"/>
      <c r="C3" s="39"/>
      <c r="D3" s="42"/>
      <c r="E3" s="36"/>
      <c r="F3" s="16" t="s">
        <v>393</v>
      </c>
      <c r="G3" s="16" t="s">
        <v>394</v>
      </c>
      <c r="H3" s="16" t="s">
        <v>395</v>
      </c>
      <c r="I3" s="16" t="s">
        <v>396</v>
      </c>
      <c r="J3" s="16" t="s">
        <v>397</v>
      </c>
      <c r="K3" s="16" t="s">
        <v>398</v>
      </c>
      <c r="L3" s="16" t="s">
        <v>399</v>
      </c>
      <c r="M3" s="16" t="s">
        <v>400</v>
      </c>
      <c r="N3" s="16" t="s">
        <v>401</v>
      </c>
      <c r="O3" s="16" t="s">
        <v>402</v>
      </c>
      <c r="P3" s="16" t="s">
        <v>403</v>
      </c>
      <c r="Q3" s="16" t="s">
        <v>404</v>
      </c>
      <c r="R3" s="16" t="s">
        <v>405</v>
      </c>
      <c r="S3" s="16" t="s">
        <v>406</v>
      </c>
      <c r="T3" s="16" t="s">
        <v>407</v>
      </c>
      <c r="U3" s="16" t="s">
        <v>408</v>
      </c>
      <c r="V3" s="16" t="s">
        <v>409</v>
      </c>
      <c r="W3" s="16" t="s">
        <v>410</v>
      </c>
      <c r="X3" s="16" t="s">
        <v>411</v>
      </c>
      <c r="Y3" s="16" t="s">
        <v>412</v>
      </c>
      <c r="Z3" s="16" t="s">
        <v>413</v>
      </c>
      <c r="AA3" s="16" t="s">
        <v>414</v>
      </c>
      <c r="AB3" s="16" t="s">
        <v>415</v>
      </c>
      <c r="AC3" s="16" t="s">
        <v>416</v>
      </c>
      <c r="AD3" s="16" t="s">
        <v>417</v>
      </c>
      <c r="AE3" s="16" t="s">
        <v>113</v>
      </c>
      <c r="AF3" s="16" t="s">
        <v>418</v>
      </c>
      <c r="AG3" s="16" t="s">
        <v>419</v>
      </c>
      <c r="AH3" s="16" t="s">
        <v>420</v>
      </c>
      <c r="AI3" s="16" t="s">
        <v>421</v>
      </c>
      <c r="AJ3" s="16" t="s">
        <v>422</v>
      </c>
      <c r="AK3" s="16" t="s">
        <v>423</v>
      </c>
      <c r="AL3" s="16" t="s">
        <v>424</v>
      </c>
      <c r="AM3" s="16" t="s">
        <v>425</v>
      </c>
      <c r="AN3" s="16" t="s">
        <v>426</v>
      </c>
      <c r="AO3" s="16" t="s">
        <v>427</v>
      </c>
      <c r="AP3" s="16" t="s">
        <v>428</v>
      </c>
      <c r="AQ3" s="16" t="s">
        <v>429</v>
      </c>
      <c r="AR3" s="16" t="s">
        <v>430</v>
      </c>
      <c r="AS3" s="16" t="s">
        <v>431</v>
      </c>
      <c r="AT3" s="16" t="s">
        <v>432</v>
      </c>
      <c r="AU3" s="16" t="s">
        <v>433</v>
      </c>
      <c r="AV3" s="16" t="s">
        <v>434</v>
      </c>
      <c r="AW3" s="16" t="s">
        <v>435</v>
      </c>
      <c r="AX3" s="16" t="s">
        <v>436</v>
      </c>
      <c r="AY3" s="16" t="s">
        <v>437</v>
      </c>
      <c r="AZ3" s="16" t="s">
        <v>438</v>
      </c>
      <c r="BA3" s="16" t="s">
        <v>439</v>
      </c>
      <c r="BB3" s="16" t="s">
        <v>440</v>
      </c>
      <c r="BC3" s="16" t="s">
        <v>441</v>
      </c>
      <c r="BD3" s="17" t="s">
        <v>442</v>
      </c>
      <c r="BE3" s="17" t="s">
        <v>443</v>
      </c>
      <c r="BF3" s="18" t="s">
        <v>444</v>
      </c>
      <c r="BG3" s="18" t="s">
        <v>445</v>
      </c>
      <c r="BH3" s="16" t="s">
        <v>446</v>
      </c>
      <c r="BI3" s="16" t="s">
        <v>447</v>
      </c>
      <c r="BJ3" s="16" t="s">
        <v>448</v>
      </c>
      <c r="BK3" s="16" t="s">
        <v>449</v>
      </c>
      <c r="BL3" s="16" t="s">
        <v>450</v>
      </c>
      <c r="BM3" s="16" t="s">
        <v>451</v>
      </c>
      <c r="BN3" s="16" t="s">
        <v>452</v>
      </c>
      <c r="BO3" s="16" t="s">
        <v>453</v>
      </c>
      <c r="BP3" s="16" t="s">
        <v>454</v>
      </c>
      <c r="BQ3" s="16" t="s">
        <v>455</v>
      </c>
      <c r="BR3" s="16" t="s">
        <v>456</v>
      </c>
      <c r="BS3" s="16" t="s">
        <v>457</v>
      </c>
      <c r="BT3" s="16" t="s">
        <v>458</v>
      </c>
      <c r="BU3" s="16" t="s">
        <v>459</v>
      </c>
      <c r="BV3" s="16" t="s">
        <v>460</v>
      </c>
      <c r="BW3" s="16" t="s">
        <v>461</v>
      </c>
      <c r="BX3" s="16" t="s">
        <v>462</v>
      </c>
      <c r="BY3" s="16" t="s">
        <v>463</v>
      </c>
      <c r="BZ3" s="16" t="s">
        <v>464</v>
      </c>
      <c r="CA3" s="16" t="s">
        <v>465</v>
      </c>
      <c r="CB3" s="16" t="s">
        <v>466</v>
      </c>
      <c r="CC3" s="16" t="s">
        <v>467</v>
      </c>
      <c r="CD3" s="16" t="s">
        <v>468</v>
      </c>
      <c r="CE3" s="16" t="s">
        <v>469</v>
      </c>
      <c r="CF3" s="16" t="s">
        <v>470</v>
      </c>
      <c r="CG3" s="16" t="s">
        <v>471</v>
      </c>
      <c r="CH3" s="16" t="s">
        <v>472</v>
      </c>
      <c r="CI3" s="16" t="s">
        <v>473</v>
      </c>
      <c r="CJ3" s="16" t="s">
        <v>474</v>
      </c>
      <c r="CK3" s="16" t="s">
        <v>475</v>
      </c>
      <c r="CL3" s="16" t="s">
        <v>476</v>
      </c>
      <c r="CM3" s="16" t="s">
        <v>477</v>
      </c>
      <c r="CN3" s="16" t="s">
        <v>478</v>
      </c>
      <c r="CO3" s="16" t="s">
        <v>479</v>
      </c>
      <c r="CP3" s="16" t="s">
        <v>480</v>
      </c>
      <c r="CQ3" s="16" t="s">
        <v>481</v>
      </c>
      <c r="CR3" s="16" t="s">
        <v>482</v>
      </c>
      <c r="CS3" s="16" t="s">
        <v>483</v>
      </c>
      <c r="CT3" s="16" t="s">
        <v>484</v>
      </c>
      <c r="CU3" s="16" t="s">
        <v>485</v>
      </c>
      <c r="CV3" s="16" t="s">
        <v>486</v>
      </c>
      <c r="CW3" s="16" t="s">
        <v>487</v>
      </c>
      <c r="CX3" s="16" t="s">
        <v>488</v>
      </c>
      <c r="CY3" s="16" t="s">
        <v>489</v>
      </c>
      <c r="CZ3" s="16" t="s">
        <v>490</v>
      </c>
      <c r="DA3" s="16" t="s">
        <v>491</v>
      </c>
      <c r="DB3" s="16" t="s">
        <v>492</v>
      </c>
      <c r="DC3" s="16" t="s">
        <v>493</v>
      </c>
      <c r="DD3" s="16" t="s">
        <v>494</v>
      </c>
      <c r="DE3" s="16" t="s">
        <v>495</v>
      </c>
      <c r="DF3" s="16" t="s">
        <v>496</v>
      </c>
      <c r="DG3" s="16" t="s">
        <v>497</v>
      </c>
      <c r="DH3" s="16" t="s">
        <v>498</v>
      </c>
      <c r="DI3" s="16" t="s">
        <v>499</v>
      </c>
      <c r="DJ3" s="16" t="s">
        <v>500</v>
      </c>
      <c r="DK3" s="16" t="s">
        <v>501</v>
      </c>
      <c r="DL3" s="16" t="s">
        <v>502</v>
      </c>
      <c r="DM3" s="16" t="s">
        <v>503</v>
      </c>
      <c r="DN3" s="16" t="s">
        <v>504</v>
      </c>
      <c r="DO3" s="16" t="s">
        <v>505</v>
      </c>
      <c r="DP3" s="16" t="s">
        <v>506</v>
      </c>
      <c r="DQ3" s="16" t="s">
        <v>507</v>
      </c>
      <c r="DR3" s="16" t="s">
        <v>508</v>
      </c>
      <c r="DS3" s="16" t="s">
        <v>509</v>
      </c>
      <c r="DT3" s="16" t="s">
        <v>510</v>
      </c>
      <c r="DU3" s="16" t="s">
        <v>511</v>
      </c>
      <c r="DV3" s="16" t="s">
        <v>512</v>
      </c>
      <c r="DW3" s="16" t="s">
        <v>513</v>
      </c>
      <c r="DX3" s="16" t="s">
        <v>514</v>
      </c>
      <c r="DY3" s="16" t="s">
        <v>515</v>
      </c>
      <c r="DZ3" s="16" t="s">
        <v>516</v>
      </c>
      <c r="EA3" s="16" t="s">
        <v>517</v>
      </c>
      <c r="EB3" s="16" t="s">
        <v>518</v>
      </c>
      <c r="EC3" s="16" t="s">
        <v>519</v>
      </c>
      <c r="ED3" s="16" t="s">
        <v>520</v>
      </c>
      <c r="EE3" s="16" t="s">
        <v>521</v>
      </c>
      <c r="EF3" s="16" t="s">
        <v>522</v>
      </c>
      <c r="EG3" s="16" t="s">
        <v>523</v>
      </c>
      <c r="EH3" s="16" t="s">
        <v>524</v>
      </c>
      <c r="EI3" s="16" t="s">
        <v>525</v>
      </c>
      <c r="EJ3" s="16" t="s">
        <v>526</v>
      </c>
      <c r="EK3" s="16" t="s">
        <v>527</v>
      </c>
      <c r="EL3" s="16" t="s">
        <v>528</v>
      </c>
      <c r="EM3" s="16" t="s">
        <v>529</v>
      </c>
      <c r="EN3" s="16" t="s">
        <v>530</v>
      </c>
      <c r="EO3" s="16" t="s">
        <v>531</v>
      </c>
      <c r="EP3" s="16" t="s">
        <v>532</v>
      </c>
      <c r="EQ3" s="16" t="s">
        <v>533</v>
      </c>
      <c r="ER3" s="16" t="s">
        <v>534</v>
      </c>
      <c r="ES3" s="16" t="s">
        <v>535</v>
      </c>
      <c r="ET3" s="16" t="s">
        <v>536</v>
      </c>
      <c r="EU3" s="16" t="s">
        <v>537</v>
      </c>
      <c r="EV3" s="16" t="s">
        <v>538</v>
      </c>
      <c r="EW3" s="16" t="s">
        <v>539</v>
      </c>
      <c r="EX3" s="16" t="s">
        <v>540</v>
      </c>
      <c r="EY3" s="16" t="s">
        <v>541</v>
      </c>
      <c r="EZ3" s="16" t="s">
        <v>542</v>
      </c>
      <c r="FA3" s="16" t="s">
        <v>543</v>
      </c>
      <c r="FB3" s="16" t="s">
        <v>544</v>
      </c>
      <c r="FC3" s="16" t="s">
        <v>545</v>
      </c>
      <c r="FD3" s="16" t="s">
        <v>546</v>
      </c>
      <c r="FE3" s="16" t="s">
        <v>547</v>
      </c>
      <c r="FF3" s="16" t="s">
        <v>548</v>
      </c>
      <c r="FG3" s="16" t="s">
        <v>549</v>
      </c>
      <c r="FH3" s="16" t="s">
        <v>550</v>
      </c>
      <c r="FI3" s="16" t="s">
        <v>551</v>
      </c>
      <c r="FJ3" s="16" t="s">
        <v>552</v>
      </c>
      <c r="FK3" s="16" t="s">
        <v>553</v>
      </c>
      <c r="FL3" s="16" t="s">
        <v>554</v>
      </c>
      <c r="FM3" s="16" t="s">
        <v>555</v>
      </c>
      <c r="FN3" s="16" t="s">
        <v>556</v>
      </c>
      <c r="FO3" s="16" t="s">
        <v>557</v>
      </c>
      <c r="FP3" s="16" t="s">
        <v>558</v>
      </c>
      <c r="FQ3" s="16" t="s">
        <v>559</v>
      </c>
      <c r="FR3" s="16" t="s">
        <v>560</v>
      </c>
      <c r="FS3" s="16" t="s">
        <v>561</v>
      </c>
      <c r="FT3" s="16" t="s">
        <v>562</v>
      </c>
      <c r="FU3" s="16" t="s">
        <v>563</v>
      </c>
      <c r="FV3" s="16" t="s">
        <v>564</v>
      </c>
      <c r="FW3" s="16" t="s">
        <v>565</v>
      </c>
      <c r="FX3" s="16" t="s">
        <v>566</v>
      </c>
      <c r="FY3" s="16" t="s">
        <v>567</v>
      </c>
      <c r="FZ3" s="16" t="s">
        <v>568</v>
      </c>
      <c r="GA3" s="16" t="s">
        <v>569</v>
      </c>
      <c r="GB3" s="16" t="s">
        <v>570</v>
      </c>
      <c r="GC3" s="16" t="s">
        <v>571</v>
      </c>
      <c r="GD3" s="16" t="s">
        <v>572</v>
      </c>
      <c r="GE3" s="16" t="s">
        <v>573</v>
      </c>
      <c r="GF3" s="16" t="s">
        <v>574</v>
      </c>
      <c r="GG3" s="16" t="s">
        <v>575</v>
      </c>
      <c r="GH3" s="16" t="s">
        <v>576</v>
      </c>
      <c r="GI3" s="16" t="s">
        <v>577</v>
      </c>
      <c r="GJ3" s="16" t="s">
        <v>578</v>
      </c>
      <c r="GK3" s="16" t="s">
        <v>579</v>
      </c>
      <c r="GL3" s="16" t="s">
        <v>580</v>
      </c>
      <c r="GM3" s="16" t="s">
        <v>581</v>
      </c>
      <c r="GN3" s="16" t="s">
        <v>582</v>
      </c>
      <c r="GO3" s="16" t="s">
        <v>583</v>
      </c>
      <c r="GP3" s="16" t="s">
        <v>584</v>
      </c>
      <c r="GQ3" s="16" t="s">
        <v>585</v>
      </c>
      <c r="GR3" s="16" t="s">
        <v>586</v>
      </c>
      <c r="GS3" s="16" t="s">
        <v>587</v>
      </c>
      <c r="GT3" s="16" t="s">
        <v>588</v>
      </c>
      <c r="GU3" s="16" t="s">
        <v>589</v>
      </c>
      <c r="GV3" s="16" t="s">
        <v>590</v>
      </c>
      <c r="GW3" s="16" t="s">
        <v>591</v>
      </c>
      <c r="GX3" s="16" t="s">
        <v>592</v>
      </c>
      <c r="GY3" s="16" t="s">
        <v>593</v>
      </c>
      <c r="GZ3" s="16" t="s">
        <v>594</v>
      </c>
      <c r="HA3" s="16" t="s">
        <v>595</v>
      </c>
      <c r="HB3" s="16" t="s">
        <v>596</v>
      </c>
      <c r="HC3" s="16" t="s">
        <v>597</v>
      </c>
      <c r="HD3" s="16" t="s">
        <v>598</v>
      </c>
      <c r="HE3" s="16" t="s">
        <v>599</v>
      </c>
      <c r="HF3" s="16" t="s">
        <v>600</v>
      </c>
      <c r="HG3" s="16" t="s">
        <v>601</v>
      </c>
      <c r="HH3" s="16" t="s">
        <v>602</v>
      </c>
      <c r="HI3" s="16" t="s">
        <v>603</v>
      </c>
      <c r="HJ3" s="16" t="s">
        <v>604</v>
      </c>
      <c r="HK3" s="16" t="s">
        <v>605</v>
      </c>
      <c r="HL3" s="16" t="s">
        <v>606</v>
      </c>
      <c r="HM3" s="16" t="s">
        <v>607</v>
      </c>
      <c r="HN3" s="16" t="s">
        <v>608</v>
      </c>
      <c r="HO3" s="16" t="s">
        <v>609</v>
      </c>
      <c r="HP3" s="16" t="s">
        <v>610</v>
      </c>
      <c r="HQ3" s="16" t="s">
        <v>611</v>
      </c>
      <c r="HR3" s="16" t="s">
        <v>612</v>
      </c>
      <c r="HS3" s="16" t="s">
        <v>613</v>
      </c>
      <c r="HT3" s="16" t="s">
        <v>614</v>
      </c>
      <c r="HU3" s="16" t="s">
        <v>615</v>
      </c>
      <c r="HV3" s="16" t="s">
        <v>616</v>
      </c>
      <c r="HW3" s="16" t="s">
        <v>617</v>
      </c>
      <c r="HX3" s="16" t="s">
        <v>618</v>
      </c>
      <c r="HY3" s="16" t="s">
        <v>619</v>
      </c>
      <c r="HZ3" s="16" t="s">
        <v>620</v>
      </c>
      <c r="IA3" s="16" t="s">
        <v>621</v>
      </c>
      <c r="IB3" s="16" t="s">
        <v>622</v>
      </c>
      <c r="IC3" s="16" t="s">
        <v>623</v>
      </c>
      <c r="ID3" s="16" t="s">
        <v>624</v>
      </c>
      <c r="IE3" s="16" t="s">
        <v>625</v>
      </c>
      <c r="IF3" s="16" t="s">
        <v>626</v>
      </c>
      <c r="IG3" s="16" t="s">
        <v>627</v>
      </c>
      <c r="IH3" s="16" t="s">
        <v>628</v>
      </c>
      <c r="II3" s="16" t="s">
        <v>629</v>
      </c>
      <c r="IJ3" s="16" t="s">
        <v>630</v>
      </c>
      <c r="IK3" s="16" t="s">
        <v>631</v>
      </c>
      <c r="IL3" s="16" t="s">
        <v>632</v>
      </c>
      <c r="IM3" s="16" t="s">
        <v>633</v>
      </c>
      <c r="IN3" s="16" t="s">
        <v>634</v>
      </c>
      <c r="IO3" s="16" t="s">
        <v>635</v>
      </c>
      <c r="IP3" s="16" t="s">
        <v>636</v>
      </c>
      <c r="IQ3" s="16" t="s">
        <v>637</v>
      </c>
      <c r="IR3" s="16" t="s">
        <v>638</v>
      </c>
      <c r="IS3" s="16" t="s">
        <v>639</v>
      </c>
      <c r="IT3" s="16" t="s">
        <v>640</v>
      </c>
      <c r="IU3" s="16" t="s">
        <v>641</v>
      </c>
      <c r="IV3" s="16" t="s">
        <v>642</v>
      </c>
      <c r="IW3" s="16" t="s">
        <v>643</v>
      </c>
      <c r="IX3" s="16" t="s">
        <v>644</v>
      </c>
      <c r="IY3" s="16" t="s">
        <v>645</v>
      </c>
      <c r="IZ3" s="16" t="s">
        <v>646</v>
      </c>
      <c r="JA3" s="16" t="s">
        <v>647</v>
      </c>
      <c r="JB3" s="16" t="s">
        <v>648</v>
      </c>
      <c r="JC3" s="16" t="s">
        <v>649</v>
      </c>
      <c r="JD3" s="16" t="s">
        <v>650</v>
      </c>
      <c r="JE3" s="16" t="s">
        <v>651</v>
      </c>
      <c r="JF3" s="16" t="s">
        <v>652</v>
      </c>
      <c r="JG3" s="16" t="s">
        <v>653</v>
      </c>
      <c r="JH3" s="16" t="s">
        <v>654</v>
      </c>
      <c r="JI3" s="16" t="s">
        <v>655</v>
      </c>
      <c r="JJ3" s="16" t="s">
        <v>656</v>
      </c>
      <c r="JK3" s="16" t="s">
        <v>657</v>
      </c>
      <c r="JL3" s="16" t="s">
        <v>658</v>
      </c>
      <c r="JM3" s="16" t="s">
        <v>659</v>
      </c>
      <c r="JN3" s="16" t="s">
        <v>660</v>
      </c>
      <c r="JO3" s="16" t="s">
        <v>661</v>
      </c>
      <c r="JP3" s="16" t="s">
        <v>662</v>
      </c>
      <c r="JQ3" s="16" t="s">
        <v>663</v>
      </c>
      <c r="JR3" s="16" t="s">
        <v>664</v>
      </c>
      <c r="JS3" s="16" t="s">
        <v>665</v>
      </c>
      <c r="JT3" s="16" t="s">
        <v>666</v>
      </c>
      <c r="JU3" s="16" t="s">
        <v>667</v>
      </c>
      <c r="JV3" s="16" t="s">
        <v>668</v>
      </c>
      <c r="JW3" s="16" t="s">
        <v>669</v>
      </c>
      <c r="JX3" s="16" t="s">
        <v>670</v>
      </c>
      <c r="JY3" s="16" t="s">
        <v>671</v>
      </c>
      <c r="JZ3" s="16" t="s">
        <v>672</v>
      </c>
      <c r="KA3" s="16" t="s">
        <v>673</v>
      </c>
      <c r="KB3" s="16" t="s">
        <v>674</v>
      </c>
      <c r="KC3" s="16" t="s">
        <v>675</v>
      </c>
      <c r="KD3" s="16" t="s">
        <v>676</v>
      </c>
      <c r="KE3" s="16" t="s">
        <v>677</v>
      </c>
      <c r="KF3" s="16" t="s">
        <v>678</v>
      </c>
      <c r="KG3" s="16" t="s">
        <v>679</v>
      </c>
      <c r="KH3" s="16" t="s">
        <v>680</v>
      </c>
      <c r="KI3" s="16" t="s">
        <v>681</v>
      </c>
      <c r="KJ3" s="16" t="s">
        <v>682</v>
      </c>
      <c r="KK3" s="16" t="s">
        <v>683</v>
      </c>
      <c r="KL3" s="16" t="s">
        <v>684</v>
      </c>
      <c r="KM3" s="16" t="s">
        <v>685</v>
      </c>
      <c r="KN3" s="16" t="s">
        <v>686</v>
      </c>
      <c r="KO3" s="16" t="s">
        <v>687</v>
      </c>
      <c r="KP3" s="16" t="s">
        <v>688</v>
      </c>
      <c r="KQ3" s="16" t="s">
        <v>689</v>
      </c>
      <c r="KR3" s="16" t="s">
        <v>690</v>
      </c>
      <c r="KS3" s="16" t="s">
        <v>691</v>
      </c>
      <c r="KT3" s="16" t="s">
        <v>692</v>
      </c>
      <c r="KU3" s="16" t="s">
        <v>693</v>
      </c>
      <c r="KV3" s="16" t="s">
        <v>694</v>
      </c>
      <c r="KW3" s="16" t="s">
        <v>695</v>
      </c>
      <c r="KX3" s="16" t="s">
        <v>696</v>
      </c>
      <c r="KY3" s="16" t="s">
        <v>697</v>
      </c>
      <c r="KZ3" s="16" t="s">
        <v>698</v>
      </c>
      <c r="LA3" s="16" t="s">
        <v>698</v>
      </c>
      <c r="LB3" s="16" t="s">
        <v>699</v>
      </c>
      <c r="LC3" s="16" t="s">
        <v>699</v>
      </c>
      <c r="LD3" s="16" t="s">
        <v>700</v>
      </c>
      <c r="LE3" s="16" t="s">
        <v>701</v>
      </c>
      <c r="LF3" s="16" t="s">
        <v>702</v>
      </c>
      <c r="LG3" s="16" t="s">
        <v>703</v>
      </c>
      <c r="LH3" s="16" t="s">
        <v>704</v>
      </c>
      <c r="LI3" s="16" t="s">
        <v>705</v>
      </c>
      <c r="LJ3" s="16" t="s">
        <v>706</v>
      </c>
      <c r="LK3" s="16" t="s">
        <v>707</v>
      </c>
      <c r="LL3" s="16" t="s">
        <v>708</v>
      </c>
      <c r="LM3" s="16" t="s">
        <v>709</v>
      </c>
      <c r="LN3" s="16" t="s">
        <v>710</v>
      </c>
      <c r="LO3" s="16" t="s">
        <v>711</v>
      </c>
      <c r="LP3" s="16" t="s">
        <v>712</v>
      </c>
      <c r="LQ3" s="16" t="s">
        <v>713</v>
      </c>
      <c r="LR3" s="16" t="s">
        <v>714</v>
      </c>
      <c r="LS3" s="16" t="s">
        <v>715</v>
      </c>
      <c r="LT3" s="16" t="s">
        <v>716</v>
      </c>
      <c r="LU3" s="16" t="s">
        <v>717</v>
      </c>
      <c r="LV3" s="16" t="s">
        <v>718</v>
      </c>
      <c r="LW3" s="16" t="s">
        <v>719</v>
      </c>
      <c r="LX3" s="16" t="s">
        <v>720</v>
      </c>
      <c r="LY3" s="16" t="s">
        <v>721</v>
      </c>
      <c r="LZ3" s="16" t="s">
        <v>722</v>
      </c>
      <c r="MA3" s="16" t="s">
        <v>723</v>
      </c>
      <c r="MB3" s="19" t="s">
        <v>724</v>
      </c>
      <c r="MC3" s="19" t="s">
        <v>725</v>
      </c>
      <c r="MD3" s="20" t="s">
        <v>726</v>
      </c>
      <c r="ME3" s="20" t="s">
        <v>727</v>
      </c>
      <c r="MF3" s="21" t="s">
        <v>728</v>
      </c>
    </row>
    <row r="4" spans="1:344" s="13" customFormat="1" ht="33" customHeight="1" thickBot="1" x14ac:dyDescent="0.4">
      <c r="A4" s="31"/>
      <c r="B4" s="31"/>
      <c r="C4" s="40"/>
      <c r="D4" s="43"/>
      <c r="E4" s="31"/>
      <c r="F4" s="22" t="s">
        <v>729</v>
      </c>
      <c r="G4" s="22" t="s">
        <v>730</v>
      </c>
      <c r="H4" s="22" t="s">
        <v>731</v>
      </c>
      <c r="I4" s="22" t="s">
        <v>732</v>
      </c>
      <c r="J4" s="22" t="s">
        <v>733</v>
      </c>
      <c r="K4" s="22" t="s">
        <v>734</v>
      </c>
      <c r="L4" s="22" t="s">
        <v>735</v>
      </c>
      <c r="M4" s="22" t="s">
        <v>736</v>
      </c>
      <c r="N4" s="22" t="s">
        <v>737</v>
      </c>
      <c r="O4" s="22" t="s">
        <v>738</v>
      </c>
      <c r="P4" s="22" t="s">
        <v>739</v>
      </c>
      <c r="Q4" s="22" t="s">
        <v>740</v>
      </c>
      <c r="R4" s="22" t="s">
        <v>741</v>
      </c>
      <c r="S4" s="22" t="s">
        <v>742</v>
      </c>
      <c r="T4" s="22" t="s">
        <v>743</v>
      </c>
      <c r="U4" s="22" t="s">
        <v>744</v>
      </c>
      <c r="V4" s="22" t="s">
        <v>745</v>
      </c>
      <c r="W4" s="22" t="s">
        <v>746</v>
      </c>
      <c r="X4" s="22" t="s">
        <v>747</v>
      </c>
      <c r="Y4" s="22" t="s">
        <v>748</v>
      </c>
      <c r="Z4" s="22" t="s">
        <v>749</v>
      </c>
      <c r="AA4" s="22" t="s">
        <v>750</v>
      </c>
      <c r="AB4" s="22" t="s">
        <v>751</v>
      </c>
      <c r="AC4" s="22" t="s">
        <v>752</v>
      </c>
      <c r="AD4" s="22" t="s">
        <v>753</v>
      </c>
      <c r="AE4" s="22" t="s">
        <v>754</v>
      </c>
      <c r="AF4" s="22" t="s">
        <v>755</v>
      </c>
      <c r="AG4" s="22" t="s">
        <v>756</v>
      </c>
      <c r="AH4" s="22" t="s">
        <v>757</v>
      </c>
      <c r="AI4" s="22" t="s">
        <v>758</v>
      </c>
      <c r="AJ4" s="22" t="s">
        <v>759</v>
      </c>
      <c r="AK4" s="22" t="s">
        <v>760</v>
      </c>
      <c r="AL4" s="22" t="s">
        <v>761</v>
      </c>
      <c r="AM4" s="22" t="s">
        <v>762</v>
      </c>
      <c r="AN4" s="22" t="s">
        <v>763</v>
      </c>
      <c r="AO4" s="22" t="s">
        <v>764</v>
      </c>
      <c r="AP4" s="22" t="s">
        <v>765</v>
      </c>
      <c r="AQ4" s="22" t="s">
        <v>766</v>
      </c>
      <c r="AR4" s="22" t="s">
        <v>767</v>
      </c>
      <c r="AS4" s="22" t="s">
        <v>768</v>
      </c>
      <c r="AT4" s="22" t="s">
        <v>769</v>
      </c>
      <c r="AU4" s="22" t="s">
        <v>770</v>
      </c>
      <c r="AV4" s="22" t="s">
        <v>771</v>
      </c>
      <c r="AW4" s="22" t="s">
        <v>772</v>
      </c>
      <c r="AX4" s="22" t="s">
        <v>773</v>
      </c>
      <c r="AY4" s="22" t="s">
        <v>774</v>
      </c>
      <c r="AZ4" s="22" t="s">
        <v>775</v>
      </c>
      <c r="BA4" s="22" t="s">
        <v>776</v>
      </c>
      <c r="BB4" s="22" t="s">
        <v>777</v>
      </c>
      <c r="BC4" s="22" t="s">
        <v>778</v>
      </c>
      <c r="BD4" s="22" t="s">
        <v>779</v>
      </c>
      <c r="BE4" s="22" t="s">
        <v>780</v>
      </c>
      <c r="BF4" s="22" t="s">
        <v>781</v>
      </c>
      <c r="BG4" s="22" t="s">
        <v>782</v>
      </c>
      <c r="BH4" s="22" t="s">
        <v>783</v>
      </c>
      <c r="BI4" s="22" t="s">
        <v>784</v>
      </c>
      <c r="BJ4" s="22" t="s">
        <v>785</v>
      </c>
      <c r="BK4" s="22" t="s">
        <v>786</v>
      </c>
      <c r="BL4" s="22" t="s">
        <v>787</v>
      </c>
      <c r="BM4" s="22" t="s">
        <v>788</v>
      </c>
      <c r="BN4" s="22" t="s">
        <v>789</v>
      </c>
      <c r="BO4" s="22" t="s">
        <v>790</v>
      </c>
      <c r="BP4" s="22" t="s">
        <v>791</v>
      </c>
      <c r="BQ4" s="22" t="s">
        <v>792</v>
      </c>
      <c r="BR4" s="22" t="s">
        <v>793</v>
      </c>
      <c r="BS4" s="22" t="s">
        <v>794</v>
      </c>
      <c r="BT4" s="22" t="s">
        <v>795</v>
      </c>
      <c r="BU4" s="22" t="s">
        <v>796</v>
      </c>
      <c r="BV4" s="22" t="s">
        <v>797</v>
      </c>
      <c r="BW4" s="22" t="s">
        <v>798</v>
      </c>
      <c r="BX4" s="22" t="s">
        <v>799</v>
      </c>
      <c r="BY4" s="22" t="s">
        <v>800</v>
      </c>
      <c r="BZ4" s="22" t="s">
        <v>801</v>
      </c>
      <c r="CA4" s="22" t="s">
        <v>802</v>
      </c>
      <c r="CB4" s="22" t="s">
        <v>803</v>
      </c>
      <c r="CC4" s="22" t="s">
        <v>804</v>
      </c>
      <c r="CD4" s="22" t="s">
        <v>805</v>
      </c>
      <c r="CE4" s="22" t="s">
        <v>806</v>
      </c>
      <c r="CF4" s="22" t="s">
        <v>807</v>
      </c>
      <c r="CG4" s="22" t="s">
        <v>808</v>
      </c>
      <c r="CH4" s="22" t="s">
        <v>809</v>
      </c>
      <c r="CI4" s="22" t="s">
        <v>810</v>
      </c>
      <c r="CJ4" s="22" t="s">
        <v>811</v>
      </c>
      <c r="CK4" s="22" t="s">
        <v>812</v>
      </c>
      <c r="CL4" s="22" t="s">
        <v>813</v>
      </c>
      <c r="CM4" s="22" t="s">
        <v>814</v>
      </c>
      <c r="CN4" s="22" t="s">
        <v>815</v>
      </c>
      <c r="CO4" s="22" t="s">
        <v>816</v>
      </c>
      <c r="CP4" s="22" t="s">
        <v>817</v>
      </c>
      <c r="CQ4" s="22" t="s">
        <v>818</v>
      </c>
      <c r="CR4" s="22" t="s">
        <v>819</v>
      </c>
      <c r="CS4" s="22" t="s">
        <v>820</v>
      </c>
      <c r="CT4" s="22" t="s">
        <v>821</v>
      </c>
      <c r="CU4" s="22" t="s">
        <v>822</v>
      </c>
      <c r="CV4" s="22" t="s">
        <v>823</v>
      </c>
      <c r="CW4" s="22" t="s">
        <v>824</v>
      </c>
      <c r="CX4" s="22" t="s">
        <v>825</v>
      </c>
      <c r="CY4" s="22" t="s">
        <v>826</v>
      </c>
      <c r="CZ4" s="22" t="s">
        <v>827</v>
      </c>
      <c r="DA4" s="22" t="s">
        <v>828</v>
      </c>
      <c r="DB4" s="22" t="s">
        <v>829</v>
      </c>
      <c r="DC4" s="22" t="s">
        <v>830</v>
      </c>
      <c r="DD4" s="22" t="s">
        <v>831</v>
      </c>
      <c r="DE4" s="22" t="s">
        <v>832</v>
      </c>
      <c r="DF4" s="22" t="s">
        <v>833</v>
      </c>
      <c r="DG4" s="22" t="s">
        <v>834</v>
      </c>
      <c r="DH4" s="22" t="s">
        <v>835</v>
      </c>
      <c r="DI4" s="22" t="s">
        <v>836</v>
      </c>
      <c r="DJ4" s="22" t="s">
        <v>837</v>
      </c>
      <c r="DK4" s="22" t="s">
        <v>838</v>
      </c>
      <c r="DL4" s="22" t="s">
        <v>839</v>
      </c>
      <c r="DM4" s="22" t="s">
        <v>840</v>
      </c>
      <c r="DN4" s="22" t="s">
        <v>841</v>
      </c>
      <c r="DO4" s="22" t="s">
        <v>842</v>
      </c>
      <c r="DP4" s="22" t="s">
        <v>843</v>
      </c>
      <c r="DQ4" s="22" t="s">
        <v>844</v>
      </c>
      <c r="DR4" s="22" t="s">
        <v>845</v>
      </c>
      <c r="DS4" s="22" t="s">
        <v>846</v>
      </c>
      <c r="DT4" s="22" t="s">
        <v>847</v>
      </c>
      <c r="DU4" s="21" t="s">
        <v>848</v>
      </c>
      <c r="DV4" s="22" t="s">
        <v>849</v>
      </c>
      <c r="DW4" s="22" t="s">
        <v>850</v>
      </c>
      <c r="DX4" s="22" t="s">
        <v>851</v>
      </c>
      <c r="DY4" s="22" t="s">
        <v>852</v>
      </c>
      <c r="DZ4" s="22" t="s">
        <v>853</v>
      </c>
      <c r="EA4" s="22" t="s">
        <v>854</v>
      </c>
      <c r="EB4" s="22" t="s">
        <v>855</v>
      </c>
      <c r="EC4" s="22" t="s">
        <v>856</v>
      </c>
      <c r="ED4" s="22" t="s">
        <v>857</v>
      </c>
      <c r="EE4" s="22" t="s">
        <v>858</v>
      </c>
      <c r="EF4" s="22" t="s">
        <v>859</v>
      </c>
      <c r="EG4" s="22" t="s">
        <v>860</v>
      </c>
      <c r="EH4" s="22" t="s">
        <v>861</v>
      </c>
      <c r="EI4" s="22" t="s">
        <v>862</v>
      </c>
      <c r="EJ4" s="22" t="s">
        <v>863</v>
      </c>
      <c r="EK4" s="22" t="s">
        <v>864</v>
      </c>
      <c r="EL4" s="22" t="s">
        <v>865</v>
      </c>
      <c r="EM4" s="22" t="s">
        <v>866</v>
      </c>
      <c r="EN4" s="22" t="s">
        <v>867</v>
      </c>
      <c r="EO4" s="22" t="s">
        <v>868</v>
      </c>
      <c r="EP4" s="22" t="s">
        <v>869</v>
      </c>
      <c r="EQ4" s="22" t="s">
        <v>870</v>
      </c>
      <c r="ER4" s="22" t="s">
        <v>871</v>
      </c>
      <c r="ES4" s="22" t="s">
        <v>872</v>
      </c>
      <c r="ET4" s="22" t="s">
        <v>873</v>
      </c>
      <c r="EU4" s="22" t="s">
        <v>874</v>
      </c>
      <c r="EV4" s="22" t="s">
        <v>875</v>
      </c>
      <c r="EW4" s="22" t="s">
        <v>876</v>
      </c>
      <c r="EX4" s="22" t="s">
        <v>877</v>
      </c>
      <c r="EY4" s="22" t="s">
        <v>878</v>
      </c>
      <c r="EZ4" s="22" t="s">
        <v>879</v>
      </c>
      <c r="FA4" s="22" t="s">
        <v>880</v>
      </c>
      <c r="FB4" s="22" t="s">
        <v>881</v>
      </c>
      <c r="FC4" s="22" t="s">
        <v>882</v>
      </c>
      <c r="FD4" s="22" t="s">
        <v>883</v>
      </c>
      <c r="FE4" s="22"/>
      <c r="FF4" s="22" t="s">
        <v>884</v>
      </c>
      <c r="FG4" s="22" t="s">
        <v>885</v>
      </c>
      <c r="FH4" s="22" t="s">
        <v>886</v>
      </c>
      <c r="FI4" s="22" t="s">
        <v>887</v>
      </c>
      <c r="FJ4" s="22" t="s">
        <v>888</v>
      </c>
      <c r="FK4" s="22" t="s">
        <v>889</v>
      </c>
      <c r="FL4" s="22" t="s">
        <v>890</v>
      </c>
      <c r="FM4" s="22" t="s">
        <v>891</v>
      </c>
      <c r="FN4" s="22" t="s">
        <v>892</v>
      </c>
      <c r="FO4" s="22" t="s">
        <v>893</v>
      </c>
      <c r="FP4" s="22" t="s">
        <v>894</v>
      </c>
      <c r="FQ4" s="22" t="s">
        <v>895</v>
      </c>
      <c r="FR4" s="22" t="s">
        <v>896</v>
      </c>
      <c r="FS4" s="22" t="s">
        <v>897</v>
      </c>
      <c r="FT4" s="22" t="s">
        <v>898</v>
      </c>
      <c r="FU4" s="22" t="s">
        <v>899</v>
      </c>
      <c r="FV4" s="22" t="s">
        <v>900</v>
      </c>
      <c r="FW4" s="22" t="s">
        <v>901</v>
      </c>
      <c r="FX4" s="22" t="s">
        <v>902</v>
      </c>
      <c r="FY4" s="22" t="s">
        <v>903</v>
      </c>
      <c r="FZ4" s="22" t="s">
        <v>904</v>
      </c>
      <c r="GA4" s="23" t="s">
        <v>905</v>
      </c>
      <c r="GB4" s="22" t="s">
        <v>906</v>
      </c>
      <c r="GC4" s="22" t="s">
        <v>907</v>
      </c>
      <c r="GD4" s="23" t="s">
        <v>908</v>
      </c>
      <c r="GE4" s="23" t="s">
        <v>909</v>
      </c>
      <c r="GF4" s="23" t="s">
        <v>910</v>
      </c>
      <c r="GG4" s="23" t="s">
        <v>911</v>
      </c>
      <c r="GH4" s="23" t="s">
        <v>912</v>
      </c>
      <c r="GI4" s="22" t="s">
        <v>913</v>
      </c>
      <c r="GJ4" s="22" t="s">
        <v>914</v>
      </c>
      <c r="GK4" s="22" t="s">
        <v>915</v>
      </c>
      <c r="GL4" s="22" t="s">
        <v>916</v>
      </c>
      <c r="GM4" s="22" t="s">
        <v>917</v>
      </c>
      <c r="GN4" s="22" t="s">
        <v>918</v>
      </c>
      <c r="GO4" s="23" t="s">
        <v>919</v>
      </c>
      <c r="GP4" s="23" t="s">
        <v>920</v>
      </c>
      <c r="GQ4" s="22" t="s">
        <v>921</v>
      </c>
      <c r="GR4" s="22" t="s">
        <v>922</v>
      </c>
      <c r="GS4" s="22" t="s">
        <v>923</v>
      </c>
      <c r="GT4" s="23" t="s">
        <v>924</v>
      </c>
      <c r="GU4" s="23" t="s">
        <v>925</v>
      </c>
      <c r="GV4" s="23" t="s">
        <v>926</v>
      </c>
      <c r="GW4" s="22" t="s">
        <v>927</v>
      </c>
      <c r="GX4" s="22" t="s">
        <v>928</v>
      </c>
      <c r="GY4" s="22" t="s">
        <v>929</v>
      </c>
      <c r="GZ4" s="22" t="s">
        <v>930</v>
      </c>
      <c r="HA4" s="22" t="s">
        <v>931</v>
      </c>
      <c r="HB4" s="23" t="s">
        <v>932</v>
      </c>
      <c r="HC4" s="23" t="s">
        <v>933</v>
      </c>
      <c r="HD4" s="23" t="s">
        <v>934</v>
      </c>
      <c r="HE4" s="22" t="s">
        <v>935</v>
      </c>
      <c r="HF4" s="22" t="s">
        <v>936</v>
      </c>
      <c r="HG4" s="22" t="s">
        <v>937</v>
      </c>
      <c r="HH4" s="22" t="s">
        <v>938</v>
      </c>
      <c r="HI4" s="22" t="s">
        <v>939</v>
      </c>
      <c r="HJ4" s="22" t="s">
        <v>940</v>
      </c>
      <c r="HK4" s="22" t="s">
        <v>941</v>
      </c>
      <c r="HL4" s="22" t="s">
        <v>942</v>
      </c>
      <c r="HM4" s="22" t="s">
        <v>943</v>
      </c>
      <c r="HN4" s="22" t="s">
        <v>944</v>
      </c>
      <c r="HO4" s="22" t="s">
        <v>945</v>
      </c>
      <c r="HP4" s="22" t="s">
        <v>946</v>
      </c>
      <c r="HQ4" s="22" t="s">
        <v>947</v>
      </c>
      <c r="HR4" s="22" t="s">
        <v>948</v>
      </c>
      <c r="HS4" s="22" t="s">
        <v>949</v>
      </c>
      <c r="HT4" s="22" t="s">
        <v>950</v>
      </c>
      <c r="HU4" s="22" t="s">
        <v>951</v>
      </c>
      <c r="HV4" s="22" t="s">
        <v>952</v>
      </c>
      <c r="HW4" s="22" t="s">
        <v>953</v>
      </c>
      <c r="HX4" s="22" t="s">
        <v>954</v>
      </c>
      <c r="HY4" s="22" t="s">
        <v>955</v>
      </c>
      <c r="HZ4" s="22" t="s">
        <v>956</v>
      </c>
      <c r="IA4" s="22" t="s">
        <v>957</v>
      </c>
      <c r="IB4" s="22" t="s">
        <v>958</v>
      </c>
      <c r="IC4" s="22" t="s">
        <v>959</v>
      </c>
      <c r="ID4" s="22" t="s">
        <v>960</v>
      </c>
      <c r="IE4" s="22" t="s">
        <v>961</v>
      </c>
      <c r="IF4" s="22" t="s">
        <v>962</v>
      </c>
      <c r="IG4" s="22" t="s">
        <v>963</v>
      </c>
      <c r="IH4" s="22" t="s">
        <v>964</v>
      </c>
      <c r="II4" s="22" t="s">
        <v>965</v>
      </c>
      <c r="IJ4" s="22" t="s">
        <v>966</v>
      </c>
      <c r="IK4" s="22" t="s">
        <v>967</v>
      </c>
      <c r="IL4" s="22" t="s">
        <v>968</v>
      </c>
      <c r="IM4" s="22" t="s">
        <v>969</v>
      </c>
      <c r="IN4" s="23" t="s">
        <v>970</v>
      </c>
      <c r="IO4" s="23" t="s">
        <v>971</v>
      </c>
      <c r="IP4" s="23" t="s">
        <v>972</v>
      </c>
      <c r="IQ4" s="22" t="s">
        <v>973</v>
      </c>
      <c r="IR4" s="22" t="s">
        <v>974</v>
      </c>
      <c r="IS4" s="23" t="s">
        <v>975</v>
      </c>
      <c r="IT4" s="23" t="s">
        <v>976</v>
      </c>
      <c r="IU4" s="23" t="s">
        <v>977</v>
      </c>
      <c r="IV4" s="22" t="s">
        <v>978</v>
      </c>
      <c r="IW4" s="22" t="s">
        <v>979</v>
      </c>
      <c r="IX4" s="22" t="s">
        <v>980</v>
      </c>
      <c r="IY4" s="22" t="s">
        <v>981</v>
      </c>
      <c r="IZ4" s="22" t="s">
        <v>982</v>
      </c>
      <c r="JA4" s="22" t="s">
        <v>983</v>
      </c>
      <c r="JB4" s="22" t="s">
        <v>984</v>
      </c>
      <c r="JC4" s="22" t="s">
        <v>985</v>
      </c>
      <c r="JD4" s="22" t="s">
        <v>986</v>
      </c>
      <c r="JE4" s="22" t="s">
        <v>987</v>
      </c>
      <c r="JF4" s="22" t="s">
        <v>988</v>
      </c>
      <c r="JG4" s="22" t="s">
        <v>989</v>
      </c>
      <c r="JH4" s="22" t="s">
        <v>990</v>
      </c>
      <c r="JI4" s="22" t="s">
        <v>991</v>
      </c>
      <c r="JJ4" s="22" t="s">
        <v>992</v>
      </c>
      <c r="JK4" s="22" t="s">
        <v>993</v>
      </c>
      <c r="JL4" s="22" t="s">
        <v>994</v>
      </c>
      <c r="JM4" s="22" t="s">
        <v>995</v>
      </c>
      <c r="JN4" s="22" t="s">
        <v>996</v>
      </c>
      <c r="JO4" s="22" t="s">
        <v>997</v>
      </c>
      <c r="JP4" s="22" t="s">
        <v>998</v>
      </c>
      <c r="JQ4" s="22" t="s">
        <v>999</v>
      </c>
      <c r="JR4" s="22" t="s">
        <v>1000</v>
      </c>
      <c r="JS4" s="22" t="s">
        <v>1001</v>
      </c>
      <c r="JT4" s="22" t="s">
        <v>1002</v>
      </c>
      <c r="JU4" s="22" t="s">
        <v>1003</v>
      </c>
      <c r="JV4" s="22" t="s">
        <v>1004</v>
      </c>
      <c r="JW4" s="22" t="s">
        <v>1005</v>
      </c>
      <c r="JX4" s="22" t="s">
        <v>1006</v>
      </c>
      <c r="JY4" s="22" t="s">
        <v>1007</v>
      </c>
      <c r="JZ4" s="22" t="s">
        <v>1008</v>
      </c>
      <c r="KA4" s="22" t="s">
        <v>1009</v>
      </c>
      <c r="KB4" s="22" t="s">
        <v>1010</v>
      </c>
      <c r="KC4" s="22" t="s">
        <v>1011</v>
      </c>
      <c r="KD4" s="22" t="s">
        <v>1012</v>
      </c>
      <c r="KE4" s="22" t="s">
        <v>1013</v>
      </c>
      <c r="KF4" s="22" t="s">
        <v>1014</v>
      </c>
      <c r="KG4" s="22" t="s">
        <v>1015</v>
      </c>
      <c r="KH4" s="22" t="s">
        <v>1016</v>
      </c>
      <c r="KI4" s="22" t="s">
        <v>1017</v>
      </c>
      <c r="KJ4" s="22" t="s">
        <v>1018</v>
      </c>
      <c r="KK4" s="22" t="s">
        <v>1019</v>
      </c>
      <c r="KL4" s="22" t="s">
        <v>1020</v>
      </c>
      <c r="KM4" s="22" t="s">
        <v>1021</v>
      </c>
      <c r="KN4" s="22" t="s">
        <v>1022</v>
      </c>
      <c r="KO4" s="22" t="s">
        <v>1023</v>
      </c>
      <c r="KP4" s="22" t="s">
        <v>1024</v>
      </c>
      <c r="KQ4" s="22" t="s">
        <v>1025</v>
      </c>
      <c r="KR4" s="22" t="s">
        <v>1026</v>
      </c>
      <c r="KS4" s="23" t="s">
        <v>1027</v>
      </c>
      <c r="KT4" s="23" t="s">
        <v>1028</v>
      </c>
      <c r="KU4" s="23" t="s">
        <v>1029</v>
      </c>
      <c r="KV4" s="23" t="s">
        <v>1030</v>
      </c>
      <c r="KW4" s="22" t="s">
        <v>1031</v>
      </c>
      <c r="KX4" s="23" t="s">
        <v>1032</v>
      </c>
      <c r="KY4" s="23" t="s">
        <v>1033</v>
      </c>
      <c r="KZ4" s="22" t="s">
        <v>1034</v>
      </c>
      <c r="LA4" s="22" t="s">
        <v>1035</v>
      </c>
      <c r="LB4" s="22" t="s">
        <v>1036</v>
      </c>
      <c r="LC4" s="22" t="s">
        <v>1037</v>
      </c>
      <c r="LD4" s="22" t="s">
        <v>1038</v>
      </c>
      <c r="LE4" s="22" t="s">
        <v>1039</v>
      </c>
      <c r="LF4" s="22" t="s">
        <v>1040</v>
      </c>
      <c r="LG4" s="22" t="s">
        <v>1041</v>
      </c>
      <c r="LH4" s="22" t="s">
        <v>1042</v>
      </c>
      <c r="LI4" s="22" t="s">
        <v>1043</v>
      </c>
      <c r="LJ4" s="22" t="s">
        <v>1044</v>
      </c>
      <c r="LK4" s="22" t="s">
        <v>1045</v>
      </c>
      <c r="LL4" s="22" t="s">
        <v>1046</v>
      </c>
      <c r="LM4" s="22" t="s">
        <v>1047</v>
      </c>
      <c r="LN4" s="22" t="s">
        <v>1048</v>
      </c>
      <c r="LO4" s="22" t="s">
        <v>1049</v>
      </c>
      <c r="LP4" s="22" t="s">
        <v>1050</v>
      </c>
      <c r="LQ4" s="22" t="s">
        <v>1051</v>
      </c>
      <c r="LR4" s="22" t="s">
        <v>1052</v>
      </c>
      <c r="LS4" s="22" t="s">
        <v>1053</v>
      </c>
      <c r="LT4" s="22" t="s">
        <v>1054</v>
      </c>
      <c r="LU4" s="22" t="s">
        <v>1055</v>
      </c>
      <c r="LV4" s="22" t="s">
        <v>1056</v>
      </c>
      <c r="LW4" s="22" t="s">
        <v>1057</v>
      </c>
      <c r="LX4" s="22" t="s">
        <v>1058</v>
      </c>
      <c r="LY4" s="22" t="s">
        <v>1059</v>
      </c>
      <c r="LZ4" s="22" t="s">
        <v>1060</v>
      </c>
      <c r="MA4" s="22" t="s">
        <v>1061</v>
      </c>
      <c r="MB4" s="22"/>
      <c r="MC4" s="22"/>
      <c r="MD4" s="22"/>
      <c r="ME4" s="22"/>
      <c r="MF4" s="22"/>
    </row>
    <row r="5" spans="1:344" s="24" customFormat="1" x14ac:dyDescent="0.35">
      <c r="A5" s="24" t="s">
        <v>1</v>
      </c>
      <c r="B5" s="24" t="s">
        <v>92</v>
      </c>
      <c r="C5" s="24" t="s">
        <v>1073</v>
      </c>
      <c r="D5" s="24" t="s">
        <v>1074</v>
      </c>
      <c r="F5" s="24" t="s">
        <v>1064</v>
      </c>
      <c r="G5" s="24" t="s">
        <v>1064</v>
      </c>
      <c r="H5" s="24" t="s">
        <v>1064</v>
      </c>
      <c r="I5" s="24" t="s">
        <v>1064</v>
      </c>
      <c r="J5" s="24" t="s">
        <v>1064</v>
      </c>
      <c r="K5" s="24" t="s">
        <v>1064</v>
      </c>
      <c r="L5" s="24" t="s">
        <v>1064</v>
      </c>
      <c r="M5" s="24" t="s">
        <v>1064</v>
      </c>
      <c r="N5" s="24" t="s">
        <v>1064</v>
      </c>
      <c r="O5" s="24" t="s">
        <v>1064</v>
      </c>
      <c r="P5" s="24" t="s">
        <v>1064</v>
      </c>
      <c r="Q5" s="24" t="s">
        <v>1064</v>
      </c>
      <c r="R5" s="24" t="s">
        <v>1064</v>
      </c>
      <c r="S5" s="24" t="s">
        <v>1064</v>
      </c>
      <c r="T5" s="24" t="s">
        <v>1065</v>
      </c>
      <c r="U5" s="24" t="s">
        <v>1065</v>
      </c>
      <c r="V5" s="24" t="s">
        <v>1065</v>
      </c>
      <c r="W5" s="24" t="s">
        <v>1065</v>
      </c>
      <c r="X5" s="24" t="s">
        <v>1065</v>
      </c>
      <c r="Y5" s="24" t="s">
        <v>1065</v>
      </c>
      <c r="Z5" s="24" t="s">
        <v>1065</v>
      </c>
      <c r="AA5" s="24" t="s">
        <v>1065</v>
      </c>
      <c r="AB5" s="24" t="s">
        <v>1065</v>
      </c>
      <c r="AC5" s="24" t="s">
        <v>1065</v>
      </c>
      <c r="AD5" s="24" t="s">
        <v>1065</v>
      </c>
      <c r="AE5" s="24" t="s">
        <v>1064</v>
      </c>
      <c r="AF5" s="24" t="s">
        <v>1064</v>
      </c>
      <c r="AG5" s="24" t="s">
        <v>1065</v>
      </c>
      <c r="AH5" s="24" t="s">
        <v>1064</v>
      </c>
      <c r="AI5" s="24" t="s">
        <v>1065</v>
      </c>
      <c r="AJ5" s="24" t="s">
        <v>1065</v>
      </c>
      <c r="AK5" s="24" t="s">
        <v>1065</v>
      </c>
      <c r="AL5" s="24" t="s">
        <v>1065</v>
      </c>
      <c r="AM5" s="24" t="s">
        <v>1065</v>
      </c>
      <c r="AN5" s="24" t="s">
        <v>1065</v>
      </c>
      <c r="AO5" s="24" t="s">
        <v>1065</v>
      </c>
      <c r="AP5" s="24" t="s">
        <v>1065</v>
      </c>
      <c r="AQ5" s="24" t="s">
        <v>1065</v>
      </c>
      <c r="AR5" s="24" t="s">
        <v>1065</v>
      </c>
      <c r="AS5" s="24" t="s">
        <v>1065</v>
      </c>
      <c r="AT5" s="24" t="s">
        <v>1065</v>
      </c>
      <c r="AU5" s="24" t="s">
        <v>1065</v>
      </c>
      <c r="AV5" s="24" t="s">
        <v>1065</v>
      </c>
      <c r="AW5" s="24" t="s">
        <v>1065</v>
      </c>
      <c r="AX5" s="24" t="s">
        <v>1065</v>
      </c>
      <c r="AY5" s="24" t="s">
        <v>1065</v>
      </c>
      <c r="AZ5" s="24" t="s">
        <v>1065</v>
      </c>
      <c r="BA5" s="24" t="s">
        <v>1064</v>
      </c>
      <c r="BB5" s="24" t="s">
        <v>1064</v>
      </c>
      <c r="BC5" s="24" t="s">
        <v>1064</v>
      </c>
      <c r="BD5" s="24" t="s">
        <v>1065</v>
      </c>
      <c r="BE5" s="24" t="s">
        <v>1065</v>
      </c>
      <c r="BF5" s="24" t="s">
        <v>1065</v>
      </c>
      <c r="BG5" s="24" t="s">
        <v>1065</v>
      </c>
      <c r="BH5" s="24" t="s">
        <v>1064</v>
      </c>
      <c r="BI5" s="24" t="s">
        <v>1064</v>
      </c>
      <c r="BJ5" s="24" t="s">
        <v>1064</v>
      </c>
      <c r="BK5" s="24" t="s">
        <v>1064</v>
      </c>
      <c r="BL5" s="24" t="s">
        <v>1065</v>
      </c>
      <c r="BM5" s="24" t="s">
        <v>1065</v>
      </c>
      <c r="BN5" s="24" t="s">
        <v>1064</v>
      </c>
      <c r="BO5" s="24" t="s">
        <v>1065</v>
      </c>
      <c r="BP5" s="24" t="s">
        <v>1065</v>
      </c>
      <c r="BQ5" s="24" t="s">
        <v>1065</v>
      </c>
      <c r="BR5" s="24" t="s">
        <v>1065</v>
      </c>
      <c r="BS5" s="24" t="s">
        <v>1065</v>
      </c>
      <c r="BT5" s="24" t="s">
        <v>1065</v>
      </c>
      <c r="BU5" s="24" t="s">
        <v>1065</v>
      </c>
      <c r="BV5" s="24" t="s">
        <v>1065</v>
      </c>
      <c r="BW5" s="24" t="s">
        <v>1065</v>
      </c>
      <c r="BX5" s="24" t="s">
        <v>1064</v>
      </c>
      <c r="BY5" s="24" t="s">
        <v>1065</v>
      </c>
      <c r="BZ5" s="24" t="s">
        <v>1065</v>
      </c>
      <c r="CA5" s="24" t="s">
        <v>1065</v>
      </c>
      <c r="CB5" s="24" t="s">
        <v>1065</v>
      </c>
      <c r="CC5" s="24" t="s">
        <v>1065</v>
      </c>
      <c r="CD5" s="24" t="s">
        <v>1065</v>
      </c>
      <c r="CE5" s="24" t="s">
        <v>1064</v>
      </c>
      <c r="CF5" s="24" t="s">
        <v>1064</v>
      </c>
      <c r="CG5" s="24" t="s">
        <v>1065</v>
      </c>
      <c r="CH5" s="24" t="s">
        <v>1065</v>
      </c>
      <c r="CI5" s="24" t="s">
        <v>1065</v>
      </c>
      <c r="CJ5" s="24" t="s">
        <v>1065</v>
      </c>
      <c r="CK5" s="24" t="s">
        <v>1065</v>
      </c>
      <c r="CL5" s="24" t="s">
        <v>1065</v>
      </c>
      <c r="CM5" s="24" t="s">
        <v>1065</v>
      </c>
      <c r="CN5" s="24" t="s">
        <v>1065</v>
      </c>
      <c r="CO5" s="24" t="s">
        <v>1065</v>
      </c>
      <c r="CP5" s="24" t="s">
        <v>1065</v>
      </c>
      <c r="CQ5" s="24" t="s">
        <v>1064</v>
      </c>
      <c r="CR5" s="24" t="s">
        <v>1065</v>
      </c>
      <c r="CS5" s="24" t="s">
        <v>1065</v>
      </c>
      <c r="CT5" s="24" t="s">
        <v>1065</v>
      </c>
      <c r="CU5" s="24" t="s">
        <v>1065</v>
      </c>
      <c r="CV5" s="24" t="s">
        <v>1064</v>
      </c>
      <c r="CW5" s="24" t="s">
        <v>1064</v>
      </c>
      <c r="CX5" s="24" t="s">
        <v>1065</v>
      </c>
      <c r="CY5" s="24" t="s">
        <v>1065</v>
      </c>
      <c r="CZ5" s="24" t="s">
        <v>1065</v>
      </c>
      <c r="DA5" s="24" t="s">
        <v>1065</v>
      </c>
      <c r="DB5" s="24" t="s">
        <v>1065</v>
      </c>
      <c r="DC5" s="24" t="s">
        <v>1065</v>
      </c>
      <c r="DD5" s="24" t="s">
        <v>1065</v>
      </c>
      <c r="DE5" s="24" t="s">
        <v>1065</v>
      </c>
      <c r="DF5" s="24" t="s">
        <v>1065</v>
      </c>
      <c r="DG5" s="24" t="s">
        <v>1065</v>
      </c>
      <c r="DH5" s="24" t="s">
        <v>1065</v>
      </c>
      <c r="DI5" s="24" t="s">
        <v>1065</v>
      </c>
      <c r="DJ5" s="24" t="s">
        <v>1065</v>
      </c>
      <c r="DK5" s="24" t="s">
        <v>1065</v>
      </c>
      <c r="DL5" s="24" t="s">
        <v>1065</v>
      </c>
      <c r="DM5" s="24" t="s">
        <v>1065</v>
      </c>
      <c r="DN5" s="24" t="s">
        <v>1065</v>
      </c>
      <c r="DO5" s="24" t="s">
        <v>1065</v>
      </c>
      <c r="DP5" s="24" t="s">
        <v>1065</v>
      </c>
      <c r="DQ5" s="24" t="s">
        <v>1065</v>
      </c>
      <c r="DR5" s="24" t="s">
        <v>1065</v>
      </c>
      <c r="DS5" s="24" t="s">
        <v>1065</v>
      </c>
      <c r="DT5" s="24" t="s">
        <v>1065</v>
      </c>
      <c r="DU5" s="24" t="s">
        <v>1065</v>
      </c>
      <c r="DV5" s="24" t="s">
        <v>1065</v>
      </c>
      <c r="DW5" s="24" t="s">
        <v>1065</v>
      </c>
      <c r="DX5" s="24" t="s">
        <v>1065</v>
      </c>
      <c r="DY5" s="24" t="s">
        <v>1065</v>
      </c>
      <c r="DZ5" s="24" t="s">
        <v>1065</v>
      </c>
      <c r="EA5" s="24" t="s">
        <v>1064</v>
      </c>
      <c r="EB5" s="24" t="s">
        <v>1064</v>
      </c>
      <c r="EC5" s="24" t="s">
        <v>1064</v>
      </c>
      <c r="ED5" s="24" t="s">
        <v>1064</v>
      </c>
      <c r="EE5" s="24" t="s">
        <v>1065</v>
      </c>
      <c r="EF5" s="24" t="s">
        <v>1065</v>
      </c>
      <c r="EG5" s="24" t="s">
        <v>1065</v>
      </c>
      <c r="EH5" s="24" t="s">
        <v>1065</v>
      </c>
      <c r="EI5" s="24" t="s">
        <v>1065</v>
      </c>
      <c r="EJ5" s="24" t="s">
        <v>1065</v>
      </c>
      <c r="EK5" s="24" t="s">
        <v>1064</v>
      </c>
      <c r="EL5" s="24" t="s">
        <v>1064</v>
      </c>
      <c r="EM5" s="24" t="s">
        <v>1065</v>
      </c>
      <c r="EN5" s="24" t="s">
        <v>1064</v>
      </c>
      <c r="EO5" s="24" t="s">
        <v>1064</v>
      </c>
      <c r="EP5" s="24" t="s">
        <v>1064</v>
      </c>
      <c r="EQ5" s="24" t="s">
        <v>1064</v>
      </c>
      <c r="ER5" s="24" t="s">
        <v>1065</v>
      </c>
      <c r="ES5" s="24" t="s">
        <v>1065</v>
      </c>
      <c r="ET5" s="24" t="s">
        <v>1065</v>
      </c>
      <c r="EU5" s="24" t="s">
        <v>1064</v>
      </c>
      <c r="EV5" s="24" t="s">
        <v>1065</v>
      </c>
      <c r="EW5" s="24" t="s">
        <v>1065</v>
      </c>
      <c r="EX5" s="24" t="s">
        <v>1065</v>
      </c>
      <c r="EY5" s="24" t="s">
        <v>1065</v>
      </c>
      <c r="EZ5" s="24" t="s">
        <v>1065</v>
      </c>
      <c r="FA5" s="24" t="s">
        <v>1065</v>
      </c>
      <c r="FB5" s="24" t="s">
        <v>1065</v>
      </c>
      <c r="FC5" s="24" t="s">
        <v>1065</v>
      </c>
      <c r="FD5" s="24" t="s">
        <v>1065</v>
      </c>
      <c r="FE5" s="24" t="s">
        <v>1065</v>
      </c>
      <c r="FF5" s="24" t="s">
        <v>1065</v>
      </c>
      <c r="FG5" s="24" t="s">
        <v>1065</v>
      </c>
      <c r="FH5" s="24" t="s">
        <v>1065</v>
      </c>
      <c r="FI5" s="24" t="s">
        <v>1065</v>
      </c>
      <c r="FJ5" s="24" t="s">
        <v>1064</v>
      </c>
      <c r="FK5" s="24" t="s">
        <v>1065</v>
      </c>
      <c r="FL5" s="24" t="s">
        <v>1064</v>
      </c>
      <c r="FM5" s="24" t="s">
        <v>1065</v>
      </c>
      <c r="FN5" s="24" t="s">
        <v>1065</v>
      </c>
      <c r="FO5" s="24" t="s">
        <v>1065</v>
      </c>
      <c r="FP5" s="24" t="s">
        <v>1064</v>
      </c>
      <c r="FQ5" s="24" t="s">
        <v>1064</v>
      </c>
      <c r="FR5" s="24" t="s">
        <v>1064</v>
      </c>
      <c r="FS5" s="24" t="s">
        <v>1064</v>
      </c>
      <c r="FT5" s="24" t="s">
        <v>1064</v>
      </c>
      <c r="FU5" s="24" t="s">
        <v>1064</v>
      </c>
      <c r="FV5" s="24" t="s">
        <v>1065</v>
      </c>
      <c r="FW5" s="24" t="s">
        <v>1064</v>
      </c>
      <c r="FX5" s="24" t="s">
        <v>1065</v>
      </c>
      <c r="FY5" s="24" t="s">
        <v>1064</v>
      </c>
      <c r="FZ5" s="24" t="s">
        <v>1065</v>
      </c>
      <c r="GA5" s="24" t="s">
        <v>1065</v>
      </c>
      <c r="GB5" s="24" t="s">
        <v>1064</v>
      </c>
      <c r="GC5" s="24" t="s">
        <v>1065</v>
      </c>
      <c r="GD5" s="24" t="s">
        <v>1065</v>
      </c>
      <c r="GE5" s="24" t="s">
        <v>1065</v>
      </c>
      <c r="GF5" s="24" t="s">
        <v>1065</v>
      </c>
      <c r="GG5" s="24" t="s">
        <v>1065</v>
      </c>
      <c r="GH5" s="24" t="s">
        <v>1064</v>
      </c>
      <c r="GI5" s="24" t="s">
        <v>1065</v>
      </c>
      <c r="GJ5" s="24" t="s">
        <v>1065</v>
      </c>
      <c r="GK5" s="24" t="s">
        <v>1065</v>
      </c>
      <c r="GL5" s="24" t="s">
        <v>1065</v>
      </c>
      <c r="GM5" s="24" t="s">
        <v>1064</v>
      </c>
      <c r="GN5" s="24" t="s">
        <v>1065</v>
      </c>
      <c r="GO5" s="24" t="s">
        <v>1065</v>
      </c>
      <c r="GP5" s="24" t="s">
        <v>1065</v>
      </c>
      <c r="GQ5" s="24" t="s">
        <v>1064</v>
      </c>
      <c r="GR5" s="24" t="s">
        <v>1065</v>
      </c>
      <c r="GS5" s="24" t="s">
        <v>1065</v>
      </c>
      <c r="GT5" s="24" t="s">
        <v>1066</v>
      </c>
      <c r="GU5" s="24" t="s">
        <v>1066</v>
      </c>
      <c r="GV5" s="24" t="s">
        <v>1064</v>
      </c>
      <c r="GW5" s="24" t="s">
        <v>1065</v>
      </c>
      <c r="GX5" s="24" t="s">
        <v>1065</v>
      </c>
      <c r="GY5" s="24" t="s">
        <v>1065</v>
      </c>
      <c r="GZ5" s="24" t="s">
        <v>1065</v>
      </c>
      <c r="HA5" s="24" t="s">
        <v>1064</v>
      </c>
      <c r="HB5" s="24" t="s">
        <v>1064</v>
      </c>
      <c r="HC5" s="24" t="s">
        <v>1065</v>
      </c>
      <c r="HD5" s="24" t="s">
        <v>1066</v>
      </c>
      <c r="HE5" s="24" t="s">
        <v>1065</v>
      </c>
      <c r="HF5" s="24" t="s">
        <v>1065</v>
      </c>
      <c r="HG5" s="24" t="s">
        <v>1065</v>
      </c>
      <c r="HH5" s="24" t="s">
        <v>1064</v>
      </c>
      <c r="HI5" s="24" t="s">
        <v>1065</v>
      </c>
      <c r="HJ5" s="24" t="s">
        <v>1064</v>
      </c>
      <c r="HK5" s="24" t="s">
        <v>1065</v>
      </c>
      <c r="HL5" s="24" t="s">
        <v>1064</v>
      </c>
      <c r="HM5" s="24" t="s">
        <v>1064</v>
      </c>
      <c r="HN5" s="24" t="s">
        <v>1065</v>
      </c>
      <c r="HO5" s="24" t="s">
        <v>1065</v>
      </c>
      <c r="HP5" s="24" t="s">
        <v>1065</v>
      </c>
      <c r="HQ5" s="24" t="s">
        <v>1065</v>
      </c>
      <c r="HR5" s="24" t="s">
        <v>1064</v>
      </c>
      <c r="HS5" s="24" t="s">
        <v>1064</v>
      </c>
      <c r="HT5" s="24" t="s">
        <v>1064</v>
      </c>
      <c r="HU5" s="24" t="s">
        <v>1064</v>
      </c>
      <c r="HV5" s="24" t="s">
        <v>1065</v>
      </c>
      <c r="HW5" s="24" t="s">
        <v>1065</v>
      </c>
      <c r="HX5" s="24" t="s">
        <v>1065</v>
      </c>
      <c r="HY5" s="24" t="s">
        <v>1065</v>
      </c>
      <c r="HZ5" s="24" t="s">
        <v>1065</v>
      </c>
      <c r="IA5" s="24" t="s">
        <v>1064</v>
      </c>
      <c r="IB5" s="24" t="s">
        <v>1064</v>
      </c>
      <c r="IC5" s="24" t="s">
        <v>1064</v>
      </c>
      <c r="ID5" s="24" t="s">
        <v>1065</v>
      </c>
      <c r="IE5" s="24" t="s">
        <v>1064</v>
      </c>
      <c r="IF5" s="24" t="s">
        <v>1064</v>
      </c>
      <c r="IG5" s="24" t="s">
        <v>1065</v>
      </c>
      <c r="IH5" s="24" t="s">
        <v>1065</v>
      </c>
      <c r="II5" s="24" t="s">
        <v>1066</v>
      </c>
      <c r="IJ5" s="24" t="s">
        <v>1065</v>
      </c>
      <c r="IK5" s="24" t="s">
        <v>1064</v>
      </c>
      <c r="IL5" s="24" t="s">
        <v>1064</v>
      </c>
      <c r="IM5" s="24" t="s">
        <v>1064</v>
      </c>
      <c r="IN5" s="24" t="s">
        <v>1064</v>
      </c>
      <c r="IO5" s="24" t="s">
        <v>1066</v>
      </c>
      <c r="IP5" s="24" t="s">
        <v>1066</v>
      </c>
      <c r="IQ5" s="24" t="s">
        <v>1064</v>
      </c>
      <c r="IR5" s="24" t="s">
        <v>1064</v>
      </c>
      <c r="IS5" s="24" t="s">
        <v>1065</v>
      </c>
      <c r="IT5" s="24" t="s">
        <v>1066</v>
      </c>
      <c r="IU5" s="24" t="s">
        <v>1064</v>
      </c>
      <c r="IV5" s="24" t="s">
        <v>1064</v>
      </c>
      <c r="IW5" s="24" t="s">
        <v>1064</v>
      </c>
      <c r="IX5" s="24" t="s">
        <v>1064</v>
      </c>
      <c r="IY5" s="24" t="s">
        <v>1065</v>
      </c>
      <c r="IZ5" s="24" t="s">
        <v>1064</v>
      </c>
      <c r="JA5" s="24" t="s">
        <v>1064</v>
      </c>
      <c r="JB5" s="24" t="s">
        <v>1064</v>
      </c>
      <c r="JC5" s="24" t="s">
        <v>1064</v>
      </c>
      <c r="JD5" s="24" t="s">
        <v>1065</v>
      </c>
      <c r="JE5" s="24" t="s">
        <v>1064</v>
      </c>
      <c r="JF5" s="24" t="s">
        <v>1064</v>
      </c>
      <c r="JG5" s="24" t="s">
        <v>1064</v>
      </c>
      <c r="JH5" s="24" t="s">
        <v>1065</v>
      </c>
      <c r="JI5" s="24" t="s">
        <v>1065</v>
      </c>
      <c r="JJ5" s="24" t="s">
        <v>1065</v>
      </c>
      <c r="JK5" s="24" t="s">
        <v>1065</v>
      </c>
      <c r="JL5" s="24" t="s">
        <v>1064</v>
      </c>
      <c r="JM5" s="24" t="s">
        <v>1065</v>
      </c>
      <c r="JN5" s="24" t="s">
        <v>1064</v>
      </c>
      <c r="JO5" s="24" t="s">
        <v>1066</v>
      </c>
      <c r="JP5" s="24" t="s">
        <v>1065</v>
      </c>
      <c r="JQ5" s="24" t="s">
        <v>1065</v>
      </c>
      <c r="JR5" s="24" t="s">
        <v>1065</v>
      </c>
      <c r="JS5" s="24" t="s">
        <v>1064</v>
      </c>
      <c r="JT5" s="24" t="s">
        <v>1064</v>
      </c>
      <c r="JU5" s="24" t="s">
        <v>1064</v>
      </c>
      <c r="JV5" s="24" t="s">
        <v>1065</v>
      </c>
      <c r="JW5" s="24" t="s">
        <v>1065</v>
      </c>
      <c r="JX5" s="24" t="s">
        <v>1065</v>
      </c>
      <c r="JY5" s="24" t="s">
        <v>1065</v>
      </c>
      <c r="JZ5" s="24" t="s">
        <v>1065</v>
      </c>
      <c r="KA5" s="24" t="s">
        <v>1064</v>
      </c>
      <c r="KB5" s="24" t="s">
        <v>1064</v>
      </c>
      <c r="KC5" s="24" t="s">
        <v>1065</v>
      </c>
      <c r="KD5" s="24" t="s">
        <v>1065</v>
      </c>
      <c r="KE5" s="24" t="s">
        <v>1066</v>
      </c>
      <c r="KF5" s="24" t="s">
        <v>1066</v>
      </c>
      <c r="KG5" s="24" t="s">
        <v>1065</v>
      </c>
      <c r="KH5" s="24" t="s">
        <v>1064</v>
      </c>
      <c r="KI5" s="24" t="s">
        <v>1064</v>
      </c>
      <c r="KJ5" s="24" t="s">
        <v>1065</v>
      </c>
      <c r="KK5" s="24" t="s">
        <v>1065</v>
      </c>
      <c r="KL5" s="24" t="s">
        <v>1065</v>
      </c>
      <c r="KM5" s="24" t="s">
        <v>1064</v>
      </c>
      <c r="KN5" s="24" t="s">
        <v>1064</v>
      </c>
      <c r="KO5" s="24" t="s">
        <v>1065</v>
      </c>
      <c r="KP5" s="24" t="s">
        <v>1065</v>
      </c>
      <c r="KQ5" s="24" t="s">
        <v>1065</v>
      </c>
      <c r="KR5" s="24" t="s">
        <v>1065</v>
      </c>
      <c r="KS5" s="24" t="s">
        <v>1065</v>
      </c>
      <c r="KT5" s="24" t="s">
        <v>1064</v>
      </c>
      <c r="KU5" s="24" t="s">
        <v>1065</v>
      </c>
      <c r="KV5" s="24" t="s">
        <v>1064</v>
      </c>
      <c r="KW5" s="24" t="s">
        <v>1064</v>
      </c>
      <c r="KX5" s="24" t="s">
        <v>1064</v>
      </c>
      <c r="KY5" s="24" t="s">
        <v>1065</v>
      </c>
      <c r="KZ5" s="24" t="s">
        <v>1064</v>
      </c>
      <c r="LA5" s="24" t="s">
        <v>1064</v>
      </c>
      <c r="LB5" s="24" t="s">
        <v>1065</v>
      </c>
      <c r="LC5" s="24" t="s">
        <v>1065</v>
      </c>
      <c r="LD5" s="24" t="s">
        <v>1065</v>
      </c>
      <c r="LE5" s="24" t="s">
        <v>1065</v>
      </c>
      <c r="LF5" s="24" t="s">
        <v>1066</v>
      </c>
      <c r="LG5" s="24" t="s">
        <v>1065</v>
      </c>
      <c r="LH5" s="24" t="s">
        <v>1065</v>
      </c>
      <c r="LI5" s="24" t="s">
        <v>1065</v>
      </c>
      <c r="LJ5" s="24" t="s">
        <v>1065</v>
      </c>
      <c r="LK5" s="24" t="s">
        <v>1065</v>
      </c>
      <c r="LL5" s="24" t="s">
        <v>1065</v>
      </c>
      <c r="LM5" s="24" t="s">
        <v>1065</v>
      </c>
      <c r="LN5" s="24" t="s">
        <v>1065</v>
      </c>
      <c r="LO5" s="24" t="s">
        <v>1064</v>
      </c>
      <c r="LP5" s="24" t="s">
        <v>1065</v>
      </c>
      <c r="LQ5" s="24" t="s">
        <v>1065</v>
      </c>
      <c r="LR5" s="24" t="s">
        <v>1065</v>
      </c>
      <c r="LS5" s="24" t="s">
        <v>1065</v>
      </c>
      <c r="LT5" s="24" t="s">
        <v>1065</v>
      </c>
      <c r="LU5" s="24" t="s">
        <v>1064</v>
      </c>
      <c r="LV5" s="24" t="s">
        <v>1064</v>
      </c>
      <c r="LW5" s="24" t="s">
        <v>1065</v>
      </c>
      <c r="LX5" s="24" t="s">
        <v>1064</v>
      </c>
      <c r="LY5" s="24" t="s">
        <v>1065</v>
      </c>
      <c r="LZ5" s="24" t="s">
        <v>1065</v>
      </c>
      <c r="MA5" s="24" t="s">
        <v>1065</v>
      </c>
      <c r="MB5" s="24" t="s">
        <v>1086</v>
      </c>
      <c r="MC5" s="24">
        <v>41677</v>
      </c>
      <c r="MD5" s="24">
        <v>0.85562800000000006</v>
      </c>
      <c r="ME5" s="24">
        <v>0.84132525000000002</v>
      </c>
      <c r="MF5" s="24" t="s">
        <v>1068</v>
      </c>
    </row>
    <row r="6" spans="1:344" s="24" customFormat="1" x14ac:dyDescent="0.35">
      <c r="A6" s="24" t="s">
        <v>91</v>
      </c>
      <c r="B6" s="24" t="s">
        <v>102</v>
      </c>
      <c r="C6" s="24" t="s">
        <v>1073</v>
      </c>
      <c r="D6" s="24" t="s">
        <v>1074</v>
      </c>
      <c r="F6" s="24" t="s">
        <v>1064</v>
      </c>
      <c r="G6" s="24" t="s">
        <v>1064</v>
      </c>
      <c r="H6" s="24" t="s">
        <v>1064</v>
      </c>
      <c r="I6" s="24" t="s">
        <v>1064</v>
      </c>
      <c r="J6" s="24" t="s">
        <v>1064</v>
      </c>
      <c r="K6" s="24" t="s">
        <v>1064</v>
      </c>
      <c r="L6" s="24" t="s">
        <v>1064</v>
      </c>
      <c r="M6" s="24" t="s">
        <v>1064</v>
      </c>
      <c r="N6" s="24" t="s">
        <v>1064</v>
      </c>
      <c r="O6" s="24" t="s">
        <v>1064</v>
      </c>
      <c r="P6" s="24" t="s">
        <v>1064</v>
      </c>
      <c r="Q6" s="24" t="s">
        <v>1064</v>
      </c>
      <c r="R6" s="24" t="s">
        <v>1064</v>
      </c>
      <c r="S6" s="24" t="s">
        <v>1064</v>
      </c>
      <c r="T6" s="24" t="s">
        <v>1065</v>
      </c>
      <c r="U6" s="24" t="s">
        <v>1065</v>
      </c>
      <c r="V6" s="24" t="s">
        <v>1065</v>
      </c>
      <c r="W6" s="24" t="s">
        <v>1065</v>
      </c>
      <c r="X6" s="24" t="s">
        <v>1065</v>
      </c>
      <c r="Y6" s="24" t="s">
        <v>1065</v>
      </c>
      <c r="Z6" s="24" t="s">
        <v>1065</v>
      </c>
      <c r="AA6" s="24" t="s">
        <v>1065</v>
      </c>
      <c r="AB6" s="24" t="s">
        <v>1065</v>
      </c>
      <c r="AC6" s="24" t="s">
        <v>1065</v>
      </c>
      <c r="AD6" s="24" t="s">
        <v>1065</v>
      </c>
      <c r="AE6" s="24" t="s">
        <v>1064</v>
      </c>
      <c r="AF6" s="24" t="s">
        <v>1064</v>
      </c>
      <c r="AG6" s="24" t="s">
        <v>1065</v>
      </c>
      <c r="AH6" s="24" t="s">
        <v>1064</v>
      </c>
      <c r="AI6" s="24" t="s">
        <v>1065</v>
      </c>
      <c r="AJ6" s="24" t="s">
        <v>1065</v>
      </c>
      <c r="AK6" s="24" t="s">
        <v>1065</v>
      </c>
      <c r="AL6" s="24" t="s">
        <v>1065</v>
      </c>
      <c r="AM6" s="24" t="s">
        <v>1065</v>
      </c>
      <c r="AN6" s="24" t="s">
        <v>1065</v>
      </c>
      <c r="AO6" s="24" t="s">
        <v>1065</v>
      </c>
      <c r="AP6" s="24" t="s">
        <v>1065</v>
      </c>
      <c r="AQ6" s="24" t="s">
        <v>1065</v>
      </c>
      <c r="AR6" s="24" t="s">
        <v>1065</v>
      </c>
      <c r="AS6" s="24" t="s">
        <v>1065</v>
      </c>
      <c r="AT6" s="24" t="s">
        <v>1065</v>
      </c>
      <c r="AU6" s="24" t="s">
        <v>1065</v>
      </c>
      <c r="AV6" s="24" t="s">
        <v>1065</v>
      </c>
      <c r="AW6" s="24" t="s">
        <v>1065</v>
      </c>
      <c r="AX6" s="24" t="s">
        <v>1065</v>
      </c>
      <c r="AY6" s="24" t="s">
        <v>1065</v>
      </c>
      <c r="AZ6" s="24" t="s">
        <v>1065</v>
      </c>
      <c r="BA6" s="24" t="s">
        <v>1064</v>
      </c>
      <c r="BB6" s="24" t="s">
        <v>1064</v>
      </c>
      <c r="BC6" s="24" t="s">
        <v>1064</v>
      </c>
      <c r="BD6" s="24" t="s">
        <v>1065</v>
      </c>
      <c r="BE6" s="24" t="s">
        <v>1065</v>
      </c>
      <c r="BF6" s="24" t="s">
        <v>1065</v>
      </c>
      <c r="BG6" s="24" t="s">
        <v>1065</v>
      </c>
      <c r="BH6" s="24" t="s">
        <v>1064</v>
      </c>
      <c r="BI6" s="24" t="s">
        <v>1064</v>
      </c>
      <c r="BJ6" s="24" t="s">
        <v>1064</v>
      </c>
      <c r="BK6" s="24" t="s">
        <v>1064</v>
      </c>
      <c r="BL6" s="24" t="s">
        <v>1065</v>
      </c>
      <c r="BM6" s="24" t="s">
        <v>1065</v>
      </c>
      <c r="BN6" s="24" t="s">
        <v>1064</v>
      </c>
      <c r="BO6" s="24" t="s">
        <v>1065</v>
      </c>
      <c r="BP6" s="24" t="s">
        <v>1065</v>
      </c>
      <c r="BQ6" s="24" t="s">
        <v>1065</v>
      </c>
      <c r="BR6" s="24" t="s">
        <v>1065</v>
      </c>
      <c r="BS6" s="24" t="s">
        <v>1065</v>
      </c>
      <c r="BT6" s="24" t="s">
        <v>1065</v>
      </c>
      <c r="BU6" s="24" t="s">
        <v>1065</v>
      </c>
      <c r="BV6" s="24" t="s">
        <v>1065</v>
      </c>
      <c r="BW6" s="24" t="s">
        <v>1065</v>
      </c>
      <c r="BX6" s="24" t="s">
        <v>1065</v>
      </c>
      <c r="BY6" s="24" t="s">
        <v>1065</v>
      </c>
      <c r="BZ6" s="24" t="s">
        <v>1065</v>
      </c>
      <c r="CA6" s="24" t="s">
        <v>1065</v>
      </c>
      <c r="CB6" s="24" t="s">
        <v>1065</v>
      </c>
      <c r="CC6" s="24" t="s">
        <v>1065</v>
      </c>
      <c r="CD6" s="24" t="s">
        <v>1065</v>
      </c>
      <c r="CE6" s="24" t="s">
        <v>1064</v>
      </c>
      <c r="CF6" s="24" t="s">
        <v>1064</v>
      </c>
      <c r="CG6" s="24" t="s">
        <v>1065</v>
      </c>
      <c r="CH6" s="24" t="s">
        <v>1065</v>
      </c>
      <c r="CI6" s="24" t="s">
        <v>1065</v>
      </c>
      <c r="CJ6" s="24" t="s">
        <v>1065</v>
      </c>
      <c r="CK6" s="24" t="s">
        <v>1065</v>
      </c>
      <c r="CL6" s="24" t="s">
        <v>1065</v>
      </c>
      <c r="CM6" s="24" t="s">
        <v>1065</v>
      </c>
      <c r="CN6" s="24" t="s">
        <v>1065</v>
      </c>
      <c r="CO6" s="24" t="s">
        <v>1065</v>
      </c>
      <c r="CP6" s="24" t="s">
        <v>1065</v>
      </c>
      <c r="CQ6" s="24" t="s">
        <v>1064</v>
      </c>
      <c r="CR6" s="24" t="s">
        <v>1065</v>
      </c>
      <c r="CS6" s="24" t="s">
        <v>1065</v>
      </c>
      <c r="CT6" s="24" t="s">
        <v>1065</v>
      </c>
      <c r="CU6" s="24" t="s">
        <v>1065</v>
      </c>
      <c r="CV6" s="24" t="s">
        <v>1064</v>
      </c>
      <c r="CW6" s="24" t="s">
        <v>1064</v>
      </c>
      <c r="CX6" s="24" t="s">
        <v>1065</v>
      </c>
      <c r="CY6" s="24" t="s">
        <v>1065</v>
      </c>
      <c r="CZ6" s="24" t="s">
        <v>1065</v>
      </c>
      <c r="DA6" s="24" t="s">
        <v>1065</v>
      </c>
      <c r="DB6" s="24" t="s">
        <v>1065</v>
      </c>
      <c r="DC6" s="24" t="s">
        <v>1065</v>
      </c>
      <c r="DD6" s="24" t="s">
        <v>1065</v>
      </c>
      <c r="DE6" s="24" t="s">
        <v>1065</v>
      </c>
      <c r="DF6" s="24" t="s">
        <v>1065</v>
      </c>
      <c r="DG6" s="24" t="s">
        <v>1065</v>
      </c>
      <c r="DH6" s="24" t="s">
        <v>1065</v>
      </c>
      <c r="DI6" s="24" t="s">
        <v>1065</v>
      </c>
      <c r="DJ6" s="24" t="s">
        <v>1065</v>
      </c>
      <c r="DK6" s="24" t="s">
        <v>1065</v>
      </c>
      <c r="DL6" s="24" t="s">
        <v>1065</v>
      </c>
      <c r="DM6" s="24" t="s">
        <v>1065</v>
      </c>
      <c r="DN6" s="24" t="s">
        <v>1065</v>
      </c>
      <c r="DO6" s="24" t="s">
        <v>1065</v>
      </c>
      <c r="DP6" s="24" t="s">
        <v>1065</v>
      </c>
      <c r="DQ6" s="24" t="s">
        <v>1065</v>
      </c>
      <c r="DR6" s="24" t="s">
        <v>1065</v>
      </c>
      <c r="DS6" s="24" t="s">
        <v>1065</v>
      </c>
      <c r="DT6" s="24" t="s">
        <v>1065</v>
      </c>
      <c r="DU6" s="24" t="s">
        <v>1065</v>
      </c>
      <c r="DV6" s="24" t="s">
        <v>1065</v>
      </c>
      <c r="DW6" s="24" t="s">
        <v>1065</v>
      </c>
      <c r="DX6" s="24" t="s">
        <v>1065</v>
      </c>
      <c r="DY6" s="24" t="s">
        <v>1065</v>
      </c>
      <c r="DZ6" s="24" t="s">
        <v>1065</v>
      </c>
      <c r="EA6" s="24" t="s">
        <v>1064</v>
      </c>
      <c r="EB6" s="24" t="s">
        <v>1064</v>
      </c>
      <c r="EC6" s="24" t="s">
        <v>1064</v>
      </c>
      <c r="ED6" s="24" t="s">
        <v>1064</v>
      </c>
      <c r="EE6" s="24" t="s">
        <v>1065</v>
      </c>
      <c r="EF6" s="24" t="s">
        <v>1065</v>
      </c>
      <c r="EG6" s="24" t="s">
        <v>1065</v>
      </c>
      <c r="EH6" s="24" t="s">
        <v>1065</v>
      </c>
      <c r="EI6" s="24" t="s">
        <v>1065</v>
      </c>
      <c r="EJ6" s="24" t="s">
        <v>1065</v>
      </c>
      <c r="EK6" s="24" t="s">
        <v>1064</v>
      </c>
      <c r="EL6" s="24" t="s">
        <v>1064</v>
      </c>
      <c r="EM6" s="24" t="s">
        <v>1065</v>
      </c>
      <c r="EN6" s="24" t="s">
        <v>1064</v>
      </c>
      <c r="EO6" s="24" t="s">
        <v>1064</v>
      </c>
      <c r="EP6" s="24" t="s">
        <v>1064</v>
      </c>
      <c r="EQ6" s="24" t="s">
        <v>1064</v>
      </c>
      <c r="ER6" s="24" t="s">
        <v>1065</v>
      </c>
      <c r="ES6" s="24" t="s">
        <v>1065</v>
      </c>
      <c r="ET6" s="24" t="s">
        <v>1065</v>
      </c>
      <c r="EU6" s="24" t="s">
        <v>1064</v>
      </c>
      <c r="EV6" s="24" t="s">
        <v>1065</v>
      </c>
      <c r="EW6" s="24" t="s">
        <v>1065</v>
      </c>
      <c r="EX6" s="24" t="s">
        <v>1065</v>
      </c>
      <c r="EY6" s="24" t="s">
        <v>1065</v>
      </c>
      <c r="EZ6" s="24" t="s">
        <v>1065</v>
      </c>
      <c r="FA6" s="24" t="s">
        <v>1065</v>
      </c>
      <c r="FB6" s="24" t="s">
        <v>1065</v>
      </c>
      <c r="FC6" s="24" t="s">
        <v>1065</v>
      </c>
      <c r="FD6" s="24" t="s">
        <v>1065</v>
      </c>
      <c r="FE6" s="24" t="s">
        <v>1065</v>
      </c>
      <c r="FF6" s="24" t="s">
        <v>1065</v>
      </c>
      <c r="FG6" s="24" t="s">
        <v>1065</v>
      </c>
      <c r="FH6" s="24" t="s">
        <v>1065</v>
      </c>
      <c r="FI6" s="24" t="s">
        <v>1065</v>
      </c>
      <c r="FJ6" s="24" t="s">
        <v>1064</v>
      </c>
      <c r="FK6" s="24" t="s">
        <v>1065</v>
      </c>
      <c r="FL6" s="24" t="s">
        <v>1064</v>
      </c>
      <c r="FM6" s="24" t="s">
        <v>1065</v>
      </c>
      <c r="FN6" s="24" t="s">
        <v>1065</v>
      </c>
      <c r="FO6" s="24" t="s">
        <v>1065</v>
      </c>
      <c r="FP6" s="24" t="s">
        <v>1064</v>
      </c>
      <c r="FQ6" s="24" t="s">
        <v>1064</v>
      </c>
      <c r="FR6" s="24" t="s">
        <v>1064</v>
      </c>
      <c r="FS6" s="24" t="s">
        <v>1064</v>
      </c>
      <c r="FT6" s="24" t="s">
        <v>1064</v>
      </c>
      <c r="FU6" s="24" t="s">
        <v>1064</v>
      </c>
      <c r="FV6" s="24" t="s">
        <v>1065</v>
      </c>
      <c r="FW6" s="24" t="s">
        <v>1064</v>
      </c>
      <c r="FX6" s="24" t="s">
        <v>1065</v>
      </c>
      <c r="FY6" s="24" t="s">
        <v>1064</v>
      </c>
      <c r="FZ6" s="24" t="s">
        <v>1065</v>
      </c>
      <c r="GA6" s="24" t="s">
        <v>1065</v>
      </c>
      <c r="GB6" s="24" t="s">
        <v>1064</v>
      </c>
      <c r="GC6" s="24" t="s">
        <v>1065</v>
      </c>
      <c r="GD6" s="24" t="s">
        <v>1065</v>
      </c>
      <c r="GE6" s="24" t="s">
        <v>1065</v>
      </c>
      <c r="GF6" s="24" t="s">
        <v>1065</v>
      </c>
      <c r="GG6" s="24" t="s">
        <v>1065</v>
      </c>
      <c r="GH6" s="24" t="s">
        <v>1064</v>
      </c>
      <c r="GI6" s="24" t="s">
        <v>1065</v>
      </c>
      <c r="GJ6" s="24" t="s">
        <v>1065</v>
      </c>
      <c r="GK6" s="24" t="s">
        <v>1065</v>
      </c>
      <c r="GL6" s="24" t="s">
        <v>1065</v>
      </c>
      <c r="GM6" s="24" t="s">
        <v>1064</v>
      </c>
      <c r="GN6" s="24" t="s">
        <v>1065</v>
      </c>
      <c r="GO6" s="24" t="s">
        <v>1065</v>
      </c>
      <c r="GP6" s="24" t="s">
        <v>1065</v>
      </c>
      <c r="GQ6" s="24" t="s">
        <v>1064</v>
      </c>
      <c r="GR6" s="24" t="s">
        <v>1065</v>
      </c>
      <c r="GS6" s="24" t="s">
        <v>1065</v>
      </c>
      <c r="GT6" s="24" t="s">
        <v>1066</v>
      </c>
      <c r="GU6" s="24" t="s">
        <v>1066</v>
      </c>
      <c r="GV6" s="24" t="s">
        <v>1064</v>
      </c>
      <c r="GW6" s="24" t="s">
        <v>1065</v>
      </c>
      <c r="GX6" s="24" t="s">
        <v>1065</v>
      </c>
      <c r="GY6" s="24" t="s">
        <v>1065</v>
      </c>
      <c r="GZ6" s="24" t="s">
        <v>1065</v>
      </c>
      <c r="HA6" s="24" t="s">
        <v>1064</v>
      </c>
      <c r="HB6" s="24" t="s">
        <v>1064</v>
      </c>
      <c r="HC6" s="24" t="s">
        <v>1065</v>
      </c>
      <c r="HD6" s="24" t="s">
        <v>1066</v>
      </c>
      <c r="HE6" s="24" t="s">
        <v>1065</v>
      </c>
      <c r="HF6" s="24" t="s">
        <v>1065</v>
      </c>
      <c r="HG6" s="24" t="s">
        <v>1065</v>
      </c>
      <c r="HH6" s="24" t="s">
        <v>1064</v>
      </c>
      <c r="HI6" s="24" t="s">
        <v>1065</v>
      </c>
      <c r="HJ6" s="24" t="s">
        <v>1064</v>
      </c>
      <c r="HK6" s="24" t="s">
        <v>1065</v>
      </c>
      <c r="HL6" s="24" t="s">
        <v>1064</v>
      </c>
      <c r="HM6" s="24" t="s">
        <v>1064</v>
      </c>
      <c r="HN6" s="24" t="s">
        <v>1065</v>
      </c>
      <c r="HO6" s="24" t="s">
        <v>1065</v>
      </c>
      <c r="HP6" s="24" t="s">
        <v>1065</v>
      </c>
      <c r="HQ6" s="24" t="s">
        <v>1065</v>
      </c>
      <c r="HR6" s="24" t="s">
        <v>1064</v>
      </c>
      <c r="HS6" s="24" t="s">
        <v>1064</v>
      </c>
      <c r="HT6" s="24" t="s">
        <v>1064</v>
      </c>
      <c r="HU6" s="24" t="s">
        <v>1064</v>
      </c>
      <c r="HV6" s="24" t="s">
        <v>1065</v>
      </c>
      <c r="HW6" s="24" t="s">
        <v>1065</v>
      </c>
      <c r="HX6" s="24" t="s">
        <v>1065</v>
      </c>
      <c r="HY6" s="24" t="s">
        <v>1065</v>
      </c>
      <c r="HZ6" s="24" t="s">
        <v>1065</v>
      </c>
      <c r="IA6" s="24" t="s">
        <v>1064</v>
      </c>
      <c r="IB6" s="24" t="s">
        <v>1064</v>
      </c>
      <c r="IC6" s="24" t="s">
        <v>1064</v>
      </c>
      <c r="ID6" s="24" t="s">
        <v>1065</v>
      </c>
      <c r="IE6" s="24" t="s">
        <v>1064</v>
      </c>
      <c r="IF6" s="24" t="s">
        <v>1064</v>
      </c>
      <c r="IG6" s="24" t="s">
        <v>1065</v>
      </c>
      <c r="IH6" s="24" t="s">
        <v>1065</v>
      </c>
      <c r="II6" s="24" t="s">
        <v>1066</v>
      </c>
      <c r="IJ6" s="24" t="s">
        <v>1065</v>
      </c>
      <c r="IK6" s="24" t="s">
        <v>1064</v>
      </c>
      <c r="IL6" s="24" t="s">
        <v>1064</v>
      </c>
      <c r="IM6" s="24" t="s">
        <v>1064</v>
      </c>
      <c r="IN6" s="24" t="s">
        <v>1064</v>
      </c>
      <c r="IO6" s="24" t="s">
        <v>1066</v>
      </c>
      <c r="IP6" s="24" t="s">
        <v>1066</v>
      </c>
      <c r="IQ6" s="24" t="s">
        <v>1064</v>
      </c>
      <c r="IR6" s="24" t="s">
        <v>1064</v>
      </c>
      <c r="IS6" s="24" t="s">
        <v>1065</v>
      </c>
      <c r="IT6" s="24" t="s">
        <v>1064</v>
      </c>
      <c r="IU6" s="24" t="s">
        <v>1066</v>
      </c>
      <c r="IV6" s="24" t="s">
        <v>1064</v>
      </c>
      <c r="IW6" s="24" t="s">
        <v>1064</v>
      </c>
      <c r="IX6" s="24" t="s">
        <v>1064</v>
      </c>
      <c r="IY6" s="24" t="s">
        <v>1065</v>
      </c>
      <c r="IZ6" s="24" t="s">
        <v>1064</v>
      </c>
      <c r="JA6" s="24" t="s">
        <v>1064</v>
      </c>
      <c r="JB6" s="24" t="s">
        <v>1064</v>
      </c>
      <c r="JC6" s="24" t="s">
        <v>1064</v>
      </c>
      <c r="JD6" s="24" t="s">
        <v>1065</v>
      </c>
      <c r="JE6" s="24" t="s">
        <v>1064</v>
      </c>
      <c r="JF6" s="24" t="s">
        <v>1064</v>
      </c>
      <c r="JG6" s="24" t="s">
        <v>1064</v>
      </c>
      <c r="JH6" s="24" t="s">
        <v>1065</v>
      </c>
      <c r="JI6" s="24" t="s">
        <v>1065</v>
      </c>
      <c r="JJ6" s="24" t="s">
        <v>1065</v>
      </c>
      <c r="JK6" s="24" t="s">
        <v>1065</v>
      </c>
      <c r="JL6" s="24" t="s">
        <v>1064</v>
      </c>
      <c r="JM6" s="24" t="s">
        <v>1065</v>
      </c>
      <c r="JN6" s="24" t="s">
        <v>1064</v>
      </c>
      <c r="JO6" s="24" t="s">
        <v>1065</v>
      </c>
      <c r="JP6" s="24" t="s">
        <v>1065</v>
      </c>
      <c r="JQ6" s="24" t="s">
        <v>1065</v>
      </c>
      <c r="JR6" s="24" t="s">
        <v>1065</v>
      </c>
      <c r="JS6" s="24" t="s">
        <v>1064</v>
      </c>
      <c r="JT6" s="24" t="s">
        <v>1064</v>
      </c>
      <c r="JU6" s="24" t="s">
        <v>1064</v>
      </c>
      <c r="JV6" s="24" t="s">
        <v>1065</v>
      </c>
      <c r="JW6" s="24" t="s">
        <v>1065</v>
      </c>
      <c r="JX6" s="24" t="s">
        <v>1065</v>
      </c>
      <c r="JY6" s="24" t="s">
        <v>1065</v>
      </c>
      <c r="JZ6" s="24" t="s">
        <v>1065</v>
      </c>
      <c r="KA6" s="24" t="s">
        <v>1064</v>
      </c>
      <c r="KB6" s="24" t="s">
        <v>1064</v>
      </c>
      <c r="KC6" s="24" t="s">
        <v>1065</v>
      </c>
      <c r="KD6" s="24" t="s">
        <v>1065</v>
      </c>
      <c r="KE6" s="24" t="s">
        <v>1066</v>
      </c>
      <c r="KF6" s="24" t="s">
        <v>1064</v>
      </c>
      <c r="KG6" s="24" t="s">
        <v>1065</v>
      </c>
      <c r="KH6" s="24" t="s">
        <v>1064</v>
      </c>
      <c r="KI6" s="24" t="s">
        <v>1064</v>
      </c>
      <c r="KJ6" s="24" t="s">
        <v>1065</v>
      </c>
      <c r="KK6" s="24" t="s">
        <v>1065</v>
      </c>
      <c r="KL6" s="24" t="s">
        <v>1065</v>
      </c>
      <c r="KM6" s="24" t="s">
        <v>1064</v>
      </c>
      <c r="KN6" s="24" t="s">
        <v>1064</v>
      </c>
      <c r="KO6" s="24" t="s">
        <v>1065</v>
      </c>
      <c r="KP6" s="24" t="s">
        <v>1065</v>
      </c>
      <c r="KQ6" s="24" t="s">
        <v>1065</v>
      </c>
      <c r="KR6" s="24" t="s">
        <v>1065</v>
      </c>
      <c r="KS6" s="24" t="s">
        <v>1065</v>
      </c>
      <c r="KT6" s="24" t="s">
        <v>1064</v>
      </c>
      <c r="KU6" s="24" t="s">
        <v>1065</v>
      </c>
      <c r="KV6" s="24" t="s">
        <v>1065</v>
      </c>
      <c r="KW6" s="24" t="s">
        <v>1064</v>
      </c>
      <c r="KX6" s="24" t="s">
        <v>1064</v>
      </c>
      <c r="KY6" s="24" t="s">
        <v>1065</v>
      </c>
      <c r="KZ6" s="24" t="s">
        <v>1064</v>
      </c>
      <c r="LA6" s="24" t="s">
        <v>1064</v>
      </c>
      <c r="LB6" s="24" t="s">
        <v>1065</v>
      </c>
      <c r="LC6" s="24" t="s">
        <v>1065</v>
      </c>
      <c r="LD6" s="24" t="s">
        <v>1065</v>
      </c>
      <c r="LE6" s="24" t="s">
        <v>1065</v>
      </c>
      <c r="LF6" s="24" t="s">
        <v>1065</v>
      </c>
      <c r="LG6" s="24" t="s">
        <v>1065</v>
      </c>
      <c r="LH6" s="24" t="s">
        <v>1065</v>
      </c>
      <c r="LI6" s="24" t="s">
        <v>1065</v>
      </c>
      <c r="LJ6" s="24" t="s">
        <v>1065</v>
      </c>
      <c r="LK6" s="24" t="s">
        <v>1065</v>
      </c>
      <c r="LL6" s="24" t="s">
        <v>1065</v>
      </c>
      <c r="LM6" s="24" t="s">
        <v>1065</v>
      </c>
      <c r="LN6" s="24" t="s">
        <v>1065</v>
      </c>
      <c r="LO6" s="24" t="s">
        <v>1064</v>
      </c>
      <c r="LP6" s="24" t="s">
        <v>1065</v>
      </c>
      <c r="LQ6" s="24" t="s">
        <v>1065</v>
      </c>
      <c r="LR6" s="24" t="s">
        <v>1065</v>
      </c>
      <c r="LS6" s="24" t="s">
        <v>1065</v>
      </c>
      <c r="LT6" s="24" t="s">
        <v>1065</v>
      </c>
      <c r="LU6" s="24" t="s">
        <v>1064</v>
      </c>
      <c r="LV6" s="24" t="s">
        <v>1064</v>
      </c>
      <c r="LW6" s="24" t="s">
        <v>1065</v>
      </c>
      <c r="LX6" s="24" t="s">
        <v>1064</v>
      </c>
      <c r="LY6" s="24" t="s">
        <v>1065</v>
      </c>
      <c r="LZ6" s="24" t="s">
        <v>1065</v>
      </c>
      <c r="MA6" s="24" t="s">
        <v>1065</v>
      </c>
      <c r="MB6" s="24" t="s">
        <v>1081</v>
      </c>
      <c r="MC6" s="24">
        <v>41677</v>
      </c>
      <c r="MD6" s="24">
        <v>0.86371100000000001</v>
      </c>
      <c r="ME6" s="24">
        <v>0.85747200000000001</v>
      </c>
      <c r="MF6" s="24" t="s">
        <v>1077</v>
      </c>
    </row>
    <row r="7" spans="1:344" s="24" customFormat="1" x14ac:dyDescent="0.35">
      <c r="A7" s="24" t="s">
        <v>91</v>
      </c>
      <c r="B7" s="24" t="s">
        <v>103</v>
      </c>
      <c r="C7" s="24" t="s">
        <v>1073</v>
      </c>
      <c r="D7" s="24" t="s">
        <v>1074</v>
      </c>
      <c r="F7" s="24" t="s">
        <v>1064</v>
      </c>
      <c r="G7" s="24" t="s">
        <v>1064</v>
      </c>
      <c r="H7" s="24" t="s">
        <v>1064</v>
      </c>
      <c r="I7" s="24" t="s">
        <v>1064</v>
      </c>
      <c r="J7" s="24" t="s">
        <v>1064</v>
      </c>
      <c r="K7" s="24" t="s">
        <v>1064</v>
      </c>
      <c r="L7" s="24" t="s">
        <v>1064</v>
      </c>
      <c r="M7" s="24" t="s">
        <v>1064</v>
      </c>
      <c r="N7" s="24" t="s">
        <v>1064</v>
      </c>
      <c r="O7" s="24" t="s">
        <v>1064</v>
      </c>
      <c r="P7" s="24" t="s">
        <v>1064</v>
      </c>
      <c r="Q7" s="24" t="s">
        <v>1064</v>
      </c>
      <c r="R7" s="24" t="s">
        <v>1064</v>
      </c>
      <c r="S7" s="24" t="s">
        <v>1064</v>
      </c>
      <c r="T7" s="24" t="s">
        <v>1065</v>
      </c>
      <c r="U7" s="24" t="s">
        <v>1065</v>
      </c>
      <c r="V7" s="24" t="s">
        <v>1065</v>
      </c>
      <c r="W7" s="24" t="s">
        <v>1065</v>
      </c>
      <c r="X7" s="24" t="s">
        <v>1065</v>
      </c>
      <c r="Y7" s="24" t="s">
        <v>1065</v>
      </c>
      <c r="Z7" s="24" t="s">
        <v>1065</v>
      </c>
      <c r="AA7" s="24" t="s">
        <v>1065</v>
      </c>
      <c r="AB7" s="24" t="s">
        <v>1065</v>
      </c>
      <c r="AC7" s="24" t="s">
        <v>1065</v>
      </c>
      <c r="AD7" s="24" t="s">
        <v>1065</v>
      </c>
      <c r="AE7" s="24" t="s">
        <v>1064</v>
      </c>
      <c r="AF7" s="24" t="s">
        <v>1064</v>
      </c>
      <c r="AG7" s="24" t="s">
        <v>1065</v>
      </c>
      <c r="AH7" s="24" t="s">
        <v>1064</v>
      </c>
      <c r="AI7" s="24" t="s">
        <v>1065</v>
      </c>
      <c r="AJ7" s="24" t="s">
        <v>1065</v>
      </c>
      <c r="AK7" s="24" t="s">
        <v>1065</v>
      </c>
      <c r="AL7" s="24" t="s">
        <v>1065</v>
      </c>
      <c r="AM7" s="24" t="s">
        <v>1065</v>
      </c>
      <c r="AN7" s="24" t="s">
        <v>1065</v>
      </c>
      <c r="AO7" s="24" t="s">
        <v>1065</v>
      </c>
      <c r="AP7" s="24" t="s">
        <v>1065</v>
      </c>
      <c r="AQ7" s="24" t="s">
        <v>1065</v>
      </c>
      <c r="AR7" s="24" t="s">
        <v>1065</v>
      </c>
      <c r="AS7" s="24" t="s">
        <v>1065</v>
      </c>
      <c r="AT7" s="24" t="s">
        <v>1065</v>
      </c>
      <c r="AU7" s="24" t="s">
        <v>1065</v>
      </c>
      <c r="AV7" s="24" t="s">
        <v>1065</v>
      </c>
      <c r="AW7" s="24" t="s">
        <v>1065</v>
      </c>
      <c r="AX7" s="24" t="s">
        <v>1065</v>
      </c>
      <c r="AY7" s="24" t="s">
        <v>1065</v>
      </c>
      <c r="AZ7" s="24" t="s">
        <v>1065</v>
      </c>
      <c r="BA7" s="24" t="s">
        <v>1064</v>
      </c>
      <c r="BB7" s="24" t="s">
        <v>1064</v>
      </c>
      <c r="BC7" s="24" t="s">
        <v>1064</v>
      </c>
      <c r="BD7" s="24" t="s">
        <v>1065</v>
      </c>
      <c r="BE7" s="24" t="s">
        <v>1065</v>
      </c>
      <c r="BF7" s="24" t="s">
        <v>1065</v>
      </c>
      <c r="BG7" s="24" t="s">
        <v>1065</v>
      </c>
      <c r="BH7" s="24" t="s">
        <v>1064</v>
      </c>
      <c r="BI7" s="24" t="s">
        <v>1064</v>
      </c>
      <c r="BJ7" s="24" t="s">
        <v>1064</v>
      </c>
      <c r="BK7" s="24" t="s">
        <v>1064</v>
      </c>
      <c r="BL7" s="24" t="s">
        <v>1065</v>
      </c>
      <c r="BM7" s="24" t="s">
        <v>1065</v>
      </c>
      <c r="BN7" s="24" t="s">
        <v>1064</v>
      </c>
      <c r="BO7" s="24" t="s">
        <v>1065</v>
      </c>
      <c r="BP7" s="24" t="s">
        <v>1065</v>
      </c>
      <c r="BQ7" s="24" t="s">
        <v>1065</v>
      </c>
      <c r="BR7" s="24" t="s">
        <v>1065</v>
      </c>
      <c r="BS7" s="24" t="s">
        <v>1065</v>
      </c>
      <c r="BT7" s="24" t="s">
        <v>1065</v>
      </c>
      <c r="BU7" s="24" t="s">
        <v>1065</v>
      </c>
      <c r="BV7" s="24" t="s">
        <v>1065</v>
      </c>
      <c r="BW7" s="24" t="s">
        <v>1065</v>
      </c>
      <c r="BX7" s="24" t="s">
        <v>1065</v>
      </c>
      <c r="BY7" s="24" t="s">
        <v>1065</v>
      </c>
      <c r="BZ7" s="24" t="s">
        <v>1065</v>
      </c>
      <c r="CA7" s="24" t="s">
        <v>1065</v>
      </c>
      <c r="CB7" s="24" t="s">
        <v>1065</v>
      </c>
      <c r="CC7" s="24" t="s">
        <v>1065</v>
      </c>
      <c r="CD7" s="24" t="s">
        <v>1065</v>
      </c>
      <c r="CE7" s="24" t="s">
        <v>1064</v>
      </c>
      <c r="CF7" s="24" t="s">
        <v>1064</v>
      </c>
      <c r="CG7" s="24" t="s">
        <v>1065</v>
      </c>
      <c r="CH7" s="24" t="s">
        <v>1065</v>
      </c>
      <c r="CI7" s="24" t="s">
        <v>1065</v>
      </c>
      <c r="CJ7" s="24" t="s">
        <v>1065</v>
      </c>
      <c r="CK7" s="24" t="s">
        <v>1065</v>
      </c>
      <c r="CL7" s="24" t="s">
        <v>1065</v>
      </c>
      <c r="CM7" s="24" t="s">
        <v>1065</v>
      </c>
      <c r="CN7" s="24" t="s">
        <v>1065</v>
      </c>
      <c r="CO7" s="24" t="s">
        <v>1065</v>
      </c>
      <c r="CP7" s="24" t="s">
        <v>1065</v>
      </c>
      <c r="CQ7" s="24" t="s">
        <v>1064</v>
      </c>
      <c r="CR7" s="24" t="s">
        <v>1065</v>
      </c>
      <c r="CS7" s="24" t="s">
        <v>1065</v>
      </c>
      <c r="CT7" s="24" t="s">
        <v>1065</v>
      </c>
      <c r="CU7" s="24" t="s">
        <v>1065</v>
      </c>
      <c r="CV7" s="24" t="s">
        <v>1064</v>
      </c>
      <c r="CW7" s="24" t="s">
        <v>1064</v>
      </c>
      <c r="CX7" s="24" t="s">
        <v>1065</v>
      </c>
      <c r="CY7" s="24" t="s">
        <v>1065</v>
      </c>
      <c r="CZ7" s="24" t="s">
        <v>1065</v>
      </c>
      <c r="DA7" s="24" t="s">
        <v>1065</v>
      </c>
      <c r="DB7" s="24" t="s">
        <v>1065</v>
      </c>
      <c r="DC7" s="24" t="s">
        <v>1065</v>
      </c>
      <c r="DD7" s="24" t="s">
        <v>1065</v>
      </c>
      <c r="DE7" s="24" t="s">
        <v>1065</v>
      </c>
      <c r="DF7" s="24" t="s">
        <v>1065</v>
      </c>
      <c r="DG7" s="24" t="s">
        <v>1065</v>
      </c>
      <c r="DH7" s="24" t="s">
        <v>1065</v>
      </c>
      <c r="DI7" s="24" t="s">
        <v>1065</v>
      </c>
      <c r="DJ7" s="24" t="s">
        <v>1065</v>
      </c>
      <c r="DK7" s="24" t="s">
        <v>1065</v>
      </c>
      <c r="DL7" s="24" t="s">
        <v>1065</v>
      </c>
      <c r="DM7" s="24" t="s">
        <v>1065</v>
      </c>
      <c r="DN7" s="24" t="s">
        <v>1065</v>
      </c>
      <c r="DO7" s="24" t="s">
        <v>1065</v>
      </c>
      <c r="DP7" s="24" t="s">
        <v>1065</v>
      </c>
      <c r="DQ7" s="24" t="s">
        <v>1065</v>
      </c>
      <c r="DR7" s="24" t="s">
        <v>1065</v>
      </c>
      <c r="DS7" s="24" t="s">
        <v>1065</v>
      </c>
      <c r="DT7" s="24" t="s">
        <v>1065</v>
      </c>
      <c r="DU7" s="24" t="s">
        <v>1065</v>
      </c>
      <c r="DV7" s="24" t="s">
        <v>1065</v>
      </c>
      <c r="DW7" s="24" t="s">
        <v>1065</v>
      </c>
      <c r="DX7" s="24" t="s">
        <v>1065</v>
      </c>
      <c r="DY7" s="24" t="s">
        <v>1065</v>
      </c>
      <c r="DZ7" s="24" t="s">
        <v>1065</v>
      </c>
      <c r="EA7" s="24" t="s">
        <v>1064</v>
      </c>
      <c r="EB7" s="24" t="s">
        <v>1064</v>
      </c>
      <c r="EC7" s="24" t="s">
        <v>1064</v>
      </c>
      <c r="ED7" s="24" t="s">
        <v>1064</v>
      </c>
      <c r="EE7" s="24" t="s">
        <v>1065</v>
      </c>
      <c r="EF7" s="24" t="s">
        <v>1065</v>
      </c>
      <c r="EG7" s="24" t="s">
        <v>1065</v>
      </c>
      <c r="EH7" s="24" t="s">
        <v>1065</v>
      </c>
      <c r="EI7" s="24" t="s">
        <v>1065</v>
      </c>
      <c r="EJ7" s="24" t="s">
        <v>1065</v>
      </c>
      <c r="EK7" s="24" t="s">
        <v>1064</v>
      </c>
      <c r="EL7" s="24" t="s">
        <v>1064</v>
      </c>
      <c r="EM7" s="24" t="s">
        <v>1065</v>
      </c>
      <c r="EN7" s="24" t="s">
        <v>1064</v>
      </c>
      <c r="EO7" s="24" t="s">
        <v>1064</v>
      </c>
      <c r="EP7" s="24" t="s">
        <v>1064</v>
      </c>
      <c r="EQ7" s="24" t="s">
        <v>1064</v>
      </c>
      <c r="ER7" s="24" t="s">
        <v>1065</v>
      </c>
      <c r="ES7" s="24" t="s">
        <v>1065</v>
      </c>
      <c r="ET7" s="24" t="s">
        <v>1065</v>
      </c>
      <c r="EU7" s="24" t="s">
        <v>1064</v>
      </c>
      <c r="EV7" s="24" t="s">
        <v>1065</v>
      </c>
      <c r="EW7" s="24" t="s">
        <v>1065</v>
      </c>
      <c r="EX7" s="24" t="s">
        <v>1065</v>
      </c>
      <c r="EY7" s="24" t="s">
        <v>1065</v>
      </c>
      <c r="EZ7" s="24" t="s">
        <v>1065</v>
      </c>
      <c r="FA7" s="24" t="s">
        <v>1065</v>
      </c>
      <c r="FB7" s="24" t="s">
        <v>1065</v>
      </c>
      <c r="FC7" s="24" t="s">
        <v>1065</v>
      </c>
      <c r="FD7" s="24" t="s">
        <v>1065</v>
      </c>
      <c r="FE7" s="24" t="s">
        <v>1065</v>
      </c>
      <c r="FF7" s="24" t="s">
        <v>1065</v>
      </c>
      <c r="FG7" s="24" t="s">
        <v>1065</v>
      </c>
      <c r="FH7" s="24" t="s">
        <v>1065</v>
      </c>
      <c r="FI7" s="24" t="s">
        <v>1065</v>
      </c>
      <c r="FJ7" s="24" t="s">
        <v>1064</v>
      </c>
      <c r="FK7" s="24" t="s">
        <v>1065</v>
      </c>
      <c r="FL7" s="24" t="s">
        <v>1064</v>
      </c>
      <c r="FM7" s="24" t="s">
        <v>1065</v>
      </c>
      <c r="FN7" s="24" t="s">
        <v>1065</v>
      </c>
      <c r="FO7" s="24" t="s">
        <v>1065</v>
      </c>
      <c r="FP7" s="24" t="s">
        <v>1064</v>
      </c>
      <c r="FQ7" s="24" t="s">
        <v>1064</v>
      </c>
      <c r="FR7" s="24" t="s">
        <v>1064</v>
      </c>
      <c r="FS7" s="24" t="s">
        <v>1064</v>
      </c>
      <c r="FT7" s="24" t="s">
        <v>1064</v>
      </c>
      <c r="FU7" s="24" t="s">
        <v>1064</v>
      </c>
      <c r="FV7" s="24" t="s">
        <v>1065</v>
      </c>
      <c r="FW7" s="24" t="s">
        <v>1064</v>
      </c>
      <c r="FX7" s="24" t="s">
        <v>1065</v>
      </c>
      <c r="FY7" s="24" t="s">
        <v>1064</v>
      </c>
      <c r="FZ7" s="24" t="s">
        <v>1065</v>
      </c>
      <c r="GA7" s="24" t="s">
        <v>1065</v>
      </c>
      <c r="GB7" s="24" t="s">
        <v>1064</v>
      </c>
      <c r="GC7" s="24" t="s">
        <v>1065</v>
      </c>
      <c r="GD7" s="24" t="s">
        <v>1065</v>
      </c>
      <c r="GE7" s="24" t="s">
        <v>1065</v>
      </c>
      <c r="GF7" s="24" t="s">
        <v>1065</v>
      </c>
      <c r="GG7" s="24" t="s">
        <v>1066</v>
      </c>
      <c r="GH7" s="24" t="s">
        <v>1064</v>
      </c>
      <c r="GI7" s="24" t="s">
        <v>1065</v>
      </c>
      <c r="GJ7" s="24" t="s">
        <v>1065</v>
      </c>
      <c r="GK7" s="24" t="s">
        <v>1065</v>
      </c>
      <c r="GL7" s="24" t="s">
        <v>1065</v>
      </c>
      <c r="GM7" s="24" t="s">
        <v>1064</v>
      </c>
      <c r="GN7" s="24" t="s">
        <v>1065</v>
      </c>
      <c r="GO7" s="24" t="s">
        <v>1065</v>
      </c>
      <c r="GP7" s="24" t="s">
        <v>1065</v>
      </c>
      <c r="GQ7" s="24" t="s">
        <v>1064</v>
      </c>
      <c r="GR7" s="24" t="s">
        <v>1065</v>
      </c>
      <c r="GS7" s="24" t="s">
        <v>1066</v>
      </c>
      <c r="GT7" s="24" t="s">
        <v>1066</v>
      </c>
      <c r="GU7" s="24" t="s">
        <v>1064</v>
      </c>
      <c r="GV7" s="24" t="s">
        <v>1066</v>
      </c>
      <c r="GW7" s="24" t="s">
        <v>1065</v>
      </c>
      <c r="GX7" s="24" t="s">
        <v>1065</v>
      </c>
      <c r="GY7" s="24" t="s">
        <v>1065</v>
      </c>
      <c r="GZ7" s="24" t="s">
        <v>1065</v>
      </c>
      <c r="HA7" s="24" t="s">
        <v>1064</v>
      </c>
      <c r="HB7" s="24" t="s">
        <v>1064</v>
      </c>
      <c r="HC7" s="24" t="s">
        <v>1065</v>
      </c>
      <c r="HD7" s="24" t="s">
        <v>1066</v>
      </c>
      <c r="HE7" s="24" t="s">
        <v>1065</v>
      </c>
      <c r="HF7" s="24" t="s">
        <v>1065</v>
      </c>
      <c r="HG7" s="24" t="s">
        <v>1065</v>
      </c>
      <c r="HH7" s="24" t="s">
        <v>1064</v>
      </c>
      <c r="HI7" s="24" t="s">
        <v>1065</v>
      </c>
      <c r="HJ7" s="24" t="s">
        <v>1064</v>
      </c>
      <c r="HK7" s="24" t="s">
        <v>1065</v>
      </c>
      <c r="HL7" s="24" t="s">
        <v>1064</v>
      </c>
      <c r="HM7" s="24" t="s">
        <v>1064</v>
      </c>
      <c r="HN7" s="24" t="s">
        <v>1065</v>
      </c>
      <c r="HO7" s="24" t="s">
        <v>1065</v>
      </c>
      <c r="HP7" s="24" t="s">
        <v>1065</v>
      </c>
      <c r="HQ7" s="24" t="s">
        <v>1065</v>
      </c>
      <c r="HR7" s="24" t="s">
        <v>1064</v>
      </c>
      <c r="HS7" s="24" t="s">
        <v>1064</v>
      </c>
      <c r="HT7" s="24" t="s">
        <v>1064</v>
      </c>
      <c r="HU7" s="24" t="s">
        <v>1064</v>
      </c>
      <c r="HV7" s="24" t="s">
        <v>1065</v>
      </c>
      <c r="HW7" s="24" t="s">
        <v>1065</v>
      </c>
      <c r="HX7" s="24" t="s">
        <v>1065</v>
      </c>
      <c r="HY7" s="24" t="s">
        <v>1065</v>
      </c>
      <c r="HZ7" s="24" t="s">
        <v>1065</v>
      </c>
      <c r="IA7" s="24" t="s">
        <v>1064</v>
      </c>
      <c r="IB7" s="24" t="s">
        <v>1064</v>
      </c>
      <c r="IC7" s="24" t="s">
        <v>1064</v>
      </c>
      <c r="ID7" s="24" t="s">
        <v>1065</v>
      </c>
      <c r="IE7" s="24" t="s">
        <v>1064</v>
      </c>
      <c r="IF7" s="24" t="s">
        <v>1064</v>
      </c>
      <c r="IG7" s="24" t="s">
        <v>1065</v>
      </c>
      <c r="IH7" s="24" t="s">
        <v>1065</v>
      </c>
      <c r="II7" s="24" t="s">
        <v>1066</v>
      </c>
      <c r="IJ7" s="24" t="s">
        <v>1065</v>
      </c>
      <c r="IK7" s="24" t="s">
        <v>1064</v>
      </c>
      <c r="IL7" s="24" t="s">
        <v>1064</v>
      </c>
      <c r="IM7" s="24" t="s">
        <v>1064</v>
      </c>
      <c r="IN7" s="24" t="s">
        <v>1064</v>
      </c>
      <c r="IO7" s="24" t="s">
        <v>1066</v>
      </c>
      <c r="IP7" s="24" t="s">
        <v>1066</v>
      </c>
      <c r="IQ7" s="24" t="s">
        <v>1064</v>
      </c>
      <c r="IR7" s="24" t="s">
        <v>1064</v>
      </c>
      <c r="IS7" s="24" t="s">
        <v>1065</v>
      </c>
      <c r="IT7" s="24" t="s">
        <v>1064</v>
      </c>
      <c r="IU7" s="24" t="s">
        <v>1066</v>
      </c>
      <c r="IV7" s="24" t="s">
        <v>1064</v>
      </c>
      <c r="IW7" s="24" t="s">
        <v>1064</v>
      </c>
      <c r="IX7" s="24" t="s">
        <v>1064</v>
      </c>
      <c r="IY7" s="24" t="s">
        <v>1065</v>
      </c>
      <c r="IZ7" s="24" t="s">
        <v>1064</v>
      </c>
      <c r="JA7" s="24" t="s">
        <v>1064</v>
      </c>
      <c r="JB7" s="24" t="s">
        <v>1064</v>
      </c>
      <c r="JC7" s="24" t="s">
        <v>1064</v>
      </c>
      <c r="JD7" s="24" t="s">
        <v>1065</v>
      </c>
      <c r="JE7" s="24" t="s">
        <v>1064</v>
      </c>
      <c r="JF7" s="24" t="s">
        <v>1064</v>
      </c>
      <c r="JG7" s="24" t="s">
        <v>1064</v>
      </c>
      <c r="JH7" s="24" t="s">
        <v>1065</v>
      </c>
      <c r="JI7" s="24" t="s">
        <v>1065</v>
      </c>
      <c r="JJ7" s="24" t="s">
        <v>1065</v>
      </c>
      <c r="JK7" s="24" t="s">
        <v>1065</v>
      </c>
      <c r="JL7" s="24" t="s">
        <v>1064</v>
      </c>
      <c r="JM7" s="24" t="s">
        <v>1065</v>
      </c>
      <c r="JN7" s="24" t="s">
        <v>1064</v>
      </c>
      <c r="JO7" s="24" t="s">
        <v>1066</v>
      </c>
      <c r="JP7" s="24" t="s">
        <v>1065</v>
      </c>
      <c r="JQ7" s="24" t="s">
        <v>1065</v>
      </c>
      <c r="JR7" s="24" t="s">
        <v>1065</v>
      </c>
      <c r="JS7" s="24" t="s">
        <v>1064</v>
      </c>
      <c r="JT7" s="24" t="s">
        <v>1064</v>
      </c>
      <c r="JU7" s="24" t="s">
        <v>1064</v>
      </c>
      <c r="JV7" s="24" t="s">
        <v>1066</v>
      </c>
      <c r="JW7" s="24" t="s">
        <v>1065</v>
      </c>
      <c r="JX7" s="24" t="s">
        <v>1065</v>
      </c>
      <c r="JY7" s="24" t="s">
        <v>1065</v>
      </c>
      <c r="JZ7" s="24" t="s">
        <v>1065</v>
      </c>
      <c r="KA7" s="24" t="s">
        <v>1064</v>
      </c>
      <c r="KB7" s="24" t="s">
        <v>1064</v>
      </c>
      <c r="KC7" s="24" t="s">
        <v>1065</v>
      </c>
      <c r="KD7" s="24" t="s">
        <v>1065</v>
      </c>
      <c r="KE7" s="24" t="s">
        <v>1064</v>
      </c>
      <c r="KF7" s="24" t="s">
        <v>1064</v>
      </c>
      <c r="KG7" s="24" t="s">
        <v>1065</v>
      </c>
      <c r="KH7" s="24" t="s">
        <v>1064</v>
      </c>
      <c r="KI7" s="24" t="s">
        <v>1064</v>
      </c>
      <c r="KJ7" s="24" t="s">
        <v>1065</v>
      </c>
      <c r="KK7" s="24" t="s">
        <v>1065</v>
      </c>
      <c r="KL7" s="24" t="s">
        <v>1065</v>
      </c>
      <c r="KM7" s="24" t="s">
        <v>1064</v>
      </c>
      <c r="KN7" s="24" t="s">
        <v>1064</v>
      </c>
      <c r="KO7" s="24" t="s">
        <v>1065</v>
      </c>
      <c r="KP7" s="24" t="s">
        <v>1065</v>
      </c>
      <c r="KQ7" s="24" t="s">
        <v>1065</v>
      </c>
      <c r="KR7" s="24" t="s">
        <v>1065</v>
      </c>
      <c r="KS7" s="24" t="s">
        <v>1065</v>
      </c>
      <c r="KT7" s="24" t="s">
        <v>1064</v>
      </c>
      <c r="KU7" s="24" t="s">
        <v>1065</v>
      </c>
      <c r="KV7" s="24" t="s">
        <v>1064</v>
      </c>
      <c r="KW7" s="24" t="s">
        <v>1064</v>
      </c>
      <c r="KX7" s="24" t="s">
        <v>1064</v>
      </c>
      <c r="KY7" s="24" t="s">
        <v>1066</v>
      </c>
      <c r="KZ7" s="24" t="s">
        <v>1064</v>
      </c>
      <c r="LA7" s="24" t="s">
        <v>1064</v>
      </c>
      <c r="LB7" s="24" t="s">
        <v>1065</v>
      </c>
      <c r="LC7" s="24" t="s">
        <v>1065</v>
      </c>
      <c r="LD7" s="24" t="s">
        <v>1065</v>
      </c>
      <c r="LE7" s="24" t="s">
        <v>1065</v>
      </c>
      <c r="LF7" s="24" t="s">
        <v>1066</v>
      </c>
      <c r="LG7" s="24" t="s">
        <v>1065</v>
      </c>
      <c r="LH7" s="24" t="s">
        <v>1065</v>
      </c>
      <c r="LI7" s="24" t="s">
        <v>1065</v>
      </c>
      <c r="LJ7" s="24" t="s">
        <v>1065</v>
      </c>
      <c r="LK7" s="24" t="s">
        <v>1065</v>
      </c>
      <c r="LL7" s="24" t="s">
        <v>1065</v>
      </c>
      <c r="LM7" s="24" t="s">
        <v>1065</v>
      </c>
      <c r="LN7" s="24" t="s">
        <v>1065</v>
      </c>
      <c r="LO7" s="24" t="s">
        <v>1064</v>
      </c>
      <c r="LP7" s="24" t="s">
        <v>1065</v>
      </c>
      <c r="LQ7" s="24" t="s">
        <v>1065</v>
      </c>
      <c r="LR7" s="24" t="s">
        <v>1065</v>
      </c>
      <c r="LS7" s="24" t="s">
        <v>1065</v>
      </c>
      <c r="LT7" s="24" t="s">
        <v>1065</v>
      </c>
      <c r="LU7" s="24" t="s">
        <v>1064</v>
      </c>
      <c r="LV7" s="24" t="s">
        <v>1064</v>
      </c>
      <c r="LW7" s="24" t="s">
        <v>1065</v>
      </c>
      <c r="LX7" s="24" t="s">
        <v>1064</v>
      </c>
      <c r="LY7" s="24" t="s">
        <v>1065</v>
      </c>
      <c r="LZ7" s="24" t="s">
        <v>1065</v>
      </c>
      <c r="MA7" s="24" t="s">
        <v>1065</v>
      </c>
      <c r="MB7" s="24" t="s">
        <v>1082</v>
      </c>
      <c r="MC7" s="24">
        <v>41677</v>
      </c>
      <c r="MD7" s="24">
        <v>0.85752450000000002</v>
      </c>
      <c r="ME7" s="24">
        <v>0.84263450000000006</v>
      </c>
      <c r="MF7" s="24" t="s">
        <v>1068</v>
      </c>
    </row>
    <row r="8" spans="1:344" s="24" customFormat="1" x14ac:dyDescent="0.35">
      <c r="A8" s="24" t="s">
        <v>91</v>
      </c>
      <c r="B8" s="24" t="s">
        <v>104</v>
      </c>
      <c r="C8" s="24" t="s">
        <v>1073</v>
      </c>
      <c r="D8" s="24" t="s">
        <v>1074</v>
      </c>
      <c r="F8" s="24" t="s">
        <v>1064</v>
      </c>
      <c r="G8" s="24" t="s">
        <v>1064</v>
      </c>
      <c r="H8" s="24" t="s">
        <v>1064</v>
      </c>
      <c r="I8" s="24" t="s">
        <v>1064</v>
      </c>
      <c r="J8" s="24" t="s">
        <v>1064</v>
      </c>
      <c r="K8" s="24" t="s">
        <v>1064</v>
      </c>
      <c r="L8" s="24" t="s">
        <v>1064</v>
      </c>
      <c r="M8" s="24" t="s">
        <v>1064</v>
      </c>
      <c r="N8" s="24" t="s">
        <v>1064</v>
      </c>
      <c r="O8" s="24" t="s">
        <v>1064</v>
      </c>
      <c r="P8" s="24" t="s">
        <v>1064</v>
      </c>
      <c r="Q8" s="24" t="s">
        <v>1064</v>
      </c>
      <c r="R8" s="24" t="s">
        <v>1064</v>
      </c>
      <c r="S8" s="24" t="s">
        <v>1064</v>
      </c>
      <c r="T8" s="24" t="s">
        <v>1065</v>
      </c>
      <c r="U8" s="24" t="s">
        <v>1065</v>
      </c>
      <c r="V8" s="24" t="s">
        <v>1065</v>
      </c>
      <c r="W8" s="24" t="s">
        <v>1065</v>
      </c>
      <c r="X8" s="24" t="s">
        <v>1065</v>
      </c>
      <c r="Y8" s="24" t="s">
        <v>1065</v>
      </c>
      <c r="Z8" s="24" t="s">
        <v>1065</v>
      </c>
      <c r="AA8" s="24" t="s">
        <v>1065</v>
      </c>
      <c r="AB8" s="24" t="s">
        <v>1065</v>
      </c>
      <c r="AC8" s="24" t="s">
        <v>1065</v>
      </c>
      <c r="AD8" s="24" t="s">
        <v>1065</v>
      </c>
      <c r="AE8" s="24" t="s">
        <v>1064</v>
      </c>
      <c r="AF8" s="24" t="s">
        <v>1064</v>
      </c>
      <c r="AG8" s="24" t="s">
        <v>1065</v>
      </c>
      <c r="AH8" s="24" t="s">
        <v>1064</v>
      </c>
      <c r="AI8" s="24" t="s">
        <v>1065</v>
      </c>
      <c r="AJ8" s="24" t="s">
        <v>1065</v>
      </c>
      <c r="AK8" s="24" t="s">
        <v>1065</v>
      </c>
      <c r="AL8" s="24" t="s">
        <v>1065</v>
      </c>
      <c r="AM8" s="24" t="s">
        <v>1065</v>
      </c>
      <c r="AN8" s="24" t="s">
        <v>1065</v>
      </c>
      <c r="AO8" s="24" t="s">
        <v>1065</v>
      </c>
      <c r="AP8" s="24" t="s">
        <v>1065</v>
      </c>
      <c r="AQ8" s="24" t="s">
        <v>1065</v>
      </c>
      <c r="AR8" s="24" t="s">
        <v>1065</v>
      </c>
      <c r="AS8" s="24" t="s">
        <v>1065</v>
      </c>
      <c r="AT8" s="24" t="s">
        <v>1065</v>
      </c>
      <c r="AU8" s="24" t="s">
        <v>1065</v>
      </c>
      <c r="AV8" s="24" t="s">
        <v>1065</v>
      </c>
      <c r="AW8" s="24" t="s">
        <v>1065</v>
      </c>
      <c r="AX8" s="24" t="s">
        <v>1065</v>
      </c>
      <c r="AY8" s="24" t="s">
        <v>1065</v>
      </c>
      <c r="AZ8" s="24" t="s">
        <v>1065</v>
      </c>
      <c r="BA8" s="24" t="s">
        <v>1064</v>
      </c>
      <c r="BB8" s="24" t="s">
        <v>1064</v>
      </c>
      <c r="BC8" s="24" t="s">
        <v>1064</v>
      </c>
      <c r="BD8" s="24" t="s">
        <v>1065</v>
      </c>
      <c r="BE8" s="24" t="s">
        <v>1065</v>
      </c>
      <c r="BF8" s="24" t="s">
        <v>1065</v>
      </c>
      <c r="BG8" s="24" t="s">
        <v>1065</v>
      </c>
      <c r="BH8" s="24" t="s">
        <v>1064</v>
      </c>
      <c r="BI8" s="24" t="s">
        <v>1064</v>
      </c>
      <c r="BJ8" s="24" t="s">
        <v>1064</v>
      </c>
      <c r="BK8" s="24" t="s">
        <v>1064</v>
      </c>
      <c r="BL8" s="24" t="s">
        <v>1065</v>
      </c>
      <c r="BM8" s="24" t="s">
        <v>1065</v>
      </c>
      <c r="BN8" s="24" t="s">
        <v>1064</v>
      </c>
      <c r="BO8" s="24" t="s">
        <v>1065</v>
      </c>
      <c r="BP8" s="24" t="s">
        <v>1065</v>
      </c>
      <c r="BQ8" s="24" t="s">
        <v>1065</v>
      </c>
      <c r="BR8" s="24" t="s">
        <v>1065</v>
      </c>
      <c r="BS8" s="24" t="s">
        <v>1065</v>
      </c>
      <c r="BT8" s="24" t="s">
        <v>1065</v>
      </c>
      <c r="BU8" s="24" t="s">
        <v>1065</v>
      </c>
      <c r="BV8" s="24" t="s">
        <v>1065</v>
      </c>
      <c r="BW8" s="24" t="s">
        <v>1065</v>
      </c>
      <c r="BX8" s="24" t="s">
        <v>1065</v>
      </c>
      <c r="BY8" s="24" t="s">
        <v>1065</v>
      </c>
      <c r="BZ8" s="24" t="s">
        <v>1065</v>
      </c>
      <c r="CA8" s="24" t="s">
        <v>1065</v>
      </c>
      <c r="CB8" s="24" t="s">
        <v>1065</v>
      </c>
      <c r="CC8" s="24" t="s">
        <v>1065</v>
      </c>
      <c r="CD8" s="24" t="s">
        <v>1065</v>
      </c>
      <c r="CE8" s="24" t="s">
        <v>1064</v>
      </c>
      <c r="CF8" s="24" t="s">
        <v>1064</v>
      </c>
      <c r="CG8" s="24" t="s">
        <v>1065</v>
      </c>
      <c r="CH8" s="24" t="s">
        <v>1065</v>
      </c>
      <c r="CI8" s="24" t="s">
        <v>1065</v>
      </c>
      <c r="CJ8" s="24" t="s">
        <v>1065</v>
      </c>
      <c r="CK8" s="24" t="s">
        <v>1065</v>
      </c>
      <c r="CL8" s="24" t="s">
        <v>1065</v>
      </c>
      <c r="CM8" s="24" t="s">
        <v>1065</v>
      </c>
      <c r="CN8" s="24" t="s">
        <v>1065</v>
      </c>
      <c r="CO8" s="24" t="s">
        <v>1065</v>
      </c>
      <c r="CP8" s="24" t="s">
        <v>1065</v>
      </c>
      <c r="CQ8" s="24" t="s">
        <v>1064</v>
      </c>
      <c r="CR8" s="24" t="s">
        <v>1065</v>
      </c>
      <c r="CS8" s="24" t="s">
        <v>1065</v>
      </c>
      <c r="CT8" s="24" t="s">
        <v>1065</v>
      </c>
      <c r="CU8" s="24" t="s">
        <v>1065</v>
      </c>
      <c r="CV8" s="24" t="s">
        <v>1064</v>
      </c>
      <c r="CW8" s="24" t="s">
        <v>1064</v>
      </c>
      <c r="CX8" s="24" t="s">
        <v>1065</v>
      </c>
      <c r="CY8" s="24" t="s">
        <v>1065</v>
      </c>
      <c r="CZ8" s="24" t="s">
        <v>1065</v>
      </c>
      <c r="DA8" s="24" t="s">
        <v>1065</v>
      </c>
      <c r="DB8" s="24" t="s">
        <v>1065</v>
      </c>
      <c r="DC8" s="24" t="s">
        <v>1065</v>
      </c>
      <c r="DD8" s="24" t="s">
        <v>1065</v>
      </c>
      <c r="DE8" s="24" t="s">
        <v>1065</v>
      </c>
      <c r="DF8" s="24" t="s">
        <v>1065</v>
      </c>
      <c r="DG8" s="24" t="s">
        <v>1065</v>
      </c>
      <c r="DH8" s="24" t="s">
        <v>1065</v>
      </c>
      <c r="DI8" s="24" t="s">
        <v>1065</v>
      </c>
      <c r="DJ8" s="24" t="s">
        <v>1065</v>
      </c>
      <c r="DK8" s="24" t="s">
        <v>1065</v>
      </c>
      <c r="DL8" s="24" t="s">
        <v>1065</v>
      </c>
      <c r="DM8" s="24" t="s">
        <v>1065</v>
      </c>
      <c r="DN8" s="24" t="s">
        <v>1065</v>
      </c>
      <c r="DO8" s="24" t="s">
        <v>1065</v>
      </c>
      <c r="DP8" s="24" t="s">
        <v>1065</v>
      </c>
      <c r="DQ8" s="24" t="s">
        <v>1065</v>
      </c>
      <c r="DR8" s="24" t="s">
        <v>1065</v>
      </c>
      <c r="DS8" s="24" t="s">
        <v>1065</v>
      </c>
      <c r="DT8" s="24" t="s">
        <v>1065</v>
      </c>
      <c r="DU8" s="24" t="s">
        <v>1065</v>
      </c>
      <c r="DV8" s="24" t="s">
        <v>1065</v>
      </c>
      <c r="DW8" s="24" t="s">
        <v>1065</v>
      </c>
      <c r="DX8" s="24" t="s">
        <v>1065</v>
      </c>
      <c r="DY8" s="24" t="s">
        <v>1065</v>
      </c>
      <c r="DZ8" s="24" t="s">
        <v>1065</v>
      </c>
      <c r="EA8" s="24" t="s">
        <v>1064</v>
      </c>
      <c r="EB8" s="24" t="s">
        <v>1064</v>
      </c>
      <c r="EC8" s="24" t="s">
        <v>1064</v>
      </c>
      <c r="ED8" s="24" t="s">
        <v>1064</v>
      </c>
      <c r="EE8" s="24" t="s">
        <v>1065</v>
      </c>
      <c r="EF8" s="24" t="s">
        <v>1065</v>
      </c>
      <c r="EG8" s="24" t="s">
        <v>1065</v>
      </c>
      <c r="EH8" s="24" t="s">
        <v>1065</v>
      </c>
      <c r="EI8" s="24" t="s">
        <v>1065</v>
      </c>
      <c r="EJ8" s="24" t="s">
        <v>1065</v>
      </c>
      <c r="EK8" s="24" t="s">
        <v>1064</v>
      </c>
      <c r="EL8" s="24" t="s">
        <v>1064</v>
      </c>
      <c r="EM8" s="24" t="s">
        <v>1065</v>
      </c>
      <c r="EN8" s="24" t="s">
        <v>1064</v>
      </c>
      <c r="EO8" s="24" t="s">
        <v>1064</v>
      </c>
      <c r="EP8" s="24" t="s">
        <v>1064</v>
      </c>
      <c r="EQ8" s="24" t="s">
        <v>1064</v>
      </c>
      <c r="ER8" s="24" t="s">
        <v>1065</v>
      </c>
      <c r="ES8" s="24" t="s">
        <v>1065</v>
      </c>
      <c r="ET8" s="24" t="s">
        <v>1065</v>
      </c>
      <c r="EU8" s="24" t="s">
        <v>1064</v>
      </c>
      <c r="EV8" s="24" t="s">
        <v>1065</v>
      </c>
      <c r="EW8" s="24" t="s">
        <v>1065</v>
      </c>
      <c r="EX8" s="24" t="s">
        <v>1065</v>
      </c>
      <c r="EY8" s="24" t="s">
        <v>1065</v>
      </c>
      <c r="EZ8" s="24" t="s">
        <v>1065</v>
      </c>
      <c r="FA8" s="24" t="s">
        <v>1065</v>
      </c>
      <c r="FB8" s="24" t="s">
        <v>1065</v>
      </c>
      <c r="FC8" s="24" t="s">
        <v>1065</v>
      </c>
      <c r="FD8" s="24" t="s">
        <v>1065</v>
      </c>
      <c r="FE8" s="24" t="s">
        <v>1065</v>
      </c>
      <c r="FF8" s="24" t="s">
        <v>1065</v>
      </c>
      <c r="FG8" s="24" t="s">
        <v>1065</v>
      </c>
      <c r="FH8" s="24" t="s">
        <v>1065</v>
      </c>
      <c r="FI8" s="24" t="s">
        <v>1065</v>
      </c>
      <c r="FJ8" s="24" t="s">
        <v>1064</v>
      </c>
      <c r="FK8" s="24" t="s">
        <v>1065</v>
      </c>
      <c r="FL8" s="24" t="s">
        <v>1064</v>
      </c>
      <c r="FM8" s="24" t="s">
        <v>1065</v>
      </c>
      <c r="FN8" s="24" t="s">
        <v>1065</v>
      </c>
      <c r="FO8" s="24" t="s">
        <v>1065</v>
      </c>
      <c r="FP8" s="24" t="s">
        <v>1064</v>
      </c>
      <c r="FQ8" s="24" t="s">
        <v>1064</v>
      </c>
      <c r="FR8" s="24" t="s">
        <v>1064</v>
      </c>
      <c r="FS8" s="24" t="s">
        <v>1064</v>
      </c>
      <c r="FT8" s="24" t="s">
        <v>1064</v>
      </c>
      <c r="FU8" s="24" t="s">
        <v>1064</v>
      </c>
      <c r="FV8" s="24" t="s">
        <v>1065</v>
      </c>
      <c r="FW8" s="24" t="s">
        <v>1064</v>
      </c>
      <c r="FX8" s="24" t="s">
        <v>1065</v>
      </c>
      <c r="FY8" s="24" t="s">
        <v>1064</v>
      </c>
      <c r="FZ8" s="24" t="s">
        <v>1065</v>
      </c>
      <c r="GA8" s="24" t="s">
        <v>1065</v>
      </c>
      <c r="GB8" s="24" t="s">
        <v>1064</v>
      </c>
      <c r="GC8" s="24" t="s">
        <v>1065</v>
      </c>
      <c r="GD8" s="24" t="s">
        <v>1065</v>
      </c>
      <c r="GE8" s="24" t="s">
        <v>1065</v>
      </c>
      <c r="GF8" s="24" t="s">
        <v>1065</v>
      </c>
      <c r="GG8" s="24" t="s">
        <v>1066</v>
      </c>
      <c r="GH8" s="24" t="s">
        <v>1064</v>
      </c>
      <c r="GI8" s="24" t="s">
        <v>1065</v>
      </c>
      <c r="GJ8" s="24" t="s">
        <v>1065</v>
      </c>
      <c r="GK8" s="24" t="s">
        <v>1065</v>
      </c>
      <c r="GL8" s="24" t="s">
        <v>1065</v>
      </c>
      <c r="GM8" s="24" t="s">
        <v>1064</v>
      </c>
      <c r="GN8" s="24" t="s">
        <v>1065</v>
      </c>
      <c r="GO8" s="24" t="s">
        <v>1065</v>
      </c>
      <c r="GP8" s="24" t="s">
        <v>1065</v>
      </c>
      <c r="GQ8" s="24" t="s">
        <v>1064</v>
      </c>
      <c r="GR8" s="24" t="s">
        <v>1065</v>
      </c>
      <c r="GS8" s="24" t="s">
        <v>1065</v>
      </c>
      <c r="GT8" s="24" t="s">
        <v>1066</v>
      </c>
      <c r="GU8" s="24" t="s">
        <v>1064</v>
      </c>
      <c r="GV8" s="24" t="s">
        <v>1066</v>
      </c>
      <c r="GW8" s="24" t="s">
        <v>1065</v>
      </c>
      <c r="GX8" s="24" t="s">
        <v>1065</v>
      </c>
      <c r="GY8" s="24" t="s">
        <v>1065</v>
      </c>
      <c r="GZ8" s="24" t="s">
        <v>1065</v>
      </c>
      <c r="HA8" s="24" t="s">
        <v>1064</v>
      </c>
      <c r="HB8" s="24" t="s">
        <v>1064</v>
      </c>
      <c r="HC8" s="24" t="s">
        <v>1065</v>
      </c>
      <c r="HD8" s="24" t="s">
        <v>1066</v>
      </c>
      <c r="HE8" s="24" t="s">
        <v>1065</v>
      </c>
      <c r="HF8" s="24" t="s">
        <v>1065</v>
      </c>
      <c r="HG8" s="24" t="s">
        <v>1065</v>
      </c>
      <c r="HH8" s="24" t="s">
        <v>1064</v>
      </c>
      <c r="HI8" s="24" t="s">
        <v>1065</v>
      </c>
      <c r="HJ8" s="24" t="s">
        <v>1064</v>
      </c>
      <c r="HK8" s="24" t="s">
        <v>1065</v>
      </c>
      <c r="HL8" s="24" t="s">
        <v>1064</v>
      </c>
      <c r="HM8" s="24" t="s">
        <v>1064</v>
      </c>
      <c r="HN8" s="24" t="s">
        <v>1065</v>
      </c>
      <c r="HO8" s="24" t="s">
        <v>1065</v>
      </c>
      <c r="HP8" s="24" t="s">
        <v>1065</v>
      </c>
      <c r="HQ8" s="24" t="s">
        <v>1065</v>
      </c>
      <c r="HR8" s="24" t="s">
        <v>1064</v>
      </c>
      <c r="HS8" s="24" t="s">
        <v>1064</v>
      </c>
      <c r="HT8" s="24" t="s">
        <v>1064</v>
      </c>
      <c r="HU8" s="24" t="s">
        <v>1064</v>
      </c>
      <c r="HV8" s="24" t="s">
        <v>1065</v>
      </c>
      <c r="HW8" s="24" t="s">
        <v>1065</v>
      </c>
      <c r="HX8" s="24" t="s">
        <v>1065</v>
      </c>
      <c r="HY8" s="24" t="s">
        <v>1065</v>
      </c>
      <c r="HZ8" s="24" t="s">
        <v>1065</v>
      </c>
      <c r="IA8" s="24" t="s">
        <v>1064</v>
      </c>
      <c r="IB8" s="24" t="s">
        <v>1064</v>
      </c>
      <c r="IC8" s="24" t="s">
        <v>1064</v>
      </c>
      <c r="ID8" s="24" t="s">
        <v>1065</v>
      </c>
      <c r="IE8" s="24" t="s">
        <v>1064</v>
      </c>
      <c r="IF8" s="24" t="s">
        <v>1064</v>
      </c>
      <c r="IG8" s="24" t="s">
        <v>1065</v>
      </c>
      <c r="IH8" s="24" t="s">
        <v>1065</v>
      </c>
      <c r="II8" s="24" t="s">
        <v>1066</v>
      </c>
      <c r="IJ8" s="24" t="s">
        <v>1065</v>
      </c>
      <c r="IK8" s="24" t="s">
        <v>1064</v>
      </c>
      <c r="IL8" s="24" t="s">
        <v>1064</v>
      </c>
      <c r="IM8" s="24" t="s">
        <v>1064</v>
      </c>
      <c r="IN8" s="24" t="s">
        <v>1064</v>
      </c>
      <c r="IO8" s="24" t="s">
        <v>1066</v>
      </c>
      <c r="IP8" s="24" t="s">
        <v>1066</v>
      </c>
      <c r="IQ8" s="24" t="s">
        <v>1064</v>
      </c>
      <c r="IR8" s="24" t="s">
        <v>1064</v>
      </c>
      <c r="IS8" s="24" t="s">
        <v>1065</v>
      </c>
      <c r="IT8" s="24" t="s">
        <v>1064</v>
      </c>
      <c r="IU8" s="24" t="s">
        <v>1066</v>
      </c>
      <c r="IV8" s="24" t="s">
        <v>1064</v>
      </c>
      <c r="IW8" s="24" t="s">
        <v>1064</v>
      </c>
      <c r="IX8" s="24" t="s">
        <v>1064</v>
      </c>
      <c r="IY8" s="24" t="s">
        <v>1065</v>
      </c>
      <c r="IZ8" s="24" t="s">
        <v>1064</v>
      </c>
      <c r="JA8" s="24" t="s">
        <v>1064</v>
      </c>
      <c r="JB8" s="24" t="s">
        <v>1064</v>
      </c>
      <c r="JC8" s="24" t="s">
        <v>1064</v>
      </c>
      <c r="JD8" s="24" t="s">
        <v>1065</v>
      </c>
      <c r="JE8" s="24" t="s">
        <v>1064</v>
      </c>
      <c r="JF8" s="24" t="s">
        <v>1064</v>
      </c>
      <c r="JG8" s="24" t="s">
        <v>1064</v>
      </c>
      <c r="JH8" s="24" t="s">
        <v>1065</v>
      </c>
      <c r="JI8" s="24" t="s">
        <v>1065</v>
      </c>
      <c r="JJ8" s="24" t="s">
        <v>1065</v>
      </c>
      <c r="JK8" s="24" t="s">
        <v>1065</v>
      </c>
      <c r="JL8" s="24" t="s">
        <v>1064</v>
      </c>
      <c r="JM8" s="24" t="s">
        <v>1065</v>
      </c>
      <c r="JN8" s="24" t="s">
        <v>1064</v>
      </c>
      <c r="JO8" s="24" t="s">
        <v>1066</v>
      </c>
      <c r="JP8" s="24" t="s">
        <v>1065</v>
      </c>
      <c r="JQ8" s="24" t="s">
        <v>1065</v>
      </c>
      <c r="JR8" s="24" t="s">
        <v>1065</v>
      </c>
      <c r="JS8" s="24" t="s">
        <v>1064</v>
      </c>
      <c r="JT8" s="24" t="s">
        <v>1064</v>
      </c>
      <c r="JU8" s="24" t="s">
        <v>1064</v>
      </c>
      <c r="JV8" s="24" t="s">
        <v>1066</v>
      </c>
      <c r="JW8" s="24" t="s">
        <v>1065</v>
      </c>
      <c r="JX8" s="24" t="s">
        <v>1065</v>
      </c>
      <c r="JY8" s="24" t="s">
        <v>1065</v>
      </c>
      <c r="JZ8" s="24" t="s">
        <v>1065</v>
      </c>
      <c r="KA8" s="24" t="s">
        <v>1064</v>
      </c>
      <c r="KB8" s="24" t="s">
        <v>1064</v>
      </c>
      <c r="KC8" s="24" t="s">
        <v>1065</v>
      </c>
      <c r="KD8" s="24" t="s">
        <v>1065</v>
      </c>
      <c r="KE8" s="24" t="s">
        <v>1064</v>
      </c>
      <c r="KF8" s="24" t="s">
        <v>1064</v>
      </c>
      <c r="KG8" s="24" t="s">
        <v>1065</v>
      </c>
      <c r="KH8" s="24" t="s">
        <v>1064</v>
      </c>
      <c r="KI8" s="24" t="s">
        <v>1064</v>
      </c>
      <c r="KJ8" s="24" t="s">
        <v>1065</v>
      </c>
      <c r="KK8" s="24" t="s">
        <v>1065</v>
      </c>
      <c r="KL8" s="24" t="s">
        <v>1065</v>
      </c>
      <c r="KM8" s="24" t="s">
        <v>1064</v>
      </c>
      <c r="KN8" s="24" t="s">
        <v>1064</v>
      </c>
      <c r="KO8" s="24" t="s">
        <v>1065</v>
      </c>
      <c r="KP8" s="24" t="s">
        <v>1065</v>
      </c>
      <c r="KQ8" s="24" t="s">
        <v>1065</v>
      </c>
      <c r="KR8" s="24" t="s">
        <v>1065</v>
      </c>
      <c r="KS8" s="24" t="s">
        <v>1065</v>
      </c>
      <c r="KT8" s="24" t="s">
        <v>1064</v>
      </c>
      <c r="KU8" s="24" t="s">
        <v>1065</v>
      </c>
      <c r="KV8" s="24" t="s">
        <v>1064</v>
      </c>
      <c r="KW8" s="24" t="s">
        <v>1064</v>
      </c>
      <c r="KX8" s="24" t="s">
        <v>1064</v>
      </c>
      <c r="KY8" s="24" t="s">
        <v>1065</v>
      </c>
      <c r="KZ8" s="24" t="s">
        <v>1064</v>
      </c>
      <c r="LA8" s="24" t="s">
        <v>1064</v>
      </c>
      <c r="LB8" s="24" t="s">
        <v>1065</v>
      </c>
      <c r="LC8" s="24" t="s">
        <v>1065</v>
      </c>
      <c r="LD8" s="24" t="s">
        <v>1065</v>
      </c>
      <c r="LE8" s="24" t="s">
        <v>1065</v>
      </c>
      <c r="LF8" s="24" t="s">
        <v>1065</v>
      </c>
      <c r="LG8" s="24" t="s">
        <v>1065</v>
      </c>
      <c r="LH8" s="24" t="s">
        <v>1065</v>
      </c>
      <c r="LI8" s="24" t="s">
        <v>1065</v>
      </c>
      <c r="LJ8" s="24" t="s">
        <v>1065</v>
      </c>
      <c r="LK8" s="24" t="s">
        <v>1065</v>
      </c>
      <c r="LL8" s="24" t="s">
        <v>1065</v>
      </c>
      <c r="LM8" s="24" t="s">
        <v>1065</v>
      </c>
      <c r="LN8" s="24" t="s">
        <v>1065</v>
      </c>
      <c r="LO8" s="24" t="s">
        <v>1064</v>
      </c>
      <c r="LP8" s="24" t="s">
        <v>1065</v>
      </c>
      <c r="LQ8" s="24" t="s">
        <v>1065</v>
      </c>
      <c r="LR8" s="24" t="s">
        <v>1065</v>
      </c>
      <c r="LS8" s="24" t="s">
        <v>1065</v>
      </c>
      <c r="LT8" s="24" t="s">
        <v>1065</v>
      </c>
      <c r="LU8" s="24" t="s">
        <v>1064</v>
      </c>
      <c r="LV8" s="24" t="s">
        <v>1064</v>
      </c>
      <c r="LW8" s="24" t="s">
        <v>1065</v>
      </c>
      <c r="LX8" s="24" t="s">
        <v>1064</v>
      </c>
      <c r="LY8" s="24" t="s">
        <v>1065</v>
      </c>
      <c r="LZ8" s="24" t="s">
        <v>1065</v>
      </c>
      <c r="MA8" s="24" t="s">
        <v>1065</v>
      </c>
      <c r="MB8" s="24" t="s">
        <v>1083</v>
      </c>
      <c r="MC8" s="24">
        <v>41677</v>
      </c>
      <c r="MD8" s="24">
        <v>0.86355699999999991</v>
      </c>
      <c r="ME8" s="24">
        <v>0.84437074999999995</v>
      </c>
      <c r="MF8" s="24" t="s">
        <v>1068</v>
      </c>
    </row>
    <row r="9" spans="1:344" s="24" customFormat="1" x14ac:dyDescent="0.35">
      <c r="A9" s="24" t="s">
        <v>91</v>
      </c>
      <c r="B9" s="24" t="s">
        <v>105</v>
      </c>
      <c r="C9" s="24" t="s">
        <v>1073</v>
      </c>
      <c r="D9" s="24" t="s">
        <v>1074</v>
      </c>
      <c r="F9" s="24" t="s">
        <v>1064</v>
      </c>
      <c r="G9" s="24" t="s">
        <v>1064</v>
      </c>
      <c r="H9" s="24" t="s">
        <v>1064</v>
      </c>
      <c r="I9" s="24" t="s">
        <v>1064</v>
      </c>
      <c r="J9" s="24" t="s">
        <v>1064</v>
      </c>
      <c r="K9" s="24" t="s">
        <v>1064</v>
      </c>
      <c r="L9" s="24" t="s">
        <v>1064</v>
      </c>
      <c r="M9" s="24" t="s">
        <v>1064</v>
      </c>
      <c r="N9" s="24" t="s">
        <v>1064</v>
      </c>
      <c r="O9" s="24" t="s">
        <v>1064</v>
      </c>
      <c r="P9" s="24" t="s">
        <v>1064</v>
      </c>
      <c r="Q9" s="24" t="s">
        <v>1064</v>
      </c>
      <c r="R9" s="24" t="s">
        <v>1064</v>
      </c>
      <c r="S9" s="24" t="s">
        <v>1064</v>
      </c>
      <c r="T9" s="24" t="s">
        <v>1065</v>
      </c>
      <c r="U9" s="24" t="s">
        <v>1065</v>
      </c>
      <c r="V9" s="24" t="s">
        <v>1065</v>
      </c>
      <c r="W9" s="24" t="s">
        <v>1065</v>
      </c>
      <c r="X9" s="24" t="s">
        <v>1065</v>
      </c>
      <c r="Y9" s="24" t="s">
        <v>1065</v>
      </c>
      <c r="Z9" s="24" t="s">
        <v>1065</v>
      </c>
      <c r="AA9" s="24" t="s">
        <v>1065</v>
      </c>
      <c r="AB9" s="24" t="s">
        <v>1065</v>
      </c>
      <c r="AC9" s="24" t="s">
        <v>1065</v>
      </c>
      <c r="AD9" s="24" t="s">
        <v>1065</v>
      </c>
      <c r="AE9" s="24" t="s">
        <v>1064</v>
      </c>
      <c r="AF9" s="24" t="s">
        <v>1064</v>
      </c>
      <c r="AG9" s="24" t="s">
        <v>1065</v>
      </c>
      <c r="AH9" s="24" t="s">
        <v>1064</v>
      </c>
      <c r="AI9" s="24" t="s">
        <v>1065</v>
      </c>
      <c r="AJ9" s="24" t="s">
        <v>1065</v>
      </c>
      <c r="AK9" s="24" t="s">
        <v>1065</v>
      </c>
      <c r="AL9" s="24" t="s">
        <v>1065</v>
      </c>
      <c r="AM9" s="24" t="s">
        <v>1065</v>
      </c>
      <c r="AN9" s="24" t="s">
        <v>1065</v>
      </c>
      <c r="AO9" s="24" t="s">
        <v>1065</v>
      </c>
      <c r="AP9" s="24" t="s">
        <v>1065</v>
      </c>
      <c r="AQ9" s="24" t="s">
        <v>1065</v>
      </c>
      <c r="AR9" s="24" t="s">
        <v>1065</v>
      </c>
      <c r="AS9" s="24" t="s">
        <v>1065</v>
      </c>
      <c r="AT9" s="24" t="s">
        <v>1065</v>
      </c>
      <c r="AU9" s="24" t="s">
        <v>1065</v>
      </c>
      <c r="AV9" s="24" t="s">
        <v>1065</v>
      </c>
      <c r="AW9" s="24" t="s">
        <v>1065</v>
      </c>
      <c r="AX9" s="24" t="s">
        <v>1065</v>
      </c>
      <c r="AY9" s="24" t="s">
        <v>1065</v>
      </c>
      <c r="AZ9" s="24" t="s">
        <v>1065</v>
      </c>
      <c r="BA9" s="24" t="s">
        <v>1064</v>
      </c>
      <c r="BB9" s="24" t="s">
        <v>1064</v>
      </c>
      <c r="BC9" s="24" t="s">
        <v>1064</v>
      </c>
      <c r="BD9" s="24" t="s">
        <v>1065</v>
      </c>
      <c r="BE9" s="24" t="s">
        <v>1065</v>
      </c>
      <c r="BF9" s="24" t="s">
        <v>1065</v>
      </c>
      <c r="BG9" s="24" t="s">
        <v>1065</v>
      </c>
      <c r="BH9" s="24" t="s">
        <v>1064</v>
      </c>
      <c r="BI9" s="24" t="s">
        <v>1064</v>
      </c>
      <c r="BJ9" s="24" t="s">
        <v>1064</v>
      </c>
      <c r="BK9" s="24" t="s">
        <v>1064</v>
      </c>
      <c r="BL9" s="24" t="s">
        <v>1065</v>
      </c>
      <c r="BM9" s="24" t="s">
        <v>1065</v>
      </c>
      <c r="BN9" s="24" t="s">
        <v>1064</v>
      </c>
      <c r="BO9" s="24" t="s">
        <v>1065</v>
      </c>
      <c r="BP9" s="24" t="s">
        <v>1065</v>
      </c>
      <c r="BQ9" s="24" t="s">
        <v>1065</v>
      </c>
      <c r="BR9" s="24" t="s">
        <v>1065</v>
      </c>
      <c r="BS9" s="24" t="s">
        <v>1065</v>
      </c>
      <c r="BT9" s="24" t="s">
        <v>1065</v>
      </c>
      <c r="BU9" s="24" t="s">
        <v>1065</v>
      </c>
      <c r="BV9" s="24" t="s">
        <v>1065</v>
      </c>
      <c r="BW9" s="24" t="s">
        <v>1065</v>
      </c>
      <c r="BX9" s="24" t="s">
        <v>1065</v>
      </c>
      <c r="BY9" s="24" t="s">
        <v>1065</v>
      </c>
      <c r="BZ9" s="24" t="s">
        <v>1065</v>
      </c>
      <c r="CA9" s="24" t="s">
        <v>1065</v>
      </c>
      <c r="CB9" s="24" t="s">
        <v>1065</v>
      </c>
      <c r="CC9" s="24" t="s">
        <v>1065</v>
      </c>
      <c r="CD9" s="24" t="s">
        <v>1065</v>
      </c>
      <c r="CE9" s="24" t="s">
        <v>1064</v>
      </c>
      <c r="CF9" s="24" t="s">
        <v>1064</v>
      </c>
      <c r="CG9" s="24" t="s">
        <v>1065</v>
      </c>
      <c r="CH9" s="24" t="s">
        <v>1065</v>
      </c>
      <c r="CI9" s="24" t="s">
        <v>1065</v>
      </c>
      <c r="CJ9" s="24" t="s">
        <v>1065</v>
      </c>
      <c r="CK9" s="24" t="s">
        <v>1065</v>
      </c>
      <c r="CL9" s="24" t="s">
        <v>1065</v>
      </c>
      <c r="CM9" s="24" t="s">
        <v>1065</v>
      </c>
      <c r="CN9" s="24" t="s">
        <v>1065</v>
      </c>
      <c r="CO9" s="24" t="s">
        <v>1065</v>
      </c>
      <c r="CP9" s="24" t="s">
        <v>1065</v>
      </c>
      <c r="CQ9" s="24" t="s">
        <v>1064</v>
      </c>
      <c r="CR9" s="24" t="s">
        <v>1065</v>
      </c>
      <c r="CS9" s="24" t="s">
        <v>1065</v>
      </c>
      <c r="CT9" s="24" t="s">
        <v>1065</v>
      </c>
      <c r="CU9" s="24" t="s">
        <v>1065</v>
      </c>
      <c r="CV9" s="24" t="s">
        <v>1064</v>
      </c>
      <c r="CW9" s="24" t="s">
        <v>1064</v>
      </c>
      <c r="CX9" s="24" t="s">
        <v>1065</v>
      </c>
      <c r="CY9" s="24" t="s">
        <v>1065</v>
      </c>
      <c r="CZ9" s="24" t="s">
        <v>1065</v>
      </c>
      <c r="DA9" s="24" t="s">
        <v>1065</v>
      </c>
      <c r="DB9" s="24" t="s">
        <v>1065</v>
      </c>
      <c r="DC9" s="24" t="s">
        <v>1065</v>
      </c>
      <c r="DD9" s="24" t="s">
        <v>1065</v>
      </c>
      <c r="DE9" s="24" t="s">
        <v>1065</v>
      </c>
      <c r="DF9" s="24" t="s">
        <v>1065</v>
      </c>
      <c r="DG9" s="24" t="s">
        <v>1065</v>
      </c>
      <c r="DH9" s="24" t="s">
        <v>1065</v>
      </c>
      <c r="DI9" s="24" t="s">
        <v>1065</v>
      </c>
      <c r="DJ9" s="24" t="s">
        <v>1065</v>
      </c>
      <c r="DK9" s="24" t="s">
        <v>1065</v>
      </c>
      <c r="DL9" s="24" t="s">
        <v>1065</v>
      </c>
      <c r="DM9" s="24" t="s">
        <v>1065</v>
      </c>
      <c r="DN9" s="24" t="s">
        <v>1065</v>
      </c>
      <c r="DO9" s="24" t="s">
        <v>1065</v>
      </c>
      <c r="DP9" s="24" t="s">
        <v>1065</v>
      </c>
      <c r="DQ9" s="24" t="s">
        <v>1065</v>
      </c>
      <c r="DR9" s="24" t="s">
        <v>1065</v>
      </c>
      <c r="DS9" s="24" t="s">
        <v>1065</v>
      </c>
      <c r="DT9" s="24" t="s">
        <v>1065</v>
      </c>
      <c r="DU9" s="24" t="s">
        <v>1065</v>
      </c>
      <c r="DV9" s="24" t="s">
        <v>1065</v>
      </c>
      <c r="DW9" s="24" t="s">
        <v>1065</v>
      </c>
      <c r="DX9" s="24" t="s">
        <v>1065</v>
      </c>
      <c r="DY9" s="24" t="s">
        <v>1065</v>
      </c>
      <c r="DZ9" s="24" t="s">
        <v>1065</v>
      </c>
      <c r="EA9" s="24" t="s">
        <v>1064</v>
      </c>
      <c r="EB9" s="24" t="s">
        <v>1064</v>
      </c>
      <c r="EC9" s="24" t="s">
        <v>1064</v>
      </c>
      <c r="ED9" s="24" t="s">
        <v>1064</v>
      </c>
      <c r="EE9" s="24" t="s">
        <v>1065</v>
      </c>
      <c r="EF9" s="24" t="s">
        <v>1065</v>
      </c>
      <c r="EG9" s="24" t="s">
        <v>1065</v>
      </c>
      <c r="EH9" s="24" t="s">
        <v>1065</v>
      </c>
      <c r="EI9" s="24" t="s">
        <v>1065</v>
      </c>
      <c r="EJ9" s="24" t="s">
        <v>1065</v>
      </c>
      <c r="EK9" s="24" t="s">
        <v>1064</v>
      </c>
      <c r="EL9" s="24" t="s">
        <v>1064</v>
      </c>
      <c r="EM9" s="24" t="s">
        <v>1065</v>
      </c>
      <c r="EN9" s="24" t="s">
        <v>1064</v>
      </c>
      <c r="EO9" s="24" t="s">
        <v>1064</v>
      </c>
      <c r="EP9" s="24" t="s">
        <v>1064</v>
      </c>
      <c r="EQ9" s="24" t="s">
        <v>1064</v>
      </c>
      <c r="ER9" s="24" t="s">
        <v>1065</v>
      </c>
      <c r="ES9" s="24" t="s">
        <v>1065</v>
      </c>
      <c r="ET9" s="24" t="s">
        <v>1065</v>
      </c>
      <c r="EU9" s="24" t="s">
        <v>1064</v>
      </c>
      <c r="EV9" s="24" t="s">
        <v>1065</v>
      </c>
      <c r="EW9" s="24" t="s">
        <v>1065</v>
      </c>
      <c r="EX9" s="24" t="s">
        <v>1065</v>
      </c>
      <c r="EY9" s="24" t="s">
        <v>1065</v>
      </c>
      <c r="EZ9" s="24" t="s">
        <v>1065</v>
      </c>
      <c r="FA9" s="24" t="s">
        <v>1065</v>
      </c>
      <c r="FB9" s="24" t="s">
        <v>1065</v>
      </c>
      <c r="FC9" s="24" t="s">
        <v>1065</v>
      </c>
      <c r="FD9" s="24" t="s">
        <v>1065</v>
      </c>
      <c r="FE9" s="24" t="s">
        <v>1065</v>
      </c>
      <c r="FF9" s="24" t="s">
        <v>1065</v>
      </c>
      <c r="FG9" s="24" t="s">
        <v>1065</v>
      </c>
      <c r="FH9" s="24" t="s">
        <v>1065</v>
      </c>
      <c r="FI9" s="24" t="s">
        <v>1065</v>
      </c>
      <c r="FJ9" s="24" t="s">
        <v>1064</v>
      </c>
      <c r="FK9" s="24" t="s">
        <v>1065</v>
      </c>
      <c r="FL9" s="24" t="s">
        <v>1064</v>
      </c>
      <c r="FM9" s="24" t="s">
        <v>1065</v>
      </c>
      <c r="FN9" s="24" t="s">
        <v>1065</v>
      </c>
      <c r="FO9" s="24" t="s">
        <v>1065</v>
      </c>
      <c r="FP9" s="24" t="s">
        <v>1064</v>
      </c>
      <c r="FQ9" s="24" t="s">
        <v>1064</v>
      </c>
      <c r="FR9" s="24" t="s">
        <v>1064</v>
      </c>
      <c r="FS9" s="24" t="s">
        <v>1064</v>
      </c>
      <c r="FT9" s="24" t="s">
        <v>1064</v>
      </c>
      <c r="FU9" s="24" t="s">
        <v>1064</v>
      </c>
      <c r="FV9" s="24" t="s">
        <v>1065</v>
      </c>
      <c r="FW9" s="24" t="s">
        <v>1064</v>
      </c>
      <c r="FX9" s="24" t="s">
        <v>1065</v>
      </c>
      <c r="FY9" s="24" t="s">
        <v>1064</v>
      </c>
      <c r="FZ9" s="24" t="s">
        <v>1065</v>
      </c>
      <c r="GA9" s="24" t="s">
        <v>1064</v>
      </c>
      <c r="GB9" s="24" t="s">
        <v>1066</v>
      </c>
      <c r="GC9" s="24" t="s">
        <v>1065</v>
      </c>
      <c r="GD9" s="24" t="s">
        <v>1065</v>
      </c>
      <c r="GE9" s="24" t="s">
        <v>1065</v>
      </c>
      <c r="GF9" s="24" t="s">
        <v>1065</v>
      </c>
      <c r="GG9" s="24" t="s">
        <v>1065</v>
      </c>
      <c r="GH9" s="24" t="s">
        <v>1064</v>
      </c>
      <c r="GI9" s="24" t="s">
        <v>1065</v>
      </c>
      <c r="GJ9" s="24" t="s">
        <v>1065</v>
      </c>
      <c r="GK9" s="24" t="s">
        <v>1065</v>
      </c>
      <c r="GL9" s="24" t="s">
        <v>1065</v>
      </c>
      <c r="GM9" s="24" t="s">
        <v>1064</v>
      </c>
      <c r="GN9" s="24" t="s">
        <v>1065</v>
      </c>
      <c r="GO9" s="24" t="s">
        <v>1065</v>
      </c>
      <c r="GP9" s="24" t="s">
        <v>1065</v>
      </c>
      <c r="GQ9" s="24" t="s">
        <v>1064</v>
      </c>
      <c r="GR9" s="24" t="s">
        <v>1065</v>
      </c>
      <c r="GS9" s="24" t="s">
        <v>1064</v>
      </c>
      <c r="GT9" s="24" t="s">
        <v>1066</v>
      </c>
      <c r="GU9" s="24" t="s">
        <v>1064</v>
      </c>
      <c r="GV9" s="24" t="s">
        <v>1066</v>
      </c>
      <c r="GW9" s="24" t="s">
        <v>1065</v>
      </c>
      <c r="GX9" s="24" t="s">
        <v>1065</v>
      </c>
      <c r="GY9" s="24" t="s">
        <v>1065</v>
      </c>
      <c r="GZ9" s="24" t="s">
        <v>1065</v>
      </c>
      <c r="HA9" s="24" t="s">
        <v>1064</v>
      </c>
      <c r="HB9" s="24" t="s">
        <v>1066</v>
      </c>
      <c r="HC9" s="24" t="s">
        <v>1065</v>
      </c>
      <c r="HD9" s="24" t="s">
        <v>1064</v>
      </c>
      <c r="HE9" s="24" t="s">
        <v>1065</v>
      </c>
      <c r="HF9" s="24" t="s">
        <v>1065</v>
      </c>
      <c r="HG9" s="24" t="s">
        <v>1065</v>
      </c>
      <c r="HH9" s="24" t="s">
        <v>1064</v>
      </c>
      <c r="HI9" s="24" t="s">
        <v>1065</v>
      </c>
      <c r="HJ9" s="24" t="s">
        <v>1064</v>
      </c>
      <c r="HK9" s="24" t="s">
        <v>1065</v>
      </c>
      <c r="HL9" s="24" t="s">
        <v>1064</v>
      </c>
      <c r="HM9" s="24" t="s">
        <v>1064</v>
      </c>
      <c r="HN9" s="24" t="s">
        <v>1065</v>
      </c>
      <c r="HO9" s="24" t="s">
        <v>1065</v>
      </c>
      <c r="HP9" s="24" t="s">
        <v>1065</v>
      </c>
      <c r="HQ9" s="24" t="s">
        <v>1065</v>
      </c>
      <c r="HR9" s="24" t="s">
        <v>1064</v>
      </c>
      <c r="HS9" s="24" t="s">
        <v>1064</v>
      </c>
      <c r="HT9" s="24" t="s">
        <v>1064</v>
      </c>
      <c r="HU9" s="24" t="s">
        <v>1064</v>
      </c>
      <c r="HV9" s="24" t="s">
        <v>1065</v>
      </c>
      <c r="HW9" s="24" t="s">
        <v>1065</v>
      </c>
      <c r="HX9" s="24" t="s">
        <v>1065</v>
      </c>
      <c r="HY9" s="24" t="s">
        <v>1065</v>
      </c>
      <c r="HZ9" s="24" t="s">
        <v>1065</v>
      </c>
      <c r="IA9" s="24" t="s">
        <v>1064</v>
      </c>
      <c r="IB9" s="24" t="s">
        <v>1064</v>
      </c>
      <c r="IC9" s="24" t="s">
        <v>1064</v>
      </c>
      <c r="ID9" s="24" t="s">
        <v>1065</v>
      </c>
      <c r="IE9" s="24" t="s">
        <v>1064</v>
      </c>
      <c r="IF9" s="24" t="s">
        <v>1064</v>
      </c>
      <c r="IG9" s="24" t="s">
        <v>1066</v>
      </c>
      <c r="IH9" s="24" t="s">
        <v>1065</v>
      </c>
      <c r="II9" s="24" t="s">
        <v>1066</v>
      </c>
      <c r="IJ9" s="24" t="s">
        <v>1065</v>
      </c>
      <c r="IK9" s="24" t="s">
        <v>1064</v>
      </c>
      <c r="IL9" s="24" t="s">
        <v>1064</v>
      </c>
      <c r="IM9" s="24" t="s">
        <v>1064</v>
      </c>
      <c r="IN9" s="24" t="s">
        <v>1064</v>
      </c>
      <c r="IO9" s="24" t="s">
        <v>1066</v>
      </c>
      <c r="IP9" s="24" t="s">
        <v>1066</v>
      </c>
      <c r="IQ9" s="24" t="s">
        <v>1064</v>
      </c>
      <c r="IR9" s="24" t="s">
        <v>1064</v>
      </c>
      <c r="IS9" s="24" t="s">
        <v>1065</v>
      </c>
      <c r="IT9" s="24" t="s">
        <v>1064</v>
      </c>
      <c r="IU9" s="24" t="s">
        <v>1066</v>
      </c>
      <c r="IV9" s="24" t="s">
        <v>1064</v>
      </c>
      <c r="IW9" s="24" t="s">
        <v>1064</v>
      </c>
      <c r="IX9" s="24" t="s">
        <v>1064</v>
      </c>
      <c r="IY9" s="24" t="s">
        <v>1065</v>
      </c>
      <c r="IZ9" s="24" t="s">
        <v>1064</v>
      </c>
      <c r="JA9" s="24" t="s">
        <v>1064</v>
      </c>
      <c r="JB9" s="24" t="s">
        <v>1064</v>
      </c>
      <c r="JC9" s="24" t="s">
        <v>1064</v>
      </c>
      <c r="JD9" s="24" t="s">
        <v>1065</v>
      </c>
      <c r="JE9" s="24" t="s">
        <v>1064</v>
      </c>
      <c r="JF9" s="24" t="s">
        <v>1064</v>
      </c>
      <c r="JG9" s="24" t="s">
        <v>1064</v>
      </c>
      <c r="JH9" s="24" t="s">
        <v>1065</v>
      </c>
      <c r="JI9" s="24" t="s">
        <v>1065</v>
      </c>
      <c r="JJ9" s="24" t="s">
        <v>1065</v>
      </c>
      <c r="JK9" s="24" t="s">
        <v>1065</v>
      </c>
      <c r="JL9" s="24" t="s">
        <v>1064</v>
      </c>
      <c r="JM9" s="24" t="s">
        <v>1065</v>
      </c>
      <c r="JN9" s="24" t="s">
        <v>1064</v>
      </c>
      <c r="JO9" s="24" t="s">
        <v>1066</v>
      </c>
      <c r="JP9" s="24" t="s">
        <v>1065</v>
      </c>
      <c r="JQ9" s="24" t="s">
        <v>1065</v>
      </c>
      <c r="JR9" s="24" t="s">
        <v>1065</v>
      </c>
      <c r="JS9" s="24" t="s">
        <v>1064</v>
      </c>
      <c r="JT9" s="24" t="s">
        <v>1064</v>
      </c>
      <c r="JU9" s="24" t="s">
        <v>1064</v>
      </c>
      <c r="JV9" s="24" t="s">
        <v>1064</v>
      </c>
      <c r="JW9" s="24" t="s">
        <v>1065</v>
      </c>
      <c r="JX9" s="24" t="s">
        <v>1065</v>
      </c>
      <c r="JY9" s="24" t="s">
        <v>1065</v>
      </c>
      <c r="JZ9" s="24" t="s">
        <v>1065</v>
      </c>
      <c r="KA9" s="24" t="s">
        <v>1064</v>
      </c>
      <c r="KB9" s="24" t="s">
        <v>1064</v>
      </c>
      <c r="KC9" s="24" t="s">
        <v>1065</v>
      </c>
      <c r="KD9" s="24" t="s">
        <v>1065</v>
      </c>
      <c r="KE9" s="24" t="s">
        <v>1064</v>
      </c>
      <c r="KF9" s="24" t="s">
        <v>1064</v>
      </c>
      <c r="KG9" s="24" t="s">
        <v>1065</v>
      </c>
      <c r="KH9" s="24" t="s">
        <v>1064</v>
      </c>
      <c r="KI9" s="24" t="s">
        <v>1064</v>
      </c>
      <c r="KJ9" s="24" t="s">
        <v>1065</v>
      </c>
      <c r="KK9" s="24" t="s">
        <v>1064</v>
      </c>
      <c r="KL9" s="24" t="s">
        <v>1065</v>
      </c>
      <c r="KM9" s="24" t="s">
        <v>1064</v>
      </c>
      <c r="KN9" s="24" t="s">
        <v>1064</v>
      </c>
      <c r="KO9" s="24" t="s">
        <v>1065</v>
      </c>
      <c r="KP9" s="24" t="s">
        <v>1065</v>
      </c>
      <c r="KQ9" s="24" t="s">
        <v>1065</v>
      </c>
      <c r="KR9" s="24" t="s">
        <v>1065</v>
      </c>
      <c r="KS9" s="24" t="s">
        <v>1065</v>
      </c>
      <c r="KT9" s="24" t="s">
        <v>1064</v>
      </c>
      <c r="KU9" s="24" t="s">
        <v>1066</v>
      </c>
      <c r="KV9" s="24" t="s">
        <v>1064</v>
      </c>
      <c r="KW9" s="24" t="s">
        <v>1064</v>
      </c>
      <c r="KX9" s="24" t="s">
        <v>1064</v>
      </c>
      <c r="KY9" s="24" t="s">
        <v>1066</v>
      </c>
      <c r="KZ9" s="24" t="s">
        <v>1064</v>
      </c>
      <c r="LA9" s="24" t="s">
        <v>1064</v>
      </c>
      <c r="LB9" s="24" t="s">
        <v>1065</v>
      </c>
      <c r="LC9" s="24" t="s">
        <v>1065</v>
      </c>
      <c r="LD9" s="24" t="s">
        <v>1065</v>
      </c>
      <c r="LE9" s="24" t="s">
        <v>1065</v>
      </c>
      <c r="LF9" s="24" t="s">
        <v>1064</v>
      </c>
      <c r="LG9" s="24" t="s">
        <v>1065</v>
      </c>
      <c r="LH9" s="24" t="s">
        <v>1065</v>
      </c>
      <c r="LI9" s="24" t="s">
        <v>1065</v>
      </c>
      <c r="LJ9" s="24" t="s">
        <v>1065</v>
      </c>
      <c r="LK9" s="24" t="s">
        <v>1065</v>
      </c>
      <c r="LL9" s="24" t="s">
        <v>1065</v>
      </c>
      <c r="LM9" s="24" t="s">
        <v>1065</v>
      </c>
      <c r="LN9" s="24" t="s">
        <v>1066</v>
      </c>
      <c r="LO9" s="24" t="s">
        <v>1064</v>
      </c>
      <c r="LP9" s="24" t="s">
        <v>1065</v>
      </c>
      <c r="LQ9" s="24" t="s">
        <v>1065</v>
      </c>
      <c r="LR9" s="24" t="s">
        <v>1066</v>
      </c>
      <c r="LS9" s="24" t="s">
        <v>1065</v>
      </c>
      <c r="LT9" s="24" t="s">
        <v>1065</v>
      </c>
      <c r="LU9" s="24" t="s">
        <v>1064</v>
      </c>
      <c r="LV9" s="24" t="s">
        <v>1064</v>
      </c>
      <c r="LW9" s="24" t="s">
        <v>1065</v>
      </c>
      <c r="LX9" s="24" t="s">
        <v>1064</v>
      </c>
      <c r="LY9" s="24" t="s">
        <v>1065</v>
      </c>
      <c r="LZ9" s="24" t="s">
        <v>1065</v>
      </c>
      <c r="MA9" s="24" t="s">
        <v>1066</v>
      </c>
      <c r="MB9" s="24" t="s">
        <v>1084</v>
      </c>
      <c r="MC9" s="24">
        <v>41677</v>
      </c>
      <c r="MD9" s="24">
        <v>0.85206650000000006</v>
      </c>
      <c r="ME9" s="24">
        <v>0.81944550000000005</v>
      </c>
      <c r="MF9" s="24" t="s">
        <v>1068</v>
      </c>
    </row>
    <row r="10" spans="1:344" s="24" customFormat="1" x14ac:dyDescent="0.35">
      <c r="A10" s="24" t="s">
        <v>91</v>
      </c>
      <c r="B10" s="24" t="s">
        <v>106</v>
      </c>
      <c r="C10" s="24" t="s">
        <v>1073</v>
      </c>
      <c r="D10" s="24" t="s">
        <v>1074</v>
      </c>
      <c r="F10" s="24" t="s">
        <v>1064</v>
      </c>
      <c r="G10" s="24" t="s">
        <v>1064</v>
      </c>
      <c r="H10" s="24" t="s">
        <v>1064</v>
      </c>
      <c r="I10" s="24" t="s">
        <v>1064</v>
      </c>
      <c r="J10" s="24" t="s">
        <v>1064</v>
      </c>
      <c r="K10" s="24" t="s">
        <v>1064</v>
      </c>
      <c r="L10" s="24" t="s">
        <v>1064</v>
      </c>
      <c r="M10" s="24" t="s">
        <v>1064</v>
      </c>
      <c r="N10" s="24" t="s">
        <v>1064</v>
      </c>
      <c r="O10" s="24" t="s">
        <v>1064</v>
      </c>
      <c r="P10" s="24" t="s">
        <v>1064</v>
      </c>
      <c r="Q10" s="24" t="s">
        <v>1064</v>
      </c>
      <c r="R10" s="24" t="s">
        <v>1064</v>
      </c>
      <c r="S10" s="24" t="s">
        <v>1064</v>
      </c>
      <c r="T10" s="24" t="s">
        <v>1065</v>
      </c>
      <c r="U10" s="24" t="s">
        <v>1065</v>
      </c>
      <c r="V10" s="24" t="s">
        <v>1065</v>
      </c>
      <c r="W10" s="24" t="s">
        <v>1065</v>
      </c>
      <c r="X10" s="24" t="s">
        <v>1065</v>
      </c>
      <c r="Y10" s="24" t="s">
        <v>1065</v>
      </c>
      <c r="Z10" s="24" t="s">
        <v>1065</v>
      </c>
      <c r="AA10" s="24" t="s">
        <v>1065</v>
      </c>
      <c r="AB10" s="24" t="s">
        <v>1065</v>
      </c>
      <c r="AC10" s="24" t="s">
        <v>1065</v>
      </c>
      <c r="AD10" s="24" t="s">
        <v>1065</v>
      </c>
      <c r="AE10" s="24" t="s">
        <v>1064</v>
      </c>
      <c r="AF10" s="24" t="s">
        <v>1064</v>
      </c>
      <c r="AG10" s="24" t="s">
        <v>1065</v>
      </c>
      <c r="AH10" s="24" t="s">
        <v>1064</v>
      </c>
      <c r="AI10" s="24" t="s">
        <v>1065</v>
      </c>
      <c r="AJ10" s="24" t="s">
        <v>1065</v>
      </c>
      <c r="AK10" s="24" t="s">
        <v>1065</v>
      </c>
      <c r="AL10" s="24" t="s">
        <v>1065</v>
      </c>
      <c r="AM10" s="24" t="s">
        <v>1065</v>
      </c>
      <c r="AN10" s="24" t="s">
        <v>1065</v>
      </c>
      <c r="AO10" s="24" t="s">
        <v>1065</v>
      </c>
      <c r="AP10" s="24" t="s">
        <v>1065</v>
      </c>
      <c r="AQ10" s="24" t="s">
        <v>1065</v>
      </c>
      <c r="AR10" s="24" t="s">
        <v>1065</v>
      </c>
      <c r="AS10" s="24" t="s">
        <v>1065</v>
      </c>
      <c r="AT10" s="24" t="s">
        <v>1065</v>
      </c>
      <c r="AU10" s="24" t="s">
        <v>1065</v>
      </c>
      <c r="AV10" s="24" t="s">
        <v>1065</v>
      </c>
      <c r="AW10" s="24" t="s">
        <v>1065</v>
      </c>
      <c r="AX10" s="24" t="s">
        <v>1065</v>
      </c>
      <c r="AY10" s="24" t="s">
        <v>1065</v>
      </c>
      <c r="AZ10" s="24" t="s">
        <v>1065</v>
      </c>
      <c r="BA10" s="24" t="s">
        <v>1064</v>
      </c>
      <c r="BB10" s="24" t="s">
        <v>1064</v>
      </c>
      <c r="BC10" s="24" t="s">
        <v>1064</v>
      </c>
      <c r="BD10" s="24" t="s">
        <v>1065</v>
      </c>
      <c r="BE10" s="24" t="s">
        <v>1065</v>
      </c>
      <c r="BF10" s="24" t="s">
        <v>1065</v>
      </c>
      <c r="BG10" s="24" t="s">
        <v>1065</v>
      </c>
      <c r="BH10" s="24" t="s">
        <v>1064</v>
      </c>
      <c r="BI10" s="24" t="s">
        <v>1064</v>
      </c>
      <c r="BJ10" s="24" t="s">
        <v>1064</v>
      </c>
      <c r="BK10" s="24" t="s">
        <v>1064</v>
      </c>
      <c r="BL10" s="24" t="s">
        <v>1065</v>
      </c>
      <c r="BM10" s="24" t="s">
        <v>1065</v>
      </c>
      <c r="BN10" s="24" t="s">
        <v>1064</v>
      </c>
      <c r="BO10" s="24" t="s">
        <v>1065</v>
      </c>
      <c r="BP10" s="24" t="s">
        <v>1065</v>
      </c>
      <c r="BQ10" s="24" t="s">
        <v>1065</v>
      </c>
      <c r="BR10" s="24" t="s">
        <v>1065</v>
      </c>
      <c r="BS10" s="24" t="s">
        <v>1065</v>
      </c>
      <c r="BT10" s="24" t="s">
        <v>1065</v>
      </c>
      <c r="BU10" s="24" t="s">
        <v>1065</v>
      </c>
      <c r="BV10" s="24" t="s">
        <v>1065</v>
      </c>
      <c r="BW10" s="24" t="s">
        <v>1065</v>
      </c>
      <c r="BX10" s="24" t="s">
        <v>1065</v>
      </c>
      <c r="BY10" s="24" t="s">
        <v>1065</v>
      </c>
      <c r="BZ10" s="24" t="s">
        <v>1065</v>
      </c>
      <c r="CA10" s="24" t="s">
        <v>1065</v>
      </c>
      <c r="CB10" s="24" t="s">
        <v>1065</v>
      </c>
      <c r="CC10" s="24" t="s">
        <v>1065</v>
      </c>
      <c r="CD10" s="24" t="s">
        <v>1065</v>
      </c>
      <c r="CE10" s="24" t="s">
        <v>1064</v>
      </c>
      <c r="CF10" s="24" t="s">
        <v>1064</v>
      </c>
      <c r="CG10" s="24" t="s">
        <v>1065</v>
      </c>
      <c r="CH10" s="24" t="s">
        <v>1065</v>
      </c>
      <c r="CI10" s="24" t="s">
        <v>1065</v>
      </c>
      <c r="CJ10" s="24" t="s">
        <v>1065</v>
      </c>
      <c r="CK10" s="24" t="s">
        <v>1065</v>
      </c>
      <c r="CL10" s="24" t="s">
        <v>1065</v>
      </c>
      <c r="CM10" s="24" t="s">
        <v>1065</v>
      </c>
      <c r="CN10" s="24" t="s">
        <v>1065</v>
      </c>
      <c r="CO10" s="24" t="s">
        <v>1065</v>
      </c>
      <c r="CP10" s="24" t="s">
        <v>1065</v>
      </c>
      <c r="CQ10" s="24" t="s">
        <v>1064</v>
      </c>
      <c r="CR10" s="24" t="s">
        <v>1065</v>
      </c>
      <c r="CS10" s="24" t="s">
        <v>1065</v>
      </c>
      <c r="CT10" s="24" t="s">
        <v>1065</v>
      </c>
      <c r="CU10" s="24" t="s">
        <v>1065</v>
      </c>
      <c r="CV10" s="24" t="s">
        <v>1064</v>
      </c>
      <c r="CW10" s="24" t="s">
        <v>1064</v>
      </c>
      <c r="CX10" s="24" t="s">
        <v>1065</v>
      </c>
      <c r="CY10" s="24" t="s">
        <v>1065</v>
      </c>
      <c r="CZ10" s="24" t="s">
        <v>1065</v>
      </c>
      <c r="DA10" s="24" t="s">
        <v>1065</v>
      </c>
      <c r="DB10" s="24" t="s">
        <v>1065</v>
      </c>
      <c r="DC10" s="24" t="s">
        <v>1065</v>
      </c>
      <c r="DD10" s="24" t="s">
        <v>1065</v>
      </c>
      <c r="DE10" s="24" t="s">
        <v>1065</v>
      </c>
      <c r="DF10" s="24" t="s">
        <v>1065</v>
      </c>
      <c r="DG10" s="24" t="s">
        <v>1065</v>
      </c>
      <c r="DH10" s="24" t="s">
        <v>1065</v>
      </c>
      <c r="DI10" s="24" t="s">
        <v>1065</v>
      </c>
      <c r="DJ10" s="24" t="s">
        <v>1065</v>
      </c>
      <c r="DK10" s="24" t="s">
        <v>1065</v>
      </c>
      <c r="DL10" s="24" t="s">
        <v>1065</v>
      </c>
      <c r="DM10" s="24" t="s">
        <v>1065</v>
      </c>
      <c r="DN10" s="24" t="s">
        <v>1065</v>
      </c>
      <c r="DO10" s="24" t="s">
        <v>1065</v>
      </c>
      <c r="DP10" s="24" t="s">
        <v>1065</v>
      </c>
      <c r="DQ10" s="24" t="s">
        <v>1065</v>
      </c>
      <c r="DR10" s="24" t="s">
        <v>1065</v>
      </c>
      <c r="DS10" s="24" t="s">
        <v>1065</v>
      </c>
      <c r="DT10" s="24" t="s">
        <v>1065</v>
      </c>
      <c r="DU10" s="24" t="s">
        <v>1065</v>
      </c>
      <c r="DV10" s="24" t="s">
        <v>1065</v>
      </c>
      <c r="DW10" s="24" t="s">
        <v>1065</v>
      </c>
      <c r="DX10" s="24" t="s">
        <v>1065</v>
      </c>
      <c r="DY10" s="24" t="s">
        <v>1065</v>
      </c>
      <c r="DZ10" s="24" t="s">
        <v>1065</v>
      </c>
      <c r="EA10" s="24" t="s">
        <v>1064</v>
      </c>
      <c r="EB10" s="24" t="s">
        <v>1064</v>
      </c>
      <c r="EC10" s="24" t="s">
        <v>1064</v>
      </c>
      <c r="ED10" s="24" t="s">
        <v>1064</v>
      </c>
      <c r="EE10" s="24" t="s">
        <v>1065</v>
      </c>
      <c r="EF10" s="24" t="s">
        <v>1065</v>
      </c>
      <c r="EG10" s="24" t="s">
        <v>1065</v>
      </c>
      <c r="EH10" s="24" t="s">
        <v>1065</v>
      </c>
      <c r="EI10" s="24" t="s">
        <v>1065</v>
      </c>
      <c r="EJ10" s="24" t="s">
        <v>1065</v>
      </c>
      <c r="EK10" s="24" t="s">
        <v>1064</v>
      </c>
      <c r="EL10" s="24" t="s">
        <v>1064</v>
      </c>
      <c r="EM10" s="24" t="s">
        <v>1065</v>
      </c>
      <c r="EN10" s="24" t="s">
        <v>1064</v>
      </c>
      <c r="EO10" s="24" t="s">
        <v>1064</v>
      </c>
      <c r="EP10" s="24" t="s">
        <v>1064</v>
      </c>
      <c r="EQ10" s="24" t="s">
        <v>1064</v>
      </c>
      <c r="ER10" s="24" t="s">
        <v>1065</v>
      </c>
      <c r="ES10" s="24" t="s">
        <v>1065</v>
      </c>
      <c r="ET10" s="24" t="s">
        <v>1065</v>
      </c>
      <c r="EU10" s="24" t="s">
        <v>1064</v>
      </c>
      <c r="EV10" s="24" t="s">
        <v>1065</v>
      </c>
      <c r="EW10" s="24" t="s">
        <v>1065</v>
      </c>
      <c r="EX10" s="24" t="s">
        <v>1065</v>
      </c>
      <c r="EY10" s="24" t="s">
        <v>1065</v>
      </c>
      <c r="EZ10" s="24" t="s">
        <v>1065</v>
      </c>
      <c r="FA10" s="24" t="s">
        <v>1065</v>
      </c>
      <c r="FB10" s="24" t="s">
        <v>1065</v>
      </c>
      <c r="FC10" s="24" t="s">
        <v>1065</v>
      </c>
      <c r="FD10" s="24" t="s">
        <v>1065</v>
      </c>
      <c r="FE10" s="24" t="s">
        <v>1065</v>
      </c>
      <c r="FF10" s="24" t="s">
        <v>1065</v>
      </c>
      <c r="FG10" s="24" t="s">
        <v>1065</v>
      </c>
      <c r="FH10" s="24" t="s">
        <v>1065</v>
      </c>
      <c r="FI10" s="24" t="s">
        <v>1065</v>
      </c>
      <c r="FJ10" s="24" t="s">
        <v>1064</v>
      </c>
      <c r="FK10" s="24" t="s">
        <v>1065</v>
      </c>
      <c r="FL10" s="24" t="s">
        <v>1064</v>
      </c>
      <c r="FM10" s="24" t="s">
        <v>1065</v>
      </c>
      <c r="FN10" s="24" t="s">
        <v>1065</v>
      </c>
      <c r="FO10" s="24" t="s">
        <v>1065</v>
      </c>
      <c r="FP10" s="24" t="s">
        <v>1064</v>
      </c>
      <c r="FQ10" s="24" t="s">
        <v>1064</v>
      </c>
      <c r="FR10" s="24" t="s">
        <v>1064</v>
      </c>
      <c r="FS10" s="24" t="s">
        <v>1064</v>
      </c>
      <c r="FT10" s="24" t="s">
        <v>1064</v>
      </c>
      <c r="FU10" s="24" t="s">
        <v>1064</v>
      </c>
      <c r="FV10" s="24" t="s">
        <v>1065</v>
      </c>
      <c r="FW10" s="24" t="s">
        <v>1064</v>
      </c>
      <c r="FX10" s="24" t="s">
        <v>1065</v>
      </c>
      <c r="FY10" s="24" t="s">
        <v>1064</v>
      </c>
      <c r="FZ10" s="24" t="s">
        <v>1065</v>
      </c>
      <c r="GA10" s="24" t="s">
        <v>1065</v>
      </c>
      <c r="GB10" s="24" t="s">
        <v>1064</v>
      </c>
      <c r="GC10" s="24" t="s">
        <v>1065</v>
      </c>
      <c r="GD10" s="24" t="s">
        <v>1065</v>
      </c>
      <c r="GE10" s="24" t="s">
        <v>1065</v>
      </c>
      <c r="GF10" s="24" t="s">
        <v>1065</v>
      </c>
      <c r="GG10" s="24" t="s">
        <v>1065</v>
      </c>
      <c r="GH10" s="24" t="s">
        <v>1064</v>
      </c>
      <c r="GI10" s="24" t="s">
        <v>1065</v>
      </c>
      <c r="GJ10" s="24" t="s">
        <v>1065</v>
      </c>
      <c r="GK10" s="24" t="s">
        <v>1065</v>
      </c>
      <c r="GL10" s="24" t="s">
        <v>1065</v>
      </c>
      <c r="GM10" s="24" t="s">
        <v>1064</v>
      </c>
      <c r="GN10" s="24" t="s">
        <v>1065</v>
      </c>
      <c r="GO10" s="24" t="s">
        <v>1065</v>
      </c>
      <c r="GP10" s="24" t="s">
        <v>1065</v>
      </c>
      <c r="GQ10" s="24" t="s">
        <v>1064</v>
      </c>
      <c r="GR10" s="24" t="s">
        <v>1065</v>
      </c>
      <c r="GS10" s="24" t="s">
        <v>1065</v>
      </c>
      <c r="GT10" s="24" t="s">
        <v>1066</v>
      </c>
      <c r="GU10" s="24" t="s">
        <v>1066</v>
      </c>
      <c r="GV10" s="24" t="s">
        <v>1064</v>
      </c>
      <c r="GW10" s="24" t="s">
        <v>1065</v>
      </c>
      <c r="GX10" s="24" t="s">
        <v>1065</v>
      </c>
      <c r="GY10" s="24" t="s">
        <v>1065</v>
      </c>
      <c r="GZ10" s="24" t="s">
        <v>1065</v>
      </c>
      <c r="HA10" s="24" t="s">
        <v>1064</v>
      </c>
      <c r="HB10" s="24" t="s">
        <v>1064</v>
      </c>
      <c r="HC10" s="24" t="s">
        <v>1065</v>
      </c>
      <c r="HD10" s="24" t="s">
        <v>1066</v>
      </c>
      <c r="HE10" s="24" t="s">
        <v>1065</v>
      </c>
      <c r="HF10" s="24" t="s">
        <v>1065</v>
      </c>
      <c r="HG10" s="24" t="s">
        <v>1065</v>
      </c>
      <c r="HH10" s="24" t="s">
        <v>1064</v>
      </c>
      <c r="HI10" s="24" t="s">
        <v>1065</v>
      </c>
      <c r="HJ10" s="24" t="s">
        <v>1064</v>
      </c>
      <c r="HK10" s="24" t="s">
        <v>1065</v>
      </c>
      <c r="HL10" s="24" t="s">
        <v>1064</v>
      </c>
      <c r="HM10" s="24" t="s">
        <v>1064</v>
      </c>
      <c r="HN10" s="24" t="s">
        <v>1065</v>
      </c>
      <c r="HO10" s="24" t="s">
        <v>1065</v>
      </c>
      <c r="HP10" s="24" t="s">
        <v>1065</v>
      </c>
      <c r="HQ10" s="24" t="s">
        <v>1065</v>
      </c>
      <c r="HR10" s="24" t="s">
        <v>1064</v>
      </c>
      <c r="HS10" s="24" t="s">
        <v>1064</v>
      </c>
      <c r="HT10" s="24" t="s">
        <v>1064</v>
      </c>
      <c r="HU10" s="24" t="s">
        <v>1064</v>
      </c>
      <c r="HV10" s="24" t="s">
        <v>1065</v>
      </c>
      <c r="HW10" s="24" t="s">
        <v>1065</v>
      </c>
      <c r="HX10" s="24" t="s">
        <v>1065</v>
      </c>
      <c r="HY10" s="24" t="s">
        <v>1065</v>
      </c>
      <c r="HZ10" s="24" t="s">
        <v>1065</v>
      </c>
      <c r="IA10" s="24" t="s">
        <v>1064</v>
      </c>
      <c r="IB10" s="24" t="s">
        <v>1064</v>
      </c>
      <c r="IC10" s="24" t="s">
        <v>1064</v>
      </c>
      <c r="ID10" s="24" t="s">
        <v>1065</v>
      </c>
      <c r="IE10" s="24" t="s">
        <v>1064</v>
      </c>
      <c r="IF10" s="24" t="s">
        <v>1064</v>
      </c>
      <c r="IG10" s="24" t="s">
        <v>1065</v>
      </c>
      <c r="IH10" s="24" t="s">
        <v>1065</v>
      </c>
      <c r="II10" s="24" t="s">
        <v>1066</v>
      </c>
      <c r="IJ10" s="24" t="s">
        <v>1065</v>
      </c>
      <c r="IK10" s="24" t="s">
        <v>1064</v>
      </c>
      <c r="IL10" s="24" t="s">
        <v>1064</v>
      </c>
      <c r="IM10" s="24" t="s">
        <v>1064</v>
      </c>
      <c r="IN10" s="24" t="s">
        <v>1064</v>
      </c>
      <c r="IO10" s="24" t="s">
        <v>1066</v>
      </c>
      <c r="IP10" s="24" t="s">
        <v>1066</v>
      </c>
      <c r="IQ10" s="24" t="s">
        <v>1064</v>
      </c>
      <c r="IR10" s="24" t="s">
        <v>1064</v>
      </c>
      <c r="IS10" s="24" t="s">
        <v>1065</v>
      </c>
      <c r="IT10" s="24" t="s">
        <v>1066</v>
      </c>
      <c r="IU10" s="24" t="s">
        <v>1064</v>
      </c>
      <c r="IV10" s="24" t="s">
        <v>1064</v>
      </c>
      <c r="IW10" s="24" t="s">
        <v>1064</v>
      </c>
      <c r="IX10" s="24" t="s">
        <v>1064</v>
      </c>
      <c r="IY10" s="24" t="s">
        <v>1065</v>
      </c>
      <c r="IZ10" s="24" t="s">
        <v>1064</v>
      </c>
      <c r="JA10" s="24" t="s">
        <v>1064</v>
      </c>
      <c r="JB10" s="24" t="s">
        <v>1064</v>
      </c>
      <c r="JC10" s="24" t="s">
        <v>1064</v>
      </c>
      <c r="JD10" s="24" t="s">
        <v>1065</v>
      </c>
      <c r="JE10" s="24" t="s">
        <v>1064</v>
      </c>
      <c r="JF10" s="24" t="s">
        <v>1064</v>
      </c>
      <c r="JG10" s="24" t="s">
        <v>1064</v>
      </c>
      <c r="JH10" s="24" t="s">
        <v>1065</v>
      </c>
      <c r="JI10" s="24" t="s">
        <v>1065</v>
      </c>
      <c r="JJ10" s="24" t="s">
        <v>1065</v>
      </c>
      <c r="JK10" s="24" t="s">
        <v>1065</v>
      </c>
      <c r="JL10" s="24" t="s">
        <v>1064</v>
      </c>
      <c r="JM10" s="24" t="s">
        <v>1065</v>
      </c>
      <c r="JN10" s="24" t="s">
        <v>1064</v>
      </c>
      <c r="JO10" s="24" t="s">
        <v>1065</v>
      </c>
      <c r="JP10" s="24" t="s">
        <v>1065</v>
      </c>
      <c r="JQ10" s="24" t="s">
        <v>1065</v>
      </c>
      <c r="JR10" s="24" t="s">
        <v>1065</v>
      </c>
      <c r="JS10" s="24" t="s">
        <v>1064</v>
      </c>
      <c r="JT10" s="24" t="s">
        <v>1064</v>
      </c>
      <c r="JU10" s="24" t="s">
        <v>1064</v>
      </c>
      <c r="JV10" s="24" t="s">
        <v>1065</v>
      </c>
      <c r="JW10" s="24" t="s">
        <v>1065</v>
      </c>
      <c r="JX10" s="24" t="s">
        <v>1065</v>
      </c>
      <c r="JY10" s="24" t="s">
        <v>1065</v>
      </c>
      <c r="JZ10" s="24" t="s">
        <v>1065</v>
      </c>
      <c r="KA10" s="24" t="s">
        <v>1064</v>
      </c>
      <c r="KB10" s="24" t="s">
        <v>1064</v>
      </c>
      <c r="KC10" s="24" t="s">
        <v>1065</v>
      </c>
      <c r="KD10" s="24" t="s">
        <v>1065</v>
      </c>
      <c r="KE10" s="24" t="s">
        <v>1065</v>
      </c>
      <c r="KF10" s="24" t="s">
        <v>1065</v>
      </c>
      <c r="KG10" s="24" t="s">
        <v>1065</v>
      </c>
      <c r="KH10" s="24" t="s">
        <v>1064</v>
      </c>
      <c r="KI10" s="24" t="s">
        <v>1064</v>
      </c>
      <c r="KJ10" s="24" t="s">
        <v>1065</v>
      </c>
      <c r="KK10" s="24" t="s">
        <v>1065</v>
      </c>
      <c r="KL10" s="24" t="s">
        <v>1065</v>
      </c>
      <c r="KM10" s="24" t="s">
        <v>1064</v>
      </c>
      <c r="KN10" s="24" t="s">
        <v>1064</v>
      </c>
      <c r="KO10" s="24" t="s">
        <v>1065</v>
      </c>
      <c r="KP10" s="24" t="s">
        <v>1065</v>
      </c>
      <c r="KQ10" s="24" t="s">
        <v>1065</v>
      </c>
      <c r="KR10" s="24" t="s">
        <v>1065</v>
      </c>
      <c r="KS10" s="24" t="s">
        <v>1065</v>
      </c>
      <c r="KT10" s="24" t="s">
        <v>1064</v>
      </c>
      <c r="KU10" s="24" t="s">
        <v>1065</v>
      </c>
      <c r="KV10" s="24" t="s">
        <v>1064</v>
      </c>
      <c r="KW10" s="24" t="s">
        <v>1064</v>
      </c>
      <c r="KX10" s="24" t="s">
        <v>1064</v>
      </c>
      <c r="KY10" s="24" t="s">
        <v>1065</v>
      </c>
      <c r="KZ10" s="24" t="s">
        <v>1064</v>
      </c>
      <c r="LA10" s="24" t="s">
        <v>1064</v>
      </c>
      <c r="LB10" s="24" t="s">
        <v>1065</v>
      </c>
      <c r="LC10" s="24" t="s">
        <v>1065</v>
      </c>
      <c r="LD10" s="24" t="s">
        <v>1065</v>
      </c>
      <c r="LE10" s="24" t="s">
        <v>1065</v>
      </c>
      <c r="LF10" s="24" t="s">
        <v>1066</v>
      </c>
      <c r="LG10" s="24" t="s">
        <v>1065</v>
      </c>
      <c r="LH10" s="24" t="s">
        <v>1065</v>
      </c>
      <c r="LI10" s="24" t="s">
        <v>1065</v>
      </c>
      <c r="LJ10" s="24" t="s">
        <v>1065</v>
      </c>
      <c r="LK10" s="24" t="s">
        <v>1065</v>
      </c>
      <c r="LL10" s="24" t="s">
        <v>1065</v>
      </c>
      <c r="LM10" s="24" t="s">
        <v>1065</v>
      </c>
      <c r="LN10" s="24" t="s">
        <v>1065</v>
      </c>
      <c r="LO10" s="24" t="s">
        <v>1064</v>
      </c>
      <c r="LP10" s="24" t="s">
        <v>1065</v>
      </c>
      <c r="LQ10" s="24" t="s">
        <v>1065</v>
      </c>
      <c r="LR10" s="24" t="s">
        <v>1065</v>
      </c>
      <c r="LS10" s="24" t="s">
        <v>1065</v>
      </c>
      <c r="LT10" s="24" t="s">
        <v>1065</v>
      </c>
      <c r="LU10" s="24" t="s">
        <v>1064</v>
      </c>
      <c r="LV10" s="24" t="s">
        <v>1064</v>
      </c>
      <c r="LW10" s="24" t="s">
        <v>1065</v>
      </c>
      <c r="LX10" s="24" t="s">
        <v>1064</v>
      </c>
      <c r="LY10" s="24" t="s">
        <v>1065</v>
      </c>
      <c r="LZ10" s="24" t="s">
        <v>1065</v>
      </c>
      <c r="MA10" s="24" t="s">
        <v>1065</v>
      </c>
      <c r="MB10" s="24" t="s">
        <v>1085</v>
      </c>
      <c r="MC10" s="24">
        <v>41677</v>
      </c>
      <c r="MD10" s="24">
        <v>0.87125950000000008</v>
      </c>
      <c r="ME10" s="24">
        <v>0.83991250000000006</v>
      </c>
      <c r="MF10" s="24" t="s">
        <v>1068</v>
      </c>
    </row>
    <row r="11" spans="1:344" s="24" customFormat="1" ht="15.4" customHeight="1" x14ac:dyDescent="0.35">
      <c r="A11" s="24" t="s">
        <v>0</v>
      </c>
      <c r="B11" s="24" t="s">
        <v>98</v>
      </c>
      <c r="C11" s="24" t="s">
        <v>1073</v>
      </c>
      <c r="D11" s="24" t="s">
        <v>1074</v>
      </c>
      <c r="E11" s="24" t="s">
        <v>1075</v>
      </c>
      <c r="F11" s="24" t="s">
        <v>1064</v>
      </c>
      <c r="G11" s="24" t="s">
        <v>1064</v>
      </c>
      <c r="H11" s="24" t="s">
        <v>1064</v>
      </c>
      <c r="I11" s="24" t="s">
        <v>1064</v>
      </c>
      <c r="J11" s="24" t="s">
        <v>1064</v>
      </c>
      <c r="K11" s="24" t="s">
        <v>1064</v>
      </c>
      <c r="L11" s="24" t="s">
        <v>1064</v>
      </c>
      <c r="M11" s="24" t="s">
        <v>1064</v>
      </c>
      <c r="N11" s="24" t="s">
        <v>1064</v>
      </c>
      <c r="O11" s="24" t="s">
        <v>1064</v>
      </c>
      <c r="P11" s="24" t="s">
        <v>1064</v>
      </c>
      <c r="Q11" s="24" t="s">
        <v>1064</v>
      </c>
      <c r="R11" s="24" t="s">
        <v>1064</v>
      </c>
      <c r="S11" s="24" t="s">
        <v>1064</v>
      </c>
      <c r="T11" s="24" t="s">
        <v>1065</v>
      </c>
      <c r="U11" s="24" t="s">
        <v>1065</v>
      </c>
      <c r="V11" s="24" t="s">
        <v>1065</v>
      </c>
      <c r="W11" s="24" t="s">
        <v>1065</v>
      </c>
      <c r="X11" s="24" t="s">
        <v>1065</v>
      </c>
      <c r="Y11" s="24" t="s">
        <v>1065</v>
      </c>
      <c r="Z11" s="24" t="s">
        <v>1065</v>
      </c>
      <c r="AA11" s="24" t="s">
        <v>1065</v>
      </c>
      <c r="AB11" s="24" t="s">
        <v>1065</v>
      </c>
      <c r="AC11" s="24" t="s">
        <v>1065</v>
      </c>
      <c r="AD11" s="24" t="s">
        <v>1065</v>
      </c>
      <c r="AE11" s="24" t="s">
        <v>1064</v>
      </c>
      <c r="AF11" s="24" t="s">
        <v>1064</v>
      </c>
      <c r="AG11" s="24" t="s">
        <v>1065</v>
      </c>
      <c r="AH11" s="24" t="s">
        <v>1064</v>
      </c>
      <c r="AI11" s="24" t="s">
        <v>1065</v>
      </c>
      <c r="AJ11" s="24" t="s">
        <v>1065</v>
      </c>
      <c r="AK11" s="24" t="s">
        <v>1065</v>
      </c>
      <c r="AL11" s="24" t="s">
        <v>1065</v>
      </c>
      <c r="AM11" s="24" t="s">
        <v>1065</v>
      </c>
      <c r="AN11" s="24" t="s">
        <v>1065</v>
      </c>
      <c r="AO11" s="24" t="s">
        <v>1065</v>
      </c>
      <c r="AP11" s="24" t="s">
        <v>1065</v>
      </c>
      <c r="AQ11" s="24" t="s">
        <v>1065</v>
      </c>
      <c r="AR11" s="24" t="s">
        <v>1065</v>
      </c>
      <c r="AS11" s="24" t="s">
        <v>1065</v>
      </c>
      <c r="AT11" s="24" t="s">
        <v>1065</v>
      </c>
      <c r="AU11" s="24" t="s">
        <v>1065</v>
      </c>
      <c r="AV11" s="24" t="s">
        <v>1065</v>
      </c>
      <c r="AW11" s="24" t="s">
        <v>1065</v>
      </c>
      <c r="AX11" s="24" t="s">
        <v>1065</v>
      </c>
      <c r="AY11" s="24" t="s">
        <v>1065</v>
      </c>
      <c r="AZ11" s="24" t="s">
        <v>1065</v>
      </c>
      <c r="BA11" s="24" t="s">
        <v>1064</v>
      </c>
      <c r="BB11" s="24" t="s">
        <v>1064</v>
      </c>
      <c r="BC11" s="24" t="s">
        <v>1064</v>
      </c>
      <c r="BD11" s="24" t="s">
        <v>1065</v>
      </c>
      <c r="BE11" s="24" t="s">
        <v>1065</v>
      </c>
      <c r="BF11" s="24" t="s">
        <v>1065</v>
      </c>
      <c r="BG11" s="24" t="s">
        <v>1065</v>
      </c>
      <c r="BH11" s="24" t="s">
        <v>1064</v>
      </c>
      <c r="BI11" s="24" t="s">
        <v>1064</v>
      </c>
      <c r="BJ11" s="24" t="s">
        <v>1064</v>
      </c>
      <c r="BK11" s="24" t="s">
        <v>1064</v>
      </c>
      <c r="BL11" s="24" t="s">
        <v>1065</v>
      </c>
      <c r="BM11" s="24" t="s">
        <v>1065</v>
      </c>
      <c r="BN11" s="24" t="s">
        <v>1064</v>
      </c>
      <c r="BO11" s="24" t="s">
        <v>1065</v>
      </c>
      <c r="BP11" s="24" t="s">
        <v>1065</v>
      </c>
      <c r="BQ11" s="24" t="s">
        <v>1065</v>
      </c>
      <c r="BR11" s="24" t="s">
        <v>1065</v>
      </c>
      <c r="BS11" s="24" t="s">
        <v>1065</v>
      </c>
      <c r="BT11" s="24" t="s">
        <v>1065</v>
      </c>
      <c r="BU11" s="24" t="s">
        <v>1065</v>
      </c>
      <c r="BV11" s="24" t="s">
        <v>1065</v>
      </c>
      <c r="BW11" s="24" t="s">
        <v>1065</v>
      </c>
      <c r="BX11" s="24" t="s">
        <v>1065</v>
      </c>
      <c r="BY11" s="24" t="s">
        <v>1065</v>
      </c>
      <c r="BZ11" s="24" t="s">
        <v>1065</v>
      </c>
      <c r="CA11" s="24" t="s">
        <v>1065</v>
      </c>
      <c r="CB11" s="24" t="s">
        <v>1065</v>
      </c>
      <c r="CC11" s="24" t="s">
        <v>1065</v>
      </c>
      <c r="CD11" s="24" t="s">
        <v>1065</v>
      </c>
      <c r="CE11" s="24" t="s">
        <v>1064</v>
      </c>
      <c r="CF11" s="24" t="s">
        <v>1064</v>
      </c>
      <c r="CG11" s="24" t="s">
        <v>1065</v>
      </c>
      <c r="CH11" s="24" t="s">
        <v>1065</v>
      </c>
      <c r="CI11" s="24" t="s">
        <v>1065</v>
      </c>
      <c r="CJ11" s="24" t="s">
        <v>1065</v>
      </c>
      <c r="CK11" s="24" t="s">
        <v>1065</v>
      </c>
      <c r="CL11" s="24" t="s">
        <v>1065</v>
      </c>
      <c r="CM11" s="24" t="s">
        <v>1065</v>
      </c>
      <c r="CN11" s="24" t="s">
        <v>1065</v>
      </c>
      <c r="CO11" s="24" t="s">
        <v>1065</v>
      </c>
      <c r="CP11" s="24" t="s">
        <v>1065</v>
      </c>
      <c r="CQ11" s="24" t="s">
        <v>1064</v>
      </c>
      <c r="CR11" s="24" t="s">
        <v>1065</v>
      </c>
      <c r="CS11" s="24" t="s">
        <v>1065</v>
      </c>
      <c r="CT11" s="24" t="s">
        <v>1065</v>
      </c>
      <c r="CU11" s="24" t="s">
        <v>1065</v>
      </c>
      <c r="CV11" s="24" t="s">
        <v>1064</v>
      </c>
      <c r="CW11" s="24" t="s">
        <v>1064</v>
      </c>
      <c r="CX11" s="24" t="s">
        <v>1065</v>
      </c>
      <c r="CY11" s="24" t="s">
        <v>1065</v>
      </c>
      <c r="CZ11" s="24" t="s">
        <v>1065</v>
      </c>
      <c r="DA11" s="24" t="s">
        <v>1065</v>
      </c>
      <c r="DB11" s="24" t="s">
        <v>1065</v>
      </c>
      <c r="DC11" s="24" t="s">
        <v>1065</v>
      </c>
      <c r="DD11" s="24" t="s">
        <v>1065</v>
      </c>
      <c r="DE11" s="24" t="s">
        <v>1065</v>
      </c>
      <c r="DF11" s="24" t="s">
        <v>1065</v>
      </c>
      <c r="DG11" s="24" t="s">
        <v>1065</v>
      </c>
      <c r="DH11" s="24" t="s">
        <v>1065</v>
      </c>
      <c r="DI11" s="24" t="s">
        <v>1065</v>
      </c>
      <c r="DJ11" s="24" t="s">
        <v>1065</v>
      </c>
      <c r="DK11" s="24" t="s">
        <v>1065</v>
      </c>
      <c r="DL11" s="24" t="s">
        <v>1065</v>
      </c>
      <c r="DM11" s="24" t="s">
        <v>1065</v>
      </c>
      <c r="DN11" s="24" t="s">
        <v>1065</v>
      </c>
      <c r="DO11" s="24" t="s">
        <v>1065</v>
      </c>
      <c r="DP11" s="24" t="s">
        <v>1065</v>
      </c>
      <c r="DQ11" s="24" t="s">
        <v>1065</v>
      </c>
      <c r="DR11" s="24" t="s">
        <v>1065</v>
      </c>
      <c r="DS11" s="24" t="s">
        <v>1065</v>
      </c>
      <c r="DT11" s="24" t="s">
        <v>1065</v>
      </c>
      <c r="DU11" s="24" t="s">
        <v>1065</v>
      </c>
      <c r="DV11" s="24" t="s">
        <v>1065</v>
      </c>
      <c r="DW11" s="24" t="s">
        <v>1065</v>
      </c>
      <c r="DX11" s="24" t="s">
        <v>1065</v>
      </c>
      <c r="DY11" s="24" t="s">
        <v>1065</v>
      </c>
      <c r="DZ11" s="24" t="s">
        <v>1065</v>
      </c>
      <c r="EA11" s="24" t="s">
        <v>1064</v>
      </c>
      <c r="EB11" s="24" t="s">
        <v>1064</v>
      </c>
      <c r="EC11" s="24" t="s">
        <v>1064</v>
      </c>
      <c r="ED11" s="24" t="s">
        <v>1064</v>
      </c>
      <c r="EE11" s="24" t="s">
        <v>1065</v>
      </c>
      <c r="EF11" s="24" t="s">
        <v>1065</v>
      </c>
      <c r="EG11" s="24" t="s">
        <v>1065</v>
      </c>
      <c r="EH11" s="24" t="s">
        <v>1065</v>
      </c>
      <c r="EI11" s="24" t="s">
        <v>1065</v>
      </c>
      <c r="EJ11" s="24" t="s">
        <v>1065</v>
      </c>
      <c r="EK11" s="24" t="s">
        <v>1064</v>
      </c>
      <c r="EL11" s="24" t="s">
        <v>1064</v>
      </c>
      <c r="EM11" s="24" t="s">
        <v>1065</v>
      </c>
      <c r="EN11" s="24" t="s">
        <v>1064</v>
      </c>
      <c r="EO11" s="24" t="s">
        <v>1064</v>
      </c>
      <c r="EP11" s="24" t="s">
        <v>1064</v>
      </c>
      <c r="EQ11" s="24" t="s">
        <v>1064</v>
      </c>
      <c r="ER11" s="24" t="s">
        <v>1065</v>
      </c>
      <c r="ES11" s="24" t="s">
        <v>1065</v>
      </c>
      <c r="ET11" s="24" t="s">
        <v>1065</v>
      </c>
      <c r="EU11" s="24" t="s">
        <v>1064</v>
      </c>
      <c r="EV11" s="24" t="s">
        <v>1065</v>
      </c>
      <c r="EW11" s="24" t="s">
        <v>1065</v>
      </c>
      <c r="EX11" s="24" t="s">
        <v>1065</v>
      </c>
      <c r="EY11" s="24" t="s">
        <v>1065</v>
      </c>
      <c r="EZ11" s="24" t="s">
        <v>1065</v>
      </c>
      <c r="FA11" s="24" t="s">
        <v>1065</v>
      </c>
      <c r="FB11" s="24" t="s">
        <v>1065</v>
      </c>
      <c r="FC11" s="24" t="s">
        <v>1065</v>
      </c>
      <c r="FD11" s="24" t="s">
        <v>1065</v>
      </c>
      <c r="FE11" s="24" t="s">
        <v>1065</v>
      </c>
      <c r="FF11" s="24" t="s">
        <v>1065</v>
      </c>
      <c r="FG11" s="24" t="s">
        <v>1065</v>
      </c>
      <c r="FH11" s="24" t="s">
        <v>1065</v>
      </c>
      <c r="FI11" s="24" t="s">
        <v>1065</v>
      </c>
      <c r="FJ11" s="24" t="s">
        <v>1064</v>
      </c>
      <c r="FK11" s="24" t="s">
        <v>1065</v>
      </c>
      <c r="FL11" s="24" t="s">
        <v>1064</v>
      </c>
      <c r="FM11" s="24" t="s">
        <v>1065</v>
      </c>
      <c r="FN11" s="24" t="s">
        <v>1065</v>
      </c>
      <c r="FO11" s="24" t="s">
        <v>1065</v>
      </c>
      <c r="FP11" s="24" t="s">
        <v>1064</v>
      </c>
      <c r="FQ11" s="24" t="s">
        <v>1064</v>
      </c>
      <c r="FR11" s="24" t="s">
        <v>1064</v>
      </c>
      <c r="FS11" s="24" t="s">
        <v>1064</v>
      </c>
      <c r="FT11" s="24" t="s">
        <v>1064</v>
      </c>
      <c r="FU11" s="24" t="s">
        <v>1064</v>
      </c>
      <c r="FV11" s="24" t="s">
        <v>1065</v>
      </c>
      <c r="FW11" s="24" t="s">
        <v>1064</v>
      </c>
      <c r="FX11" s="24" t="s">
        <v>1065</v>
      </c>
      <c r="FY11" s="24" t="s">
        <v>1064</v>
      </c>
      <c r="FZ11" s="24" t="s">
        <v>1065</v>
      </c>
      <c r="GA11" s="24" t="s">
        <v>1065</v>
      </c>
      <c r="GB11" s="24" t="s">
        <v>1064</v>
      </c>
      <c r="GC11" s="24" t="s">
        <v>1065</v>
      </c>
      <c r="GD11" s="24" t="s">
        <v>1065</v>
      </c>
      <c r="GE11" s="24" t="s">
        <v>1065</v>
      </c>
      <c r="GF11" s="24" t="s">
        <v>1065</v>
      </c>
      <c r="GG11" s="24" t="s">
        <v>1066</v>
      </c>
      <c r="GH11" s="24" t="s">
        <v>1064</v>
      </c>
      <c r="GI11" s="24" t="s">
        <v>1065</v>
      </c>
      <c r="GJ11" s="24" t="s">
        <v>1065</v>
      </c>
      <c r="GK11" s="24" t="s">
        <v>1065</v>
      </c>
      <c r="GL11" s="24" t="s">
        <v>1065</v>
      </c>
      <c r="GM11" s="24" t="s">
        <v>1064</v>
      </c>
      <c r="GN11" s="24" t="s">
        <v>1065</v>
      </c>
      <c r="GO11" s="24" t="s">
        <v>1065</v>
      </c>
      <c r="GP11" s="24" t="s">
        <v>1065</v>
      </c>
      <c r="GQ11" s="24" t="s">
        <v>1064</v>
      </c>
      <c r="GR11" s="24" t="s">
        <v>1065</v>
      </c>
      <c r="GS11" s="24" t="s">
        <v>1065</v>
      </c>
      <c r="GT11" s="24" t="s">
        <v>1066</v>
      </c>
      <c r="GU11" s="24" t="s">
        <v>1066</v>
      </c>
      <c r="GV11" s="24" t="s">
        <v>1064</v>
      </c>
      <c r="GW11" s="24" t="s">
        <v>1065</v>
      </c>
      <c r="GX11" s="24" t="s">
        <v>1065</v>
      </c>
      <c r="GY11" s="24" t="s">
        <v>1065</v>
      </c>
      <c r="GZ11" s="24" t="s">
        <v>1065</v>
      </c>
      <c r="HA11" s="24" t="s">
        <v>1064</v>
      </c>
      <c r="HB11" s="24" t="s">
        <v>1064</v>
      </c>
      <c r="HC11" s="24" t="s">
        <v>1065</v>
      </c>
      <c r="HD11" s="24" t="s">
        <v>1066</v>
      </c>
      <c r="HE11" s="24" t="s">
        <v>1065</v>
      </c>
      <c r="HF11" s="24" t="s">
        <v>1065</v>
      </c>
      <c r="HG11" s="24" t="s">
        <v>1065</v>
      </c>
      <c r="HH11" s="24" t="s">
        <v>1064</v>
      </c>
      <c r="HI11" s="24" t="s">
        <v>1065</v>
      </c>
      <c r="HJ11" s="24" t="s">
        <v>1064</v>
      </c>
      <c r="HK11" s="24" t="s">
        <v>1065</v>
      </c>
      <c r="HL11" s="24" t="s">
        <v>1064</v>
      </c>
      <c r="HM11" s="24" t="s">
        <v>1064</v>
      </c>
      <c r="HN11" s="24" t="s">
        <v>1065</v>
      </c>
      <c r="HO11" s="24" t="s">
        <v>1065</v>
      </c>
      <c r="HP11" s="24" t="s">
        <v>1065</v>
      </c>
      <c r="HQ11" s="24" t="s">
        <v>1065</v>
      </c>
      <c r="HR11" s="24" t="s">
        <v>1064</v>
      </c>
      <c r="HS11" s="24" t="s">
        <v>1064</v>
      </c>
      <c r="HT11" s="24" t="s">
        <v>1064</v>
      </c>
      <c r="HU11" s="24" t="s">
        <v>1064</v>
      </c>
      <c r="HV11" s="24" t="s">
        <v>1065</v>
      </c>
      <c r="HW11" s="24" t="s">
        <v>1065</v>
      </c>
      <c r="HX11" s="24" t="s">
        <v>1065</v>
      </c>
      <c r="HY11" s="24" t="s">
        <v>1065</v>
      </c>
      <c r="HZ11" s="24" t="s">
        <v>1065</v>
      </c>
      <c r="IA11" s="24" t="s">
        <v>1064</v>
      </c>
      <c r="IB11" s="24" t="s">
        <v>1064</v>
      </c>
      <c r="IC11" s="24" t="s">
        <v>1064</v>
      </c>
      <c r="ID11" s="24" t="s">
        <v>1065</v>
      </c>
      <c r="IE11" s="24" t="s">
        <v>1064</v>
      </c>
      <c r="IF11" s="24" t="s">
        <v>1064</v>
      </c>
      <c r="IG11" s="24" t="s">
        <v>1065</v>
      </c>
      <c r="IH11" s="24" t="s">
        <v>1065</v>
      </c>
      <c r="II11" s="24" t="s">
        <v>1066</v>
      </c>
      <c r="IJ11" s="24" t="s">
        <v>1065</v>
      </c>
      <c r="IK11" s="24" t="s">
        <v>1064</v>
      </c>
      <c r="IL11" s="24" t="s">
        <v>1064</v>
      </c>
      <c r="IM11" s="24" t="s">
        <v>1064</v>
      </c>
      <c r="IN11" s="24" t="s">
        <v>1064</v>
      </c>
      <c r="IO11" s="24" t="s">
        <v>1066</v>
      </c>
      <c r="IP11" s="24" t="s">
        <v>1066</v>
      </c>
      <c r="IQ11" s="24" t="s">
        <v>1064</v>
      </c>
      <c r="IR11" s="24" t="s">
        <v>1064</v>
      </c>
      <c r="IS11" s="24" t="s">
        <v>1065</v>
      </c>
      <c r="IT11" s="24" t="s">
        <v>1064</v>
      </c>
      <c r="IU11" s="24" t="s">
        <v>1066</v>
      </c>
      <c r="IV11" s="24" t="s">
        <v>1064</v>
      </c>
      <c r="IW11" s="24" t="s">
        <v>1064</v>
      </c>
      <c r="IX11" s="24" t="s">
        <v>1064</v>
      </c>
      <c r="IY11" s="24" t="s">
        <v>1065</v>
      </c>
      <c r="IZ11" s="24" t="s">
        <v>1064</v>
      </c>
      <c r="JA11" s="24" t="s">
        <v>1064</v>
      </c>
      <c r="JB11" s="24" t="s">
        <v>1064</v>
      </c>
      <c r="JC11" s="24" t="s">
        <v>1064</v>
      </c>
      <c r="JD11" s="24" t="s">
        <v>1065</v>
      </c>
      <c r="JE11" s="24" t="s">
        <v>1064</v>
      </c>
      <c r="JF11" s="24" t="s">
        <v>1064</v>
      </c>
      <c r="JG11" s="24" t="s">
        <v>1064</v>
      </c>
      <c r="JH11" s="24" t="s">
        <v>1065</v>
      </c>
      <c r="JI11" s="24" t="s">
        <v>1065</v>
      </c>
      <c r="JJ11" s="24" t="s">
        <v>1065</v>
      </c>
      <c r="JK11" s="24" t="s">
        <v>1065</v>
      </c>
      <c r="JL11" s="24" t="s">
        <v>1064</v>
      </c>
      <c r="JM11" s="24" t="s">
        <v>1065</v>
      </c>
      <c r="JN11" s="24" t="s">
        <v>1064</v>
      </c>
      <c r="JO11" s="24" t="s">
        <v>1066</v>
      </c>
      <c r="JP11" s="24" t="s">
        <v>1065</v>
      </c>
      <c r="JQ11" s="24" t="s">
        <v>1065</v>
      </c>
      <c r="JR11" s="24" t="s">
        <v>1065</v>
      </c>
      <c r="JS11" s="24" t="s">
        <v>1064</v>
      </c>
      <c r="JT11" s="24" t="s">
        <v>1064</v>
      </c>
      <c r="JU11" s="24" t="s">
        <v>1064</v>
      </c>
      <c r="JV11" s="24" t="s">
        <v>1065</v>
      </c>
      <c r="JW11" s="24" t="s">
        <v>1065</v>
      </c>
      <c r="JX11" s="24" t="s">
        <v>1065</v>
      </c>
      <c r="JY11" s="24" t="s">
        <v>1065</v>
      </c>
      <c r="JZ11" s="24" t="s">
        <v>1065</v>
      </c>
      <c r="KA11" s="24" t="s">
        <v>1064</v>
      </c>
      <c r="KB11" s="24" t="s">
        <v>1064</v>
      </c>
      <c r="KC11" s="24" t="s">
        <v>1065</v>
      </c>
      <c r="KD11" s="24" t="s">
        <v>1065</v>
      </c>
      <c r="KE11" s="24" t="s">
        <v>1066</v>
      </c>
      <c r="KF11" s="24" t="s">
        <v>1064</v>
      </c>
      <c r="KG11" s="24" t="s">
        <v>1065</v>
      </c>
      <c r="KH11" s="24" t="s">
        <v>1064</v>
      </c>
      <c r="KI11" s="24" t="s">
        <v>1064</v>
      </c>
      <c r="KJ11" s="24" t="s">
        <v>1065</v>
      </c>
      <c r="KK11" s="24" t="s">
        <v>1065</v>
      </c>
      <c r="KL11" s="24" t="s">
        <v>1065</v>
      </c>
      <c r="KM11" s="24" t="s">
        <v>1064</v>
      </c>
      <c r="KN11" s="24" t="s">
        <v>1064</v>
      </c>
      <c r="KO11" s="24" t="s">
        <v>1065</v>
      </c>
      <c r="KP11" s="24" t="s">
        <v>1065</v>
      </c>
      <c r="KQ11" s="24" t="s">
        <v>1065</v>
      </c>
      <c r="KR11" s="24" t="s">
        <v>1065</v>
      </c>
      <c r="KS11" s="24" t="s">
        <v>1065</v>
      </c>
      <c r="KT11" s="24" t="s">
        <v>1064</v>
      </c>
      <c r="KU11" s="24" t="s">
        <v>1065</v>
      </c>
      <c r="KV11" s="24" t="s">
        <v>1064</v>
      </c>
      <c r="KW11" s="24" t="s">
        <v>1064</v>
      </c>
      <c r="KX11" s="24" t="s">
        <v>1064</v>
      </c>
      <c r="KY11" s="24" t="s">
        <v>1066</v>
      </c>
      <c r="KZ11" s="24" t="s">
        <v>1064</v>
      </c>
      <c r="LA11" s="24" t="s">
        <v>1064</v>
      </c>
      <c r="LB11" s="24" t="s">
        <v>1065</v>
      </c>
      <c r="LC11" s="24" t="s">
        <v>1065</v>
      </c>
      <c r="LD11" s="24" t="s">
        <v>1065</v>
      </c>
      <c r="LE11" s="24" t="s">
        <v>1065</v>
      </c>
      <c r="LF11" s="24" t="s">
        <v>1065</v>
      </c>
      <c r="LG11" s="24" t="s">
        <v>1065</v>
      </c>
      <c r="LH11" s="24" t="s">
        <v>1065</v>
      </c>
      <c r="LI11" s="24" t="s">
        <v>1065</v>
      </c>
      <c r="LJ11" s="24" t="s">
        <v>1065</v>
      </c>
      <c r="LK11" s="24" t="s">
        <v>1065</v>
      </c>
      <c r="LL11" s="24" t="s">
        <v>1065</v>
      </c>
      <c r="LM11" s="24" t="s">
        <v>1065</v>
      </c>
      <c r="LN11" s="24" t="s">
        <v>1065</v>
      </c>
      <c r="LO11" s="24" t="s">
        <v>1064</v>
      </c>
      <c r="LP11" s="24" t="s">
        <v>1065</v>
      </c>
      <c r="LQ11" s="24" t="s">
        <v>1065</v>
      </c>
      <c r="LR11" s="24" t="s">
        <v>1065</v>
      </c>
      <c r="LS11" s="24" t="s">
        <v>1065</v>
      </c>
      <c r="LT11" s="24" t="s">
        <v>1065</v>
      </c>
      <c r="LU11" s="24" t="s">
        <v>1064</v>
      </c>
      <c r="LV11" s="24" t="s">
        <v>1064</v>
      </c>
      <c r="LW11" s="24" t="s">
        <v>1065</v>
      </c>
      <c r="LX11" s="24" t="s">
        <v>1064</v>
      </c>
      <c r="LY11" s="24" t="s">
        <v>1065</v>
      </c>
      <c r="LZ11" s="24" t="s">
        <v>1065</v>
      </c>
      <c r="MA11" s="24" t="s">
        <v>1065</v>
      </c>
      <c r="MB11" s="24" t="s">
        <v>1076</v>
      </c>
      <c r="MC11" s="24">
        <v>41677</v>
      </c>
      <c r="MD11" s="24">
        <v>0.87659500000000001</v>
      </c>
      <c r="ME11" s="24">
        <v>0.85119974999999992</v>
      </c>
      <c r="MF11" s="24" t="s">
        <v>1077</v>
      </c>
    </row>
    <row r="12" spans="1:344" s="24" customFormat="1" x14ac:dyDescent="0.35">
      <c r="A12" s="24" t="s">
        <v>0</v>
      </c>
      <c r="B12" s="24" t="s">
        <v>99</v>
      </c>
      <c r="C12" s="24" t="s">
        <v>1073</v>
      </c>
      <c r="D12" s="24" t="s">
        <v>1074</v>
      </c>
      <c r="F12" s="24" t="s">
        <v>1064</v>
      </c>
      <c r="G12" s="24" t="s">
        <v>1064</v>
      </c>
      <c r="H12" s="24" t="s">
        <v>1064</v>
      </c>
      <c r="I12" s="24" t="s">
        <v>1064</v>
      </c>
      <c r="J12" s="24" t="s">
        <v>1064</v>
      </c>
      <c r="K12" s="24" t="s">
        <v>1064</v>
      </c>
      <c r="L12" s="24" t="s">
        <v>1064</v>
      </c>
      <c r="M12" s="24" t="s">
        <v>1064</v>
      </c>
      <c r="N12" s="24" t="s">
        <v>1064</v>
      </c>
      <c r="O12" s="24" t="s">
        <v>1064</v>
      </c>
      <c r="P12" s="24" t="s">
        <v>1064</v>
      </c>
      <c r="Q12" s="24" t="s">
        <v>1064</v>
      </c>
      <c r="R12" s="24" t="s">
        <v>1064</v>
      </c>
      <c r="S12" s="24" t="s">
        <v>1064</v>
      </c>
      <c r="T12" s="24" t="s">
        <v>1065</v>
      </c>
      <c r="U12" s="24" t="s">
        <v>1065</v>
      </c>
      <c r="V12" s="24" t="s">
        <v>1065</v>
      </c>
      <c r="W12" s="24" t="s">
        <v>1065</v>
      </c>
      <c r="X12" s="24" t="s">
        <v>1065</v>
      </c>
      <c r="Y12" s="24" t="s">
        <v>1065</v>
      </c>
      <c r="Z12" s="24" t="s">
        <v>1065</v>
      </c>
      <c r="AA12" s="24" t="s">
        <v>1065</v>
      </c>
      <c r="AB12" s="24" t="s">
        <v>1065</v>
      </c>
      <c r="AC12" s="24" t="s">
        <v>1065</v>
      </c>
      <c r="AD12" s="24" t="s">
        <v>1065</v>
      </c>
      <c r="AE12" s="24" t="s">
        <v>1064</v>
      </c>
      <c r="AF12" s="24" t="s">
        <v>1064</v>
      </c>
      <c r="AG12" s="24" t="s">
        <v>1065</v>
      </c>
      <c r="AH12" s="24" t="s">
        <v>1064</v>
      </c>
      <c r="AI12" s="24" t="s">
        <v>1065</v>
      </c>
      <c r="AJ12" s="24" t="s">
        <v>1065</v>
      </c>
      <c r="AK12" s="24" t="s">
        <v>1065</v>
      </c>
      <c r="AL12" s="24" t="s">
        <v>1065</v>
      </c>
      <c r="AM12" s="24" t="s">
        <v>1065</v>
      </c>
      <c r="AN12" s="24" t="s">
        <v>1065</v>
      </c>
      <c r="AO12" s="24" t="s">
        <v>1065</v>
      </c>
      <c r="AP12" s="24" t="s">
        <v>1065</v>
      </c>
      <c r="AQ12" s="24" t="s">
        <v>1065</v>
      </c>
      <c r="AR12" s="24" t="s">
        <v>1065</v>
      </c>
      <c r="AS12" s="24" t="s">
        <v>1065</v>
      </c>
      <c r="AT12" s="24" t="s">
        <v>1065</v>
      </c>
      <c r="AU12" s="24" t="s">
        <v>1065</v>
      </c>
      <c r="AV12" s="24" t="s">
        <v>1065</v>
      </c>
      <c r="AW12" s="24" t="s">
        <v>1065</v>
      </c>
      <c r="AX12" s="24" t="s">
        <v>1065</v>
      </c>
      <c r="AY12" s="24" t="s">
        <v>1065</v>
      </c>
      <c r="AZ12" s="24" t="s">
        <v>1065</v>
      </c>
      <c r="BA12" s="24" t="s">
        <v>1064</v>
      </c>
      <c r="BB12" s="24" t="s">
        <v>1064</v>
      </c>
      <c r="BC12" s="24" t="s">
        <v>1064</v>
      </c>
      <c r="BD12" s="24" t="s">
        <v>1065</v>
      </c>
      <c r="BE12" s="24" t="s">
        <v>1065</v>
      </c>
      <c r="BF12" s="24" t="s">
        <v>1065</v>
      </c>
      <c r="BG12" s="24" t="s">
        <v>1065</v>
      </c>
      <c r="BH12" s="24" t="s">
        <v>1064</v>
      </c>
      <c r="BI12" s="24" t="s">
        <v>1064</v>
      </c>
      <c r="BJ12" s="24" t="s">
        <v>1064</v>
      </c>
      <c r="BK12" s="24" t="s">
        <v>1064</v>
      </c>
      <c r="BL12" s="24" t="s">
        <v>1065</v>
      </c>
      <c r="BM12" s="24" t="s">
        <v>1065</v>
      </c>
      <c r="BN12" s="24" t="s">
        <v>1064</v>
      </c>
      <c r="BO12" s="24" t="s">
        <v>1065</v>
      </c>
      <c r="BP12" s="24" t="s">
        <v>1065</v>
      </c>
      <c r="BQ12" s="24" t="s">
        <v>1065</v>
      </c>
      <c r="BR12" s="24" t="s">
        <v>1065</v>
      </c>
      <c r="BS12" s="24" t="s">
        <v>1065</v>
      </c>
      <c r="BT12" s="24" t="s">
        <v>1065</v>
      </c>
      <c r="BU12" s="24" t="s">
        <v>1065</v>
      </c>
      <c r="BV12" s="24" t="s">
        <v>1065</v>
      </c>
      <c r="BW12" s="24" t="s">
        <v>1065</v>
      </c>
      <c r="BX12" s="24" t="s">
        <v>1065</v>
      </c>
      <c r="BY12" s="24" t="s">
        <v>1065</v>
      </c>
      <c r="BZ12" s="24" t="s">
        <v>1065</v>
      </c>
      <c r="CA12" s="24" t="s">
        <v>1065</v>
      </c>
      <c r="CB12" s="24" t="s">
        <v>1065</v>
      </c>
      <c r="CC12" s="24" t="s">
        <v>1065</v>
      </c>
      <c r="CD12" s="24" t="s">
        <v>1065</v>
      </c>
      <c r="CE12" s="24" t="s">
        <v>1064</v>
      </c>
      <c r="CF12" s="24" t="s">
        <v>1064</v>
      </c>
      <c r="CG12" s="24" t="s">
        <v>1065</v>
      </c>
      <c r="CH12" s="24" t="s">
        <v>1065</v>
      </c>
      <c r="CI12" s="24" t="s">
        <v>1065</v>
      </c>
      <c r="CJ12" s="24" t="s">
        <v>1065</v>
      </c>
      <c r="CK12" s="24" t="s">
        <v>1065</v>
      </c>
      <c r="CL12" s="24" t="s">
        <v>1065</v>
      </c>
      <c r="CM12" s="24" t="s">
        <v>1065</v>
      </c>
      <c r="CN12" s="24" t="s">
        <v>1065</v>
      </c>
      <c r="CO12" s="24" t="s">
        <v>1065</v>
      </c>
      <c r="CP12" s="24" t="s">
        <v>1065</v>
      </c>
      <c r="CQ12" s="24" t="s">
        <v>1064</v>
      </c>
      <c r="CR12" s="24" t="s">
        <v>1065</v>
      </c>
      <c r="CS12" s="24" t="s">
        <v>1065</v>
      </c>
      <c r="CT12" s="24" t="s">
        <v>1065</v>
      </c>
      <c r="CU12" s="24" t="s">
        <v>1065</v>
      </c>
      <c r="CV12" s="24" t="s">
        <v>1064</v>
      </c>
      <c r="CW12" s="24" t="s">
        <v>1064</v>
      </c>
      <c r="CX12" s="24" t="s">
        <v>1065</v>
      </c>
      <c r="CY12" s="24" t="s">
        <v>1065</v>
      </c>
      <c r="CZ12" s="24" t="s">
        <v>1065</v>
      </c>
      <c r="DA12" s="24" t="s">
        <v>1065</v>
      </c>
      <c r="DB12" s="24" t="s">
        <v>1065</v>
      </c>
      <c r="DC12" s="24" t="s">
        <v>1065</v>
      </c>
      <c r="DD12" s="24" t="s">
        <v>1065</v>
      </c>
      <c r="DE12" s="24" t="s">
        <v>1065</v>
      </c>
      <c r="DF12" s="24" t="s">
        <v>1065</v>
      </c>
      <c r="DG12" s="24" t="s">
        <v>1065</v>
      </c>
      <c r="DH12" s="24" t="s">
        <v>1065</v>
      </c>
      <c r="DI12" s="24" t="s">
        <v>1065</v>
      </c>
      <c r="DJ12" s="24" t="s">
        <v>1065</v>
      </c>
      <c r="DK12" s="24" t="s">
        <v>1065</v>
      </c>
      <c r="DL12" s="24" t="s">
        <v>1065</v>
      </c>
      <c r="DM12" s="24" t="s">
        <v>1065</v>
      </c>
      <c r="DN12" s="24" t="s">
        <v>1065</v>
      </c>
      <c r="DO12" s="24" t="s">
        <v>1065</v>
      </c>
      <c r="DP12" s="24" t="s">
        <v>1065</v>
      </c>
      <c r="DQ12" s="24" t="s">
        <v>1065</v>
      </c>
      <c r="DR12" s="24" t="s">
        <v>1065</v>
      </c>
      <c r="DS12" s="24" t="s">
        <v>1065</v>
      </c>
      <c r="DT12" s="24" t="s">
        <v>1065</v>
      </c>
      <c r="DU12" s="24" t="s">
        <v>1065</v>
      </c>
      <c r="DV12" s="24" t="s">
        <v>1065</v>
      </c>
      <c r="DW12" s="24" t="s">
        <v>1065</v>
      </c>
      <c r="DX12" s="24" t="s">
        <v>1065</v>
      </c>
      <c r="DY12" s="24" t="s">
        <v>1065</v>
      </c>
      <c r="DZ12" s="24" t="s">
        <v>1065</v>
      </c>
      <c r="EA12" s="24" t="s">
        <v>1064</v>
      </c>
      <c r="EB12" s="24" t="s">
        <v>1064</v>
      </c>
      <c r="EC12" s="24" t="s">
        <v>1064</v>
      </c>
      <c r="ED12" s="24" t="s">
        <v>1064</v>
      </c>
      <c r="EE12" s="24" t="s">
        <v>1065</v>
      </c>
      <c r="EF12" s="24" t="s">
        <v>1065</v>
      </c>
      <c r="EG12" s="24" t="s">
        <v>1065</v>
      </c>
      <c r="EH12" s="24" t="s">
        <v>1065</v>
      </c>
      <c r="EI12" s="24" t="s">
        <v>1065</v>
      </c>
      <c r="EJ12" s="24" t="s">
        <v>1065</v>
      </c>
      <c r="EK12" s="24" t="s">
        <v>1064</v>
      </c>
      <c r="EL12" s="24" t="s">
        <v>1064</v>
      </c>
      <c r="EM12" s="24" t="s">
        <v>1065</v>
      </c>
      <c r="EN12" s="24" t="s">
        <v>1064</v>
      </c>
      <c r="EO12" s="24" t="s">
        <v>1064</v>
      </c>
      <c r="EP12" s="24" t="s">
        <v>1064</v>
      </c>
      <c r="EQ12" s="24" t="s">
        <v>1064</v>
      </c>
      <c r="ER12" s="24" t="s">
        <v>1065</v>
      </c>
      <c r="ES12" s="24" t="s">
        <v>1065</v>
      </c>
      <c r="ET12" s="24" t="s">
        <v>1065</v>
      </c>
      <c r="EU12" s="24" t="s">
        <v>1064</v>
      </c>
      <c r="EV12" s="24" t="s">
        <v>1065</v>
      </c>
      <c r="EW12" s="24" t="s">
        <v>1065</v>
      </c>
      <c r="EX12" s="24" t="s">
        <v>1065</v>
      </c>
      <c r="EY12" s="24" t="s">
        <v>1065</v>
      </c>
      <c r="EZ12" s="24" t="s">
        <v>1065</v>
      </c>
      <c r="FA12" s="24" t="s">
        <v>1065</v>
      </c>
      <c r="FB12" s="24" t="s">
        <v>1065</v>
      </c>
      <c r="FC12" s="24" t="s">
        <v>1065</v>
      </c>
      <c r="FD12" s="24" t="s">
        <v>1065</v>
      </c>
      <c r="FE12" s="24" t="s">
        <v>1065</v>
      </c>
      <c r="FF12" s="24" t="s">
        <v>1065</v>
      </c>
      <c r="FG12" s="24" t="s">
        <v>1065</v>
      </c>
      <c r="FH12" s="24" t="s">
        <v>1065</v>
      </c>
      <c r="FI12" s="24" t="s">
        <v>1065</v>
      </c>
      <c r="FJ12" s="24" t="s">
        <v>1064</v>
      </c>
      <c r="FK12" s="24" t="s">
        <v>1065</v>
      </c>
      <c r="FL12" s="24" t="s">
        <v>1064</v>
      </c>
      <c r="FM12" s="24" t="s">
        <v>1065</v>
      </c>
      <c r="FN12" s="24" t="s">
        <v>1065</v>
      </c>
      <c r="FO12" s="24" t="s">
        <v>1065</v>
      </c>
      <c r="FP12" s="24" t="s">
        <v>1064</v>
      </c>
      <c r="FQ12" s="24" t="s">
        <v>1064</v>
      </c>
      <c r="FR12" s="24" t="s">
        <v>1064</v>
      </c>
      <c r="FS12" s="24" t="s">
        <v>1064</v>
      </c>
      <c r="FT12" s="24" t="s">
        <v>1064</v>
      </c>
      <c r="FU12" s="24" t="s">
        <v>1064</v>
      </c>
      <c r="FV12" s="24" t="s">
        <v>1065</v>
      </c>
      <c r="FW12" s="24" t="s">
        <v>1064</v>
      </c>
      <c r="FX12" s="24" t="s">
        <v>1065</v>
      </c>
      <c r="FY12" s="24" t="s">
        <v>1064</v>
      </c>
      <c r="FZ12" s="24" t="s">
        <v>1065</v>
      </c>
      <c r="GA12" s="24" t="s">
        <v>1065</v>
      </c>
      <c r="GB12" s="24" t="s">
        <v>1064</v>
      </c>
      <c r="GC12" s="24" t="s">
        <v>1065</v>
      </c>
      <c r="GD12" s="24" t="s">
        <v>1065</v>
      </c>
      <c r="GE12" s="24" t="s">
        <v>1065</v>
      </c>
      <c r="GF12" s="24" t="s">
        <v>1065</v>
      </c>
      <c r="GG12" s="24" t="s">
        <v>1066</v>
      </c>
      <c r="GH12" s="24" t="s">
        <v>1064</v>
      </c>
      <c r="GI12" s="24" t="s">
        <v>1065</v>
      </c>
      <c r="GJ12" s="24" t="s">
        <v>1065</v>
      </c>
      <c r="GK12" s="24" t="s">
        <v>1065</v>
      </c>
      <c r="GL12" s="24" t="s">
        <v>1065</v>
      </c>
      <c r="GM12" s="24" t="s">
        <v>1064</v>
      </c>
      <c r="GN12" s="24" t="s">
        <v>1065</v>
      </c>
      <c r="GO12" s="24" t="s">
        <v>1065</v>
      </c>
      <c r="GP12" s="24" t="s">
        <v>1065</v>
      </c>
      <c r="GQ12" s="24" t="s">
        <v>1064</v>
      </c>
      <c r="GR12" s="24" t="s">
        <v>1065</v>
      </c>
      <c r="GS12" s="24" t="s">
        <v>1065</v>
      </c>
      <c r="GT12" s="24" t="s">
        <v>1066</v>
      </c>
      <c r="GU12" s="24" t="s">
        <v>1064</v>
      </c>
      <c r="GV12" s="24" t="s">
        <v>1066</v>
      </c>
      <c r="GW12" s="24" t="s">
        <v>1065</v>
      </c>
      <c r="GX12" s="24" t="s">
        <v>1065</v>
      </c>
      <c r="GY12" s="24" t="s">
        <v>1065</v>
      </c>
      <c r="GZ12" s="24" t="s">
        <v>1065</v>
      </c>
      <c r="HA12" s="24" t="s">
        <v>1064</v>
      </c>
      <c r="HB12" s="24" t="s">
        <v>1064</v>
      </c>
      <c r="HC12" s="24" t="s">
        <v>1065</v>
      </c>
      <c r="HD12" s="24" t="s">
        <v>1066</v>
      </c>
      <c r="HE12" s="24" t="s">
        <v>1065</v>
      </c>
      <c r="HF12" s="24" t="s">
        <v>1065</v>
      </c>
      <c r="HG12" s="24" t="s">
        <v>1065</v>
      </c>
      <c r="HH12" s="24" t="s">
        <v>1064</v>
      </c>
      <c r="HI12" s="24" t="s">
        <v>1065</v>
      </c>
      <c r="HJ12" s="24" t="s">
        <v>1064</v>
      </c>
      <c r="HK12" s="24" t="s">
        <v>1065</v>
      </c>
      <c r="HL12" s="24" t="s">
        <v>1064</v>
      </c>
      <c r="HM12" s="24" t="s">
        <v>1064</v>
      </c>
      <c r="HN12" s="24" t="s">
        <v>1065</v>
      </c>
      <c r="HO12" s="24" t="s">
        <v>1065</v>
      </c>
      <c r="HP12" s="24" t="s">
        <v>1065</v>
      </c>
      <c r="HQ12" s="24" t="s">
        <v>1065</v>
      </c>
      <c r="HR12" s="24" t="s">
        <v>1064</v>
      </c>
      <c r="HS12" s="24" t="s">
        <v>1064</v>
      </c>
      <c r="HT12" s="24" t="s">
        <v>1064</v>
      </c>
      <c r="HU12" s="24" t="s">
        <v>1064</v>
      </c>
      <c r="HV12" s="24" t="s">
        <v>1065</v>
      </c>
      <c r="HW12" s="24" t="s">
        <v>1065</v>
      </c>
      <c r="HX12" s="24" t="s">
        <v>1065</v>
      </c>
      <c r="HY12" s="24" t="s">
        <v>1065</v>
      </c>
      <c r="HZ12" s="24" t="s">
        <v>1065</v>
      </c>
      <c r="IA12" s="24" t="s">
        <v>1064</v>
      </c>
      <c r="IB12" s="24" t="s">
        <v>1064</v>
      </c>
      <c r="IC12" s="24" t="s">
        <v>1064</v>
      </c>
      <c r="ID12" s="24" t="s">
        <v>1065</v>
      </c>
      <c r="IE12" s="24" t="s">
        <v>1064</v>
      </c>
      <c r="IF12" s="24" t="s">
        <v>1064</v>
      </c>
      <c r="IG12" s="24" t="s">
        <v>1065</v>
      </c>
      <c r="IH12" s="24" t="s">
        <v>1065</v>
      </c>
      <c r="II12" s="24" t="s">
        <v>1066</v>
      </c>
      <c r="IJ12" s="24" t="s">
        <v>1065</v>
      </c>
      <c r="IK12" s="24" t="s">
        <v>1064</v>
      </c>
      <c r="IL12" s="24" t="s">
        <v>1064</v>
      </c>
      <c r="IM12" s="24" t="s">
        <v>1064</v>
      </c>
      <c r="IN12" s="24" t="s">
        <v>1064</v>
      </c>
      <c r="IO12" s="24" t="s">
        <v>1066</v>
      </c>
      <c r="IP12" s="24" t="s">
        <v>1066</v>
      </c>
      <c r="IQ12" s="24" t="s">
        <v>1064</v>
      </c>
      <c r="IR12" s="24" t="s">
        <v>1064</v>
      </c>
      <c r="IS12" s="24" t="s">
        <v>1065</v>
      </c>
      <c r="IT12" s="24" t="s">
        <v>1064</v>
      </c>
      <c r="IU12" s="24" t="s">
        <v>1066</v>
      </c>
      <c r="IV12" s="24" t="s">
        <v>1064</v>
      </c>
      <c r="IW12" s="24" t="s">
        <v>1064</v>
      </c>
      <c r="IX12" s="24" t="s">
        <v>1064</v>
      </c>
      <c r="IY12" s="24" t="s">
        <v>1065</v>
      </c>
      <c r="IZ12" s="24" t="s">
        <v>1064</v>
      </c>
      <c r="JA12" s="24" t="s">
        <v>1064</v>
      </c>
      <c r="JB12" s="24" t="s">
        <v>1064</v>
      </c>
      <c r="JC12" s="24" t="s">
        <v>1064</v>
      </c>
      <c r="JD12" s="24" t="s">
        <v>1065</v>
      </c>
      <c r="JE12" s="24" t="s">
        <v>1064</v>
      </c>
      <c r="JF12" s="24" t="s">
        <v>1064</v>
      </c>
      <c r="JG12" s="24" t="s">
        <v>1064</v>
      </c>
      <c r="JH12" s="24" t="s">
        <v>1065</v>
      </c>
      <c r="JI12" s="24" t="s">
        <v>1065</v>
      </c>
      <c r="JJ12" s="24" t="s">
        <v>1065</v>
      </c>
      <c r="JK12" s="24" t="s">
        <v>1065</v>
      </c>
      <c r="JL12" s="24" t="s">
        <v>1064</v>
      </c>
      <c r="JM12" s="24" t="s">
        <v>1065</v>
      </c>
      <c r="JN12" s="24" t="s">
        <v>1064</v>
      </c>
      <c r="JO12" s="24" t="s">
        <v>1065</v>
      </c>
      <c r="JP12" s="24" t="s">
        <v>1065</v>
      </c>
      <c r="JQ12" s="24" t="s">
        <v>1065</v>
      </c>
      <c r="JR12" s="24" t="s">
        <v>1065</v>
      </c>
      <c r="JS12" s="24" t="s">
        <v>1064</v>
      </c>
      <c r="JT12" s="24" t="s">
        <v>1064</v>
      </c>
      <c r="JU12" s="24" t="s">
        <v>1064</v>
      </c>
      <c r="JV12" s="24" t="s">
        <v>1065</v>
      </c>
      <c r="JW12" s="24" t="s">
        <v>1065</v>
      </c>
      <c r="JX12" s="24" t="s">
        <v>1065</v>
      </c>
      <c r="JY12" s="24" t="s">
        <v>1065</v>
      </c>
      <c r="JZ12" s="24" t="s">
        <v>1065</v>
      </c>
      <c r="KA12" s="24" t="s">
        <v>1064</v>
      </c>
      <c r="KB12" s="24" t="s">
        <v>1064</v>
      </c>
      <c r="KC12" s="24" t="s">
        <v>1065</v>
      </c>
      <c r="KD12" s="24" t="s">
        <v>1065</v>
      </c>
      <c r="KE12" s="24" t="s">
        <v>1066</v>
      </c>
      <c r="KF12" s="24" t="s">
        <v>1064</v>
      </c>
      <c r="KG12" s="24" t="s">
        <v>1065</v>
      </c>
      <c r="KH12" s="24" t="s">
        <v>1064</v>
      </c>
      <c r="KI12" s="24" t="s">
        <v>1064</v>
      </c>
      <c r="KJ12" s="24" t="s">
        <v>1065</v>
      </c>
      <c r="KK12" s="24" t="s">
        <v>1065</v>
      </c>
      <c r="KL12" s="24" t="s">
        <v>1065</v>
      </c>
      <c r="KM12" s="24" t="s">
        <v>1064</v>
      </c>
      <c r="KN12" s="24" t="s">
        <v>1064</v>
      </c>
      <c r="KO12" s="24" t="s">
        <v>1065</v>
      </c>
      <c r="KP12" s="24" t="s">
        <v>1065</v>
      </c>
      <c r="KQ12" s="24" t="s">
        <v>1065</v>
      </c>
      <c r="KR12" s="24" t="s">
        <v>1065</v>
      </c>
      <c r="KS12" s="24" t="s">
        <v>1065</v>
      </c>
      <c r="KT12" s="24" t="s">
        <v>1064</v>
      </c>
      <c r="KU12" s="24" t="s">
        <v>1065</v>
      </c>
      <c r="KV12" s="24" t="s">
        <v>1064</v>
      </c>
      <c r="KW12" s="24" t="s">
        <v>1064</v>
      </c>
      <c r="KX12" s="24" t="s">
        <v>1064</v>
      </c>
      <c r="KY12" s="24" t="s">
        <v>1065</v>
      </c>
      <c r="KZ12" s="24" t="s">
        <v>1064</v>
      </c>
      <c r="LA12" s="24" t="s">
        <v>1064</v>
      </c>
      <c r="LB12" s="24" t="s">
        <v>1065</v>
      </c>
      <c r="LC12" s="24" t="s">
        <v>1065</v>
      </c>
      <c r="LD12" s="24" t="s">
        <v>1065</v>
      </c>
      <c r="LE12" s="24" t="s">
        <v>1065</v>
      </c>
      <c r="LF12" s="24" t="s">
        <v>1065</v>
      </c>
      <c r="LG12" s="24" t="s">
        <v>1065</v>
      </c>
      <c r="LH12" s="24" t="s">
        <v>1065</v>
      </c>
      <c r="LI12" s="24" t="s">
        <v>1065</v>
      </c>
      <c r="LJ12" s="24" t="s">
        <v>1065</v>
      </c>
      <c r="LK12" s="24" t="s">
        <v>1065</v>
      </c>
      <c r="LL12" s="24" t="s">
        <v>1065</v>
      </c>
      <c r="LM12" s="24" t="s">
        <v>1065</v>
      </c>
      <c r="LN12" s="24" t="s">
        <v>1065</v>
      </c>
      <c r="LO12" s="24" t="s">
        <v>1064</v>
      </c>
      <c r="LP12" s="24" t="s">
        <v>1065</v>
      </c>
      <c r="LQ12" s="24" t="s">
        <v>1065</v>
      </c>
      <c r="LR12" s="24" t="s">
        <v>1065</v>
      </c>
      <c r="LS12" s="24" t="s">
        <v>1065</v>
      </c>
      <c r="LT12" s="24" t="s">
        <v>1065</v>
      </c>
      <c r="LU12" s="24" t="s">
        <v>1064</v>
      </c>
      <c r="LV12" s="24" t="s">
        <v>1064</v>
      </c>
      <c r="LW12" s="24" t="s">
        <v>1065</v>
      </c>
      <c r="LX12" s="24" t="s">
        <v>1064</v>
      </c>
      <c r="LY12" s="24" t="s">
        <v>1065</v>
      </c>
      <c r="LZ12" s="24" t="s">
        <v>1065</v>
      </c>
      <c r="MA12" s="24" t="s">
        <v>1065</v>
      </c>
      <c r="MB12" s="24" t="s">
        <v>1078</v>
      </c>
      <c r="MC12" s="24">
        <v>41677</v>
      </c>
      <c r="MD12" s="24">
        <v>0.88327599999999995</v>
      </c>
      <c r="ME12" s="24">
        <v>0.86184874999999994</v>
      </c>
      <c r="MF12" s="24" t="s">
        <v>1077</v>
      </c>
    </row>
    <row r="13" spans="1:344" s="24" customFormat="1" x14ac:dyDescent="0.35">
      <c r="A13" s="24" t="s">
        <v>0</v>
      </c>
      <c r="B13" s="24" t="s">
        <v>100</v>
      </c>
      <c r="C13" s="24" t="s">
        <v>1073</v>
      </c>
      <c r="D13" s="24" t="s">
        <v>1074</v>
      </c>
      <c r="F13" s="24" t="s">
        <v>1064</v>
      </c>
      <c r="G13" s="24" t="s">
        <v>1064</v>
      </c>
      <c r="H13" s="24" t="s">
        <v>1064</v>
      </c>
      <c r="I13" s="24" t="s">
        <v>1064</v>
      </c>
      <c r="J13" s="24" t="s">
        <v>1064</v>
      </c>
      <c r="K13" s="24" t="s">
        <v>1064</v>
      </c>
      <c r="L13" s="24" t="s">
        <v>1064</v>
      </c>
      <c r="M13" s="24" t="s">
        <v>1064</v>
      </c>
      <c r="N13" s="24" t="s">
        <v>1064</v>
      </c>
      <c r="O13" s="24" t="s">
        <v>1064</v>
      </c>
      <c r="P13" s="24" t="s">
        <v>1064</v>
      </c>
      <c r="Q13" s="24" t="s">
        <v>1064</v>
      </c>
      <c r="R13" s="24" t="s">
        <v>1064</v>
      </c>
      <c r="S13" s="24" t="s">
        <v>1064</v>
      </c>
      <c r="T13" s="24" t="s">
        <v>1065</v>
      </c>
      <c r="U13" s="24" t="s">
        <v>1065</v>
      </c>
      <c r="V13" s="24" t="s">
        <v>1065</v>
      </c>
      <c r="W13" s="24" t="s">
        <v>1065</v>
      </c>
      <c r="X13" s="24" t="s">
        <v>1065</v>
      </c>
      <c r="Y13" s="24" t="s">
        <v>1065</v>
      </c>
      <c r="Z13" s="24" t="s">
        <v>1065</v>
      </c>
      <c r="AA13" s="24" t="s">
        <v>1065</v>
      </c>
      <c r="AB13" s="24" t="s">
        <v>1065</v>
      </c>
      <c r="AC13" s="24" t="s">
        <v>1065</v>
      </c>
      <c r="AD13" s="24" t="s">
        <v>1065</v>
      </c>
      <c r="AE13" s="24" t="s">
        <v>1064</v>
      </c>
      <c r="AF13" s="24" t="s">
        <v>1064</v>
      </c>
      <c r="AG13" s="24" t="s">
        <v>1065</v>
      </c>
      <c r="AH13" s="24" t="s">
        <v>1064</v>
      </c>
      <c r="AI13" s="24" t="s">
        <v>1065</v>
      </c>
      <c r="AJ13" s="24" t="s">
        <v>1065</v>
      </c>
      <c r="AK13" s="24" t="s">
        <v>1065</v>
      </c>
      <c r="AL13" s="24" t="s">
        <v>1065</v>
      </c>
      <c r="AM13" s="24" t="s">
        <v>1065</v>
      </c>
      <c r="AN13" s="24" t="s">
        <v>1065</v>
      </c>
      <c r="AO13" s="24" t="s">
        <v>1065</v>
      </c>
      <c r="AP13" s="24" t="s">
        <v>1065</v>
      </c>
      <c r="AQ13" s="24" t="s">
        <v>1065</v>
      </c>
      <c r="AR13" s="24" t="s">
        <v>1065</v>
      </c>
      <c r="AS13" s="24" t="s">
        <v>1065</v>
      </c>
      <c r="AT13" s="24" t="s">
        <v>1065</v>
      </c>
      <c r="AU13" s="24" t="s">
        <v>1065</v>
      </c>
      <c r="AV13" s="24" t="s">
        <v>1065</v>
      </c>
      <c r="AW13" s="24" t="s">
        <v>1065</v>
      </c>
      <c r="AX13" s="24" t="s">
        <v>1065</v>
      </c>
      <c r="AY13" s="24" t="s">
        <v>1065</v>
      </c>
      <c r="AZ13" s="24" t="s">
        <v>1065</v>
      </c>
      <c r="BA13" s="24" t="s">
        <v>1064</v>
      </c>
      <c r="BB13" s="24" t="s">
        <v>1064</v>
      </c>
      <c r="BC13" s="24" t="s">
        <v>1064</v>
      </c>
      <c r="BD13" s="24" t="s">
        <v>1065</v>
      </c>
      <c r="BE13" s="24" t="s">
        <v>1065</v>
      </c>
      <c r="BF13" s="24" t="s">
        <v>1065</v>
      </c>
      <c r="BG13" s="24" t="s">
        <v>1065</v>
      </c>
      <c r="BH13" s="24" t="s">
        <v>1064</v>
      </c>
      <c r="BI13" s="24" t="s">
        <v>1064</v>
      </c>
      <c r="BJ13" s="24" t="s">
        <v>1064</v>
      </c>
      <c r="BK13" s="24" t="s">
        <v>1064</v>
      </c>
      <c r="BL13" s="24" t="s">
        <v>1065</v>
      </c>
      <c r="BM13" s="24" t="s">
        <v>1065</v>
      </c>
      <c r="BN13" s="24" t="s">
        <v>1064</v>
      </c>
      <c r="BO13" s="24" t="s">
        <v>1065</v>
      </c>
      <c r="BP13" s="24" t="s">
        <v>1065</v>
      </c>
      <c r="BQ13" s="24" t="s">
        <v>1065</v>
      </c>
      <c r="BR13" s="24" t="s">
        <v>1065</v>
      </c>
      <c r="BS13" s="24" t="s">
        <v>1065</v>
      </c>
      <c r="BT13" s="24" t="s">
        <v>1065</v>
      </c>
      <c r="BU13" s="24" t="s">
        <v>1065</v>
      </c>
      <c r="BV13" s="24" t="s">
        <v>1065</v>
      </c>
      <c r="BW13" s="24" t="s">
        <v>1065</v>
      </c>
      <c r="BX13" s="24" t="s">
        <v>1065</v>
      </c>
      <c r="BY13" s="24" t="s">
        <v>1065</v>
      </c>
      <c r="BZ13" s="24" t="s">
        <v>1065</v>
      </c>
      <c r="CA13" s="24" t="s">
        <v>1065</v>
      </c>
      <c r="CB13" s="24" t="s">
        <v>1065</v>
      </c>
      <c r="CC13" s="24" t="s">
        <v>1065</v>
      </c>
      <c r="CD13" s="24" t="s">
        <v>1065</v>
      </c>
      <c r="CE13" s="24" t="s">
        <v>1064</v>
      </c>
      <c r="CF13" s="24" t="s">
        <v>1064</v>
      </c>
      <c r="CG13" s="24" t="s">
        <v>1065</v>
      </c>
      <c r="CH13" s="24" t="s">
        <v>1065</v>
      </c>
      <c r="CI13" s="24" t="s">
        <v>1065</v>
      </c>
      <c r="CJ13" s="24" t="s">
        <v>1065</v>
      </c>
      <c r="CK13" s="24" t="s">
        <v>1065</v>
      </c>
      <c r="CL13" s="24" t="s">
        <v>1065</v>
      </c>
      <c r="CM13" s="24" t="s">
        <v>1065</v>
      </c>
      <c r="CN13" s="24" t="s">
        <v>1065</v>
      </c>
      <c r="CO13" s="24" t="s">
        <v>1065</v>
      </c>
      <c r="CP13" s="24" t="s">
        <v>1065</v>
      </c>
      <c r="CQ13" s="24" t="s">
        <v>1064</v>
      </c>
      <c r="CR13" s="24" t="s">
        <v>1065</v>
      </c>
      <c r="CS13" s="24" t="s">
        <v>1065</v>
      </c>
      <c r="CT13" s="24" t="s">
        <v>1065</v>
      </c>
      <c r="CU13" s="24" t="s">
        <v>1065</v>
      </c>
      <c r="CV13" s="24" t="s">
        <v>1064</v>
      </c>
      <c r="CW13" s="24" t="s">
        <v>1064</v>
      </c>
      <c r="CX13" s="24" t="s">
        <v>1065</v>
      </c>
      <c r="CY13" s="24" t="s">
        <v>1065</v>
      </c>
      <c r="CZ13" s="24" t="s">
        <v>1065</v>
      </c>
      <c r="DA13" s="24" t="s">
        <v>1065</v>
      </c>
      <c r="DB13" s="24" t="s">
        <v>1065</v>
      </c>
      <c r="DC13" s="24" t="s">
        <v>1065</v>
      </c>
      <c r="DD13" s="24" t="s">
        <v>1065</v>
      </c>
      <c r="DE13" s="24" t="s">
        <v>1065</v>
      </c>
      <c r="DF13" s="24" t="s">
        <v>1065</v>
      </c>
      <c r="DG13" s="24" t="s">
        <v>1065</v>
      </c>
      <c r="DH13" s="24" t="s">
        <v>1065</v>
      </c>
      <c r="DI13" s="24" t="s">
        <v>1065</v>
      </c>
      <c r="DJ13" s="24" t="s">
        <v>1065</v>
      </c>
      <c r="DK13" s="24" t="s">
        <v>1065</v>
      </c>
      <c r="DL13" s="24" t="s">
        <v>1065</v>
      </c>
      <c r="DM13" s="24" t="s">
        <v>1065</v>
      </c>
      <c r="DN13" s="24" t="s">
        <v>1065</v>
      </c>
      <c r="DO13" s="24" t="s">
        <v>1065</v>
      </c>
      <c r="DP13" s="24" t="s">
        <v>1065</v>
      </c>
      <c r="DQ13" s="24" t="s">
        <v>1065</v>
      </c>
      <c r="DR13" s="24" t="s">
        <v>1065</v>
      </c>
      <c r="DS13" s="24" t="s">
        <v>1065</v>
      </c>
      <c r="DT13" s="24" t="s">
        <v>1065</v>
      </c>
      <c r="DU13" s="24" t="s">
        <v>1065</v>
      </c>
      <c r="DV13" s="24" t="s">
        <v>1065</v>
      </c>
      <c r="DW13" s="24" t="s">
        <v>1065</v>
      </c>
      <c r="DX13" s="24" t="s">
        <v>1065</v>
      </c>
      <c r="DY13" s="24" t="s">
        <v>1065</v>
      </c>
      <c r="DZ13" s="24" t="s">
        <v>1065</v>
      </c>
      <c r="EA13" s="24" t="s">
        <v>1064</v>
      </c>
      <c r="EB13" s="24" t="s">
        <v>1064</v>
      </c>
      <c r="EC13" s="24" t="s">
        <v>1064</v>
      </c>
      <c r="ED13" s="24" t="s">
        <v>1064</v>
      </c>
      <c r="EE13" s="24" t="s">
        <v>1065</v>
      </c>
      <c r="EF13" s="24" t="s">
        <v>1065</v>
      </c>
      <c r="EG13" s="24" t="s">
        <v>1065</v>
      </c>
      <c r="EH13" s="24" t="s">
        <v>1065</v>
      </c>
      <c r="EI13" s="24" t="s">
        <v>1065</v>
      </c>
      <c r="EJ13" s="24" t="s">
        <v>1065</v>
      </c>
      <c r="EK13" s="24" t="s">
        <v>1064</v>
      </c>
      <c r="EL13" s="24" t="s">
        <v>1064</v>
      </c>
      <c r="EM13" s="24" t="s">
        <v>1065</v>
      </c>
      <c r="EN13" s="24" t="s">
        <v>1064</v>
      </c>
      <c r="EO13" s="24" t="s">
        <v>1064</v>
      </c>
      <c r="EP13" s="24" t="s">
        <v>1064</v>
      </c>
      <c r="EQ13" s="24" t="s">
        <v>1064</v>
      </c>
      <c r="ER13" s="24" t="s">
        <v>1065</v>
      </c>
      <c r="ES13" s="24" t="s">
        <v>1065</v>
      </c>
      <c r="ET13" s="24" t="s">
        <v>1065</v>
      </c>
      <c r="EU13" s="24" t="s">
        <v>1064</v>
      </c>
      <c r="EV13" s="24" t="s">
        <v>1065</v>
      </c>
      <c r="EW13" s="24" t="s">
        <v>1065</v>
      </c>
      <c r="EX13" s="24" t="s">
        <v>1065</v>
      </c>
      <c r="EY13" s="24" t="s">
        <v>1065</v>
      </c>
      <c r="EZ13" s="24" t="s">
        <v>1065</v>
      </c>
      <c r="FA13" s="24" t="s">
        <v>1065</v>
      </c>
      <c r="FB13" s="24" t="s">
        <v>1065</v>
      </c>
      <c r="FC13" s="24" t="s">
        <v>1065</v>
      </c>
      <c r="FD13" s="24" t="s">
        <v>1065</v>
      </c>
      <c r="FE13" s="24" t="s">
        <v>1065</v>
      </c>
      <c r="FF13" s="24" t="s">
        <v>1065</v>
      </c>
      <c r="FG13" s="24" t="s">
        <v>1065</v>
      </c>
      <c r="FH13" s="24" t="s">
        <v>1065</v>
      </c>
      <c r="FI13" s="24" t="s">
        <v>1065</v>
      </c>
      <c r="FJ13" s="24" t="s">
        <v>1064</v>
      </c>
      <c r="FK13" s="24" t="s">
        <v>1065</v>
      </c>
      <c r="FL13" s="24" t="s">
        <v>1064</v>
      </c>
      <c r="FM13" s="24" t="s">
        <v>1065</v>
      </c>
      <c r="FN13" s="24" t="s">
        <v>1065</v>
      </c>
      <c r="FO13" s="24" t="s">
        <v>1065</v>
      </c>
      <c r="FP13" s="24" t="s">
        <v>1064</v>
      </c>
      <c r="FQ13" s="24" t="s">
        <v>1064</v>
      </c>
      <c r="FR13" s="24" t="s">
        <v>1064</v>
      </c>
      <c r="FS13" s="24" t="s">
        <v>1064</v>
      </c>
      <c r="FT13" s="24" t="s">
        <v>1064</v>
      </c>
      <c r="FU13" s="24" t="s">
        <v>1064</v>
      </c>
      <c r="FV13" s="24" t="s">
        <v>1065</v>
      </c>
      <c r="FW13" s="24" t="s">
        <v>1064</v>
      </c>
      <c r="FX13" s="24" t="s">
        <v>1065</v>
      </c>
      <c r="FY13" s="24" t="s">
        <v>1064</v>
      </c>
      <c r="FZ13" s="24" t="s">
        <v>1065</v>
      </c>
      <c r="GA13" s="24" t="s">
        <v>1065</v>
      </c>
      <c r="GB13" s="24" t="s">
        <v>1064</v>
      </c>
      <c r="GC13" s="24" t="s">
        <v>1065</v>
      </c>
      <c r="GD13" s="24" t="s">
        <v>1065</v>
      </c>
      <c r="GE13" s="24" t="s">
        <v>1065</v>
      </c>
      <c r="GF13" s="24" t="s">
        <v>1065</v>
      </c>
      <c r="GG13" s="24" t="s">
        <v>1066</v>
      </c>
      <c r="GH13" s="24" t="s">
        <v>1064</v>
      </c>
      <c r="GI13" s="24" t="s">
        <v>1065</v>
      </c>
      <c r="GJ13" s="24" t="s">
        <v>1065</v>
      </c>
      <c r="GK13" s="24" t="s">
        <v>1065</v>
      </c>
      <c r="GL13" s="24" t="s">
        <v>1065</v>
      </c>
      <c r="GM13" s="24" t="s">
        <v>1064</v>
      </c>
      <c r="GN13" s="24" t="s">
        <v>1065</v>
      </c>
      <c r="GO13" s="24" t="s">
        <v>1065</v>
      </c>
      <c r="GP13" s="24" t="s">
        <v>1065</v>
      </c>
      <c r="GQ13" s="24" t="s">
        <v>1064</v>
      </c>
      <c r="GR13" s="24" t="s">
        <v>1065</v>
      </c>
      <c r="GS13" s="24" t="s">
        <v>1066</v>
      </c>
      <c r="GT13" s="24" t="s">
        <v>1066</v>
      </c>
      <c r="GU13" s="24" t="s">
        <v>1064</v>
      </c>
      <c r="GV13" s="24" t="s">
        <v>1066</v>
      </c>
      <c r="GW13" s="24" t="s">
        <v>1065</v>
      </c>
      <c r="GX13" s="24" t="s">
        <v>1065</v>
      </c>
      <c r="GY13" s="24" t="s">
        <v>1065</v>
      </c>
      <c r="GZ13" s="24" t="s">
        <v>1065</v>
      </c>
      <c r="HA13" s="24" t="s">
        <v>1064</v>
      </c>
      <c r="HB13" s="24" t="s">
        <v>1064</v>
      </c>
      <c r="HC13" s="24" t="s">
        <v>1065</v>
      </c>
      <c r="HD13" s="24" t="s">
        <v>1066</v>
      </c>
      <c r="HE13" s="24" t="s">
        <v>1065</v>
      </c>
      <c r="HF13" s="24" t="s">
        <v>1065</v>
      </c>
      <c r="HG13" s="24" t="s">
        <v>1065</v>
      </c>
      <c r="HH13" s="24" t="s">
        <v>1064</v>
      </c>
      <c r="HI13" s="24" t="s">
        <v>1065</v>
      </c>
      <c r="HJ13" s="24" t="s">
        <v>1064</v>
      </c>
      <c r="HK13" s="24" t="s">
        <v>1065</v>
      </c>
      <c r="HL13" s="24" t="s">
        <v>1064</v>
      </c>
      <c r="HM13" s="24" t="s">
        <v>1064</v>
      </c>
      <c r="HN13" s="24" t="s">
        <v>1065</v>
      </c>
      <c r="HO13" s="24" t="s">
        <v>1065</v>
      </c>
      <c r="HP13" s="24" t="s">
        <v>1065</v>
      </c>
      <c r="HQ13" s="24" t="s">
        <v>1065</v>
      </c>
      <c r="HR13" s="24" t="s">
        <v>1064</v>
      </c>
      <c r="HS13" s="24" t="s">
        <v>1064</v>
      </c>
      <c r="HT13" s="24" t="s">
        <v>1064</v>
      </c>
      <c r="HU13" s="24" t="s">
        <v>1064</v>
      </c>
      <c r="HV13" s="24" t="s">
        <v>1065</v>
      </c>
      <c r="HW13" s="24" t="s">
        <v>1065</v>
      </c>
      <c r="HX13" s="24" t="s">
        <v>1065</v>
      </c>
      <c r="HY13" s="24" t="s">
        <v>1065</v>
      </c>
      <c r="HZ13" s="24" t="s">
        <v>1065</v>
      </c>
      <c r="IA13" s="24" t="s">
        <v>1064</v>
      </c>
      <c r="IB13" s="24" t="s">
        <v>1064</v>
      </c>
      <c r="IC13" s="24" t="s">
        <v>1064</v>
      </c>
      <c r="ID13" s="24" t="s">
        <v>1065</v>
      </c>
      <c r="IE13" s="24" t="s">
        <v>1064</v>
      </c>
      <c r="IF13" s="24" t="s">
        <v>1064</v>
      </c>
      <c r="IG13" s="24" t="s">
        <v>1066</v>
      </c>
      <c r="IH13" s="24" t="s">
        <v>1065</v>
      </c>
      <c r="II13" s="24" t="s">
        <v>1066</v>
      </c>
      <c r="IJ13" s="24" t="s">
        <v>1065</v>
      </c>
      <c r="IK13" s="24" t="s">
        <v>1064</v>
      </c>
      <c r="IL13" s="24" t="s">
        <v>1064</v>
      </c>
      <c r="IM13" s="24" t="s">
        <v>1064</v>
      </c>
      <c r="IN13" s="24" t="s">
        <v>1064</v>
      </c>
      <c r="IO13" s="24" t="s">
        <v>1066</v>
      </c>
      <c r="IP13" s="24" t="s">
        <v>1066</v>
      </c>
      <c r="IQ13" s="24" t="s">
        <v>1064</v>
      </c>
      <c r="IR13" s="24" t="s">
        <v>1064</v>
      </c>
      <c r="IS13" s="24" t="s">
        <v>1065</v>
      </c>
      <c r="IT13" s="24" t="s">
        <v>1064</v>
      </c>
      <c r="IU13" s="24" t="s">
        <v>1066</v>
      </c>
      <c r="IV13" s="24" t="s">
        <v>1064</v>
      </c>
      <c r="IW13" s="24" t="s">
        <v>1064</v>
      </c>
      <c r="IX13" s="24" t="s">
        <v>1064</v>
      </c>
      <c r="IY13" s="24" t="s">
        <v>1065</v>
      </c>
      <c r="IZ13" s="24" t="s">
        <v>1064</v>
      </c>
      <c r="JA13" s="24" t="s">
        <v>1064</v>
      </c>
      <c r="JB13" s="24" t="s">
        <v>1064</v>
      </c>
      <c r="JC13" s="24" t="s">
        <v>1064</v>
      </c>
      <c r="JD13" s="24" t="s">
        <v>1065</v>
      </c>
      <c r="JE13" s="24" t="s">
        <v>1064</v>
      </c>
      <c r="JF13" s="24" t="s">
        <v>1064</v>
      </c>
      <c r="JG13" s="24" t="s">
        <v>1064</v>
      </c>
      <c r="JH13" s="24" t="s">
        <v>1065</v>
      </c>
      <c r="JI13" s="24" t="s">
        <v>1065</v>
      </c>
      <c r="JJ13" s="24" t="s">
        <v>1065</v>
      </c>
      <c r="JK13" s="24" t="s">
        <v>1065</v>
      </c>
      <c r="JL13" s="24" t="s">
        <v>1064</v>
      </c>
      <c r="JM13" s="24" t="s">
        <v>1065</v>
      </c>
      <c r="JN13" s="24" t="s">
        <v>1064</v>
      </c>
      <c r="JO13" s="24" t="s">
        <v>1066</v>
      </c>
      <c r="JP13" s="24" t="s">
        <v>1065</v>
      </c>
      <c r="JQ13" s="24" t="s">
        <v>1065</v>
      </c>
      <c r="JR13" s="24" t="s">
        <v>1065</v>
      </c>
      <c r="JS13" s="24" t="s">
        <v>1064</v>
      </c>
      <c r="JT13" s="24" t="s">
        <v>1064</v>
      </c>
      <c r="JU13" s="24" t="s">
        <v>1064</v>
      </c>
      <c r="JV13" s="24" t="s">
        <v>1066</v>
      </c>
      <c r="JW13" s="24" t="s">
        <v>1065</v>
      </c>
      <c r="JX13" s="24" t="s">
        <v>1065</v>
      </c>
      <c r="JY13" s="24" t="s">
        <v>1065</v>
      </c>
      <c r="JZ13" s="24" t="s">
        <v>1065</v>
      </c>
      <c r="KA13" s="24" t="s">
        <v>1064</v>
      </c>
      <c r="KB13" s="24" t="s">
        <v>1064</v>
      </c>
      <c r="KC13" s="24" t="s">
        <v>1065</v>
      </c>
      <c r="KD13" s="24" t="s">
        <v>1065</v>
      </c>
      <c r="KE13" s="24" t="s">
        <v>1064</v>
      </c>
      <c r="KF13" s="24" t="s">
        <v>1064</v>
      </c>
      <c r="KG13" s="24" t="s">
        <v>1065</v>
      </c>
      <c r="KH13" s="24" t="s">
        <v>1064</v>
      </c>
      <c r="KI13" s="24" t="s">
        <v>1064</v>
      </c>
      <c r="KJ13" s="24" t="s">
        <v>1065</v>
      </c>
      <c r="KK13" s="24" t="s">
        <v>1065</v>
      </c>
      <c r="KL13" s="24" t="s">
        <v>1065</v>
      </c>
      <c r="KM13" s="24" t="s">
        <v>1064</v>
      </c>
      <c r="KN13" s="24" t="s">
        <v>1064</v>
      </c>
      <c r="KO13" s="24" t="s">
        <v>1065</v>
      </c>
      <c r="KP13" s="24" t="s">
        <v>1065</v>
      </c>
      <c r="KQ13" s="24" t="s">
        <v>1065</v>
      </c>
      <c r="KR13" s="24" t="s">
        <v>1065</v>
      </c>
      <c r="KS13" s="24" t="s">
        <v>1065</v>
      </c>
      <c r="KT13" s="24" t="s">
        <v>1064</v>
      </c>
      <c r="KU13" s="24" t="s">
        <v>1065</v>
      </c>
      <c r="KV13" s="24" t="s">
        <v>1064</v>
      </c>
      <c r="KW13" s="24" t="s">
        <v>1064</v>
      </c>
      <c r="KX13" s="24" t="s">
        <v>1064</v>
      </c>
      <c r="KY13" s="24" t="s">
        <v>1066</v>
      </c>
      <c r="KZ13" s="24" t="s">
        <v>1064</v>
      </c>
      <c r="LA13" s="24" t="s">
        <v>1064</v>
      </c>
      <c r="LB13" s="24" t="s">
        <v>1065</v>
      </c>
      <c r="LC13" s="24" t="s">
        <v>1065</v>
      </c>
      <c r="LD13" s="24" t="s">
        <v>1065</v>
      </c>
      <c r="LE13" s="24" t="s">
        <v>1065</v>
      </c>
      <c r="LF13" s="24" t="s">
        <v>1065</v>
      </c>
      <c r="LG13" s="24" t="s">
        <v>1065</v>
      </c>
      <c r="LH13" s="24" t="s">
        <v>1065</v>
      </c>
      <c r="LI13" s="24" t="s">
        <v>1065</v>
      </c>
      <c r="LJ13" s="24" t="s">
        <v>1065</v>
      </c>
      <c r="LK13" s="24" t="s">
        <v>1065</v>
      </c>
      <c r="LL13" s="24" t="s">
        <v>1065</v>
      </c>
      <c r="LM13" s="24" t="s">
        <v>1065</v>
      </c>
      <c r="LN13" s="24" t="s">
        <v>1065</v>
      </c>
      <c r="LO13" s="24" t="s">
        <v>1064</v>
      </c>
      <c r="LP13" s="24" t="s">
        <v>1065</v>
      </c>
      <c r="LQ13" s="24" t="s">
        <v>1065</v>
      </c>
      <c r="LR13" s="24" t="s">
        <v>1066</v>
      </c>
      <c r="LS13" s="24" t="s">
        <v>1065</v>
      </c>
      <c r="LT13" s="24" t="s">
        <v>1065</v>
      </c>
      <c r="LU13" s="24" t="s">
        <v>1064</v>
      </c>
      <c r="LV13" s="24" t="s">
        <v>1064</v>
      </c>
      <c r="LW13" s="24" t="s">
        <v>1065</v>
      </c>
      <c r="LX13" s="24" t="s">
        <v>1064</v>
      </c>
      <c r="LY13" s="24" t="s">
        <v>1065</v>
      </c>
      <c r="LZ13" s="24" t="s">
        <v>1065</v>
      </c>
      <c r="MA13" s="24" t="s">
        <v>1065</v>
      </c>
      <c r="MB13" s="24" t="s">
        <v>1079</v>
      </c>
      <c r="MC13" s="24">
        <v>41677</v>
      </c>
      <c r="MD13" s="24">
        <v>0.86694599999999999</v>
      </c>
      <c r="ME13" s="24">
        <v>0.82721999999999996</v>
      </c>
      <c r="MF13" s="24" t="s">
        <v>1068</v>
      </c>
    </row>
    <row r="14" spans="1:344" s="24" customFormat="1" x14ac:dyDescent="0.35">
      <c r="A14" s="24" t="s">
        <v>0</v>
      </c>
      <c r="B14" s="24" t="s">
        <v>101</v>
      </c>
      <c r="C14" s="24" t="s">
        <v>1073</v>
      </c>
      <c r="D14" s="24" t="s">
        <v>1074</v>
      </c>
      <c r="F14" s="24" t="s">
        <v>1064</v>
      </c>
      <c r="G14" s="24" t="s">
        <v>1064</v>
      </c>
      <c r="H14" s="24" t="s">
        <v>1064</v>
      </c>
      <c r="I14" s="24" t="s">
        <v>1064</v>
      </c>
      <c r="J14" s="24" t="s">
        <v>1064</v>
      </c>
      <c r="K14" s="24" t="s">
        <v>1064</v>
      </c>
      <c r="L14" s="24" t="s">
        <v>1064</v>
      </c>
      <c r="M14" s="24" t="s">
        <v>1064</v>
      </c>
      <c r="N14" s="24" t="s">
        <v>1064</v>
      </c>
      <c r="O14" s="24" t="s">
        <v>1064</v>
      </c>
      <c r="P14" s="24" t="s">
        <v>1064</v>
      </c>
      <c r="Q14" s="24" t="s">
        <v>1064</v>
      </c>
      <c r="R14" s="24" t="s">
        <v>1064</v>
      </c>
      <c r="S14" s="24" t="s">
        <v>1064</v>
      </c>
      <c r="T14" s="24" t="s">
        <v>1065</v>
      </c>
      <c r="U14" s="24" t="s">
        <v>1065</v>
      </c>
      <c r="V14" s="24" t="s">
        <v>1065</v>
      </c>
      <c r="W14" s="24" t="s">
        <v>1065</v>
      </c>
      <c r="X14" s="24" t="s">
        <v>1065</v>
      </c>
      <c r="Y14" s="24" t="s">
        <v>1065</v>
      </c>
      <c r="Z14" s="24" t="s">
        <v>1065</v>
      </c>
      <c r="AA14" s="24" t="s">
        <v>1065</v>
      </c>
      <c r="AB14" s="24" t="s">
        <v>1065</v>
      </c>
      <c r="AC14" s="24" t="s">
        <v>1065</v>
      </c>
      <c r="AD14" s="24" t="s">
        <v>1065</v>
      </c>
      <c r="AE14" s="24" t="s">
        <v>1064</v>
      </c>
      <c r="AF14" s="24" t="s">
        <v>1064</v>
      </c>
      <c r="AG14" s="24" t="s">
        <v>1065</v>
      </c>
      <c r="AH14" s="24" t="s">
        <v>1064</v>
      </c>
      <c r="AI14" s="24" t="s">
        <v>1065</v>
      </c>
      <c r="AJ14" s="24" t="s">
        <v>1065</v>
      </c>
      <c r="AK14" s="24" t="s">
        <v>1065</v>
      </c>
      <c r="AL14" s="24" t="s">
        <v>1065</v>
      </c>
      <c r="AM14" s="24" t="s">
        <v>1065</v>
      </c>
      <c r="AN14" s="24" t="s">
        <v>1065</v>
      </c>
      <c r="AO14" s="24" t="s">
        <v>1065</v>
      </c>
      <c r="AP14" s="24" t="s">
        <v>1065</v>
      </c>
      <c r="AQ14" s="24" t="s">
        <v>1065</v>
      </c>
      <c r="AR14" s="24" t="s">
        <v>1065</v>
      </c>
      <c r="AS14" s="24" t="s">
        <v>1065</v>
      </c>
      <c r="AT14" s="24" t="s">
        <v>1065</v>
      </c>
      <c r="AU14" s="24" t="s">
        <v>1065</v>
      </c>
      <c r="AV14" s="24" t="s">
        <v>1065</v>
      </c>
      <c r="AW14" s="24" t="s">
        <v>1065</v>
      </c>
      <c r="AX14" s="24" t="s">
        <v>1065</v>
      </c>
      <c r="AY14" s="24" t="s">
        <v>1065</v>
      </c>
      <c r="AZ14" s="24" t="s">
        <v>1065</v>
      </c>
      <c r="BA14" s="24" t="s">
        <v>1064</v>
      </c>
      <c r="BB14" s="24" t="s">
        <v>1064</v>
      </c>
      <c r="BC14" s="24" t="s">
        <v>1064</v>
      </c>
      <c r="BD14" s="24" t="s">
        <v>1065</v>
      </c>
      <c r="BE14" s="24" t="s">
        <v>1065</v>
      </c>
      <c r="BF14" s="24" t="s">
        <v>1065</v>
      </c>
      <c r="BG14" s="24" t="s">
        <v>1065</v>
      </c>
      <c r="BH14" s="24" t="s">
        <v>1064</v>
      </c>
      <c r="BI14" s="24" t="s">
        <v>1064</v>
      </c>
      <c r="BJ14" s="24" t="s">
        <v>1064</v>
      </c>
      <c r="BK14" s="24" t="s">
        <v>1064</v>
      </c>
      <c r="BL14" s="24" t="s">
        <v>1065</v>
      </c>
      <c r="BM14" s="24" t="s">
        <v>1065</v>
      </c>
      <c r="BN14" s="24" t="s">
        <v>1064</v>
      </c>
      <c r="BO14" s="24" t="s">
        <v>1065</v>
      </c>
      <c r="BP14" s="24" t="s">
        <v>1065</v>
      </c>
      <c r="BQ14" s="24" t="s">
        <v>1065</v>
      </c>
      <c r="BR14" s="24" t="s">
        <v>1065</v>
      </c>
      <c r="BS14" s="24" t="s">
        <v>1065</v>
      </c>
      <c r="BT14" s="24" t="s">
        <v>1065</v>
      </c>
      <c r="BU14" s="24" t="s">
        <v>1065</v>
      </c>
      <c r="BV14" s="24" t="s">
        <v>1065</v>
      </c>
      <c r="BW14" s="24" t="s">
        <v>1065</v>
      </c>
      <c r="BX14" s="24" t="s">
        <v>1065</v>
      </c>
      <c r="BY14" s="24" t="s">
        <v>1065</v>
      </c>
      <c r="BZ14" s="24" t="s">
        <v>1065</v>
      </c>
      <c r="CA14" s="24" t="s">
        <v>1065</v>
      </c>
      <c r="CB14" s="24" t="s">
        <v>1065</v>
      </c>
      <c r="CC14" s="24" t="s">
        <v>1065</v>
      </c>
      <c r="CD14" s="24" t="s">
        <v>1065</v>
      </c>
      <c r="CE14" s="24" t="s">
        <v>1064</v>
      </c>
      <c r="CF14" s="24" t="s">
        <v>1064</v>
      </c>
      <c r="CG14" s="24" t="s">
        <v>1065</v>
      </c>
      <c r="CH14" s="24" t="s">
        <v>1065</v>
      </c>
      <c r="CI14" s="24" t="s">
        <v>1065</v>
      </c>
      <c r="CJ14" s="24" t="s">
        <v>1065</v>
      </c>
      <c r="CK14" s="24" t="s">
        <v>1065</v>
      </c>
      <c r="CL14" s="24" t="s">
        <v>1065</v>
      </c>
      <c r="CM14" s="24" t="s">
        <v>1065</v>
      </c>
      <c r="CN14" s="24" t="s">
        <v>1065</v>
      </c>
      <c r="CO14" s="24" t="s">
        <v>1065</v>
      </c>
      <c r="CP14" s="24" t="s">
        <v>1065</v>
      </c>
      <c r="CQ14" s="24" t="s">
        <v>1064</v>
      </c>
      <c r="CR14" s="24" t="s">
        <v>1065</v>
      </c>
      <c r="CS14" s="24" t="s">
        <v>1065</v>
      </c>
      <c r="CT14" s="24" t="s">
        <v>1065</v>
      </c>
      <c r="CU14" s="24" t="s">
        <v>1065</v>
      </c>
      <c r="CV14" s="24" t="s">
        <v>1064</v>
      </c>
      <c r="CW14" s="24" t="s">
        <v>1064</v>
      </c>
      <c r="CX14" s="24" t="s">
        <v>1065</v>
      </c>
      <c r="CY14" s="24" t="s">
        <v>1065</v>
      </c>
      <c r="CZ14" s="24" t="s">
        <v>1065</v>
      </c>
      <c r="DA14" s="24" t="s">
        <v>1065</v>
      </c>
      <c r="DB14" s="24" t="s">
        <v>1065</v>
      </c>
      <c r="DC14" s="24" t="s">
        <v>1065</v>
      </c>
      <c r="DD14" s="24" t="s">
        <v>1065</v>
      </c>
      <c r="DE14" s="24" t="s">
        <v>1065</v>
      </c>
      <c r="DF14" s="24" t="s">
        <v>1065</v>
      </c>
      <c r="DG14" s="24" t="s">
        <v>1065</v>
      </c>
      <c r="DH14" s="24" t="s">
        <v>1065</v>
      </c>
      <c r="DI14" s="24" t="s">
        <v>1065</v>
      </c>
      <c r="DJ14" s="24" t="s">
        <v>1065</v>
      </c>
      <c r="DK14" s="24" t="s">
        <v>1065</v>
      </c>
      <c r="DL14" s="24" t="s">
        <v>1065</v>
      </c>
      <c r="DM14" s="24" t="s">
        <v>1065</v>
      </c>
      <c r="DN14" s="24" t="s">
        <v>1065</v>
      </c>
      <c r="DO14" s="24" t="s">
        <v>1065</v>
      </c>
      <c r="DP14" s="24" t="s">
        <v>1065</v>
      </c>
      <c r="DQ14" s="24" t="s">
        <v>1065</v>
      </c>
      <c r="DR14" s="24" t="s">
        <v>1065</v>
      </c>
      <c r="DS14" s="24" t="s">
        <v>1065</v>
      </c>
      <c r="DT14" s="24" t="s">
        <v>1065</v>
      </c>
      <c r="DU14" s="24" t="s">
        <v>1065</v>
      </c>
      <c r="DV14" s="24" t="s">
        <v>1065</v>
      </c>
      <c r="DW14" s="24" t="s">
        <v>1065</v>
      </c>
      <c r="DX14" s="24" t="s">
        <v>1065</v>
      </c>
      <c r="DY14" s="24" t="s">
        <v>1065</v>
      </c>
      <c r="DZ14" s="24" t="s">
        <v>1065</v>
      </c>
      <c r="EA14" s="24" t="s">
        <v>1064</v>
      </c>
      <c r="EB14" s="24" t="s">
        <v>1064</v>
      </c>
      <c r="EC14" s="24" t="s">
        <v>1064</v>
      </c>
      <c r="ED14" s="24" t="s">
        <v>1064</v>
      </c>
      <c r="EE14" s="24" t="s">
        <v>1065</v>
      </c>
      <c r="EF14" s="24" t="s">
        <v>1065</v>
      </c>
      <c r="EG14" s="24" t="s">
        <v>1065</v>
      </c>
      <c r="EH14" s="24" t="s">
        <v>1065</v>
      </c>
      <c r="EI14" s="24" t="s">
        <v>1065</v>
      </c>
      <c r="EJ14" s="24" t="s">
        <v>1065</v>
      </c>
      <c r="EK14" s="24" t="s">
        <v>1064</v>
      </c>
      <c r="EL14" s="24" t="s">
        <v>1064</v>
      </c>
      <c r="EM14" s="24" t="s">
        <v>1065</v>
      </c>
      <c r="EN14" s="24" t="s">
        <v>1064</v>
      </c>
      <c r="EO14" s="24" t="s">
        <v>1064</v>
      </c>
      <c r="EP14" s="24" t="s">
        <v>1064</v>
      </c>
      <c r="EQ14" s="24" t="s">
        <v>1064</v>
      </c>
      <c r="ER14" s="24" t="s">
        <v>1065</v>
      </c>
      <c r="ES14" s="24" t="s">
        <v>1065</v>
      </c>
      <c r="ET14" s="24" t="s">
        <v>1065</v>
      </c>
      <c r="EU14" s="24" t="s">
        <v>1064</v>
      </c>
      <c r="EV14" s="24" t="s">
        <v>1065</v>
      </c>
      <c r="EW14" s="24" t="s">
        <v>1065</v>
      </c>
      <c r="EX14" s="24" t="s">
        <v>1065</v>
      </c>
      <c r="EY14" s="24" t="s">
        <v>1065</v>
      </c>
      <c r="EZ14" s="24" t="s">
        <v>1065</v>
      </c>
      <c r="FA14" s="24" t="s">
        <v>1065</v>
      </c>
      <c r="FB14" s="24" t="s">
        <v>1065</v>
      </c>
      <c r="FC14" s="24" t="s">
        <v>1065</v>
      </c>
      <c r="FD14" s="24" t="s">
        <v>1065</v>
      </c>
      <c r="FE14" s="24" t="s">
        <v>1065</v>
      </c>
      <c r="FF14" s="24" t="s">
        <v>1065</v>
      </c>
      <c r="FG14" s="24" t="s">
        <v>1065</v>
      </c>
      <c r="FH14" s="24" t="s">
        <v>1065</v>
      </c>
      <c r="FI14" s="24" t="s">
        <v>1065</v>
      </c>
      <c r="FJ14" s="24" t="s">
        <v>1064</v>
      </c>
      <c r="FK14" s="24" t="s">
        <v>1065</v>
      </c>
      <c r="FL14" s="24" t="s">
        <v>1064</v>
      </c>
      <c r="FM14" s="24" t="s">
        <v>1065</v>
      </c>
      <c r="FN14" s="24" t="s">
        <v>1065</v>
      </c>
      <c r="FO14" s="24" t="s">
        <v>1065</v>
      </c>
      <c r="FP14" s="24" t="s">
        <v>1064</v>
      </c>
      <c r="FQ14" s="24" t="s">
        <v>1064</v>
      </c>
      <c r="FR14" s="24" t="s">
        <v>1064</v>
      </c>
      <c r="FS14" s="24" t="s">
        <v>1064</v>
      </c>
      <c r="FT14" s="24" t="s">
        <v>1064</v>
      </c>
      <c r="FU14" s="24" t="s">
        <v>1064</v>
      </c>
      <c r="FV14" s="24" t="s">
        <v>1065</v>
      </c>
      <c r="FW14" s="24" t="s">
        <v>1064</v>
      </c>
      <c r="FX14" s="24" t="s">
        <v>1065</v>
      </c>
      <c r="FY14" s="24" t="s">
        <v>1064</v>
      </c>
      <c r="FZ14" s="24" t="s">
        <v>1065</v>
      </c>
      <c r="GA14" s="24" t="s">
        <v>1065</v>
      </c>
      <c r="GB14" s="24" t="s">
        <v>1064</v>
      </c>
      <c r="GC14" s="24" t="s">
        <v>1065</v>
      </c>
      <c r="GD14" s="24" t="s">
        <v>1065</v>
      </c>
      <c r="GE14" s="24" t="s">
        <v>1065</v>
      </c>
      <c r="GF14" s="24" t="s">
        <v>1065</v>
      </c>
      <c r="GG14" s="24" t="s">
        <v>1066</v>
      </c>
      <c r="GH14" s="24" t="s">
        <v>1064</v>
      </c>
      <c r="GI14" s="24" t="s">
        <v>1065</v>
      </c>
      <c r="GJ14" s="24" t="s">
        <v>1065</v>
      </c>
      <c r="GK14" s="24" t="s">
        <v>1065</v>
      </c>
      <c r="GL14" s="24" t="s">
        <v>1065</v>
      </c>
      <c r="GM14" s="24" t="s">
        <v>1064</v>
      </c>
      <c r="GN14" s="24" t="s">
        <v>1065</v>
      </c>
      <c r="GO14" s="24" t="s">
        <v>1064</v>
      </c>
      <c r="GP14" s="24" t="s">
        <v>1065</v>
      </c>
      <c r="GQ14" s="24" t="s">
        <v>1064</v>
      </c>
      <c r="GR14" s="24" t="s">
        <v>1065</v>
      </c>
      <c r="GS14" s="24" t="s">
        <v>1064</v>
      </c>
      <c r="GT14" s="24" t="s">
        <v>1066</v>
      </c>
      <c r="GU14" s="24" t="s">
        <v>1064</v>
      </c>
      <c r="GV14" s="24" t="s">
        <v>1066</v>
      </c>
      <c r="GW14" s="24" t="s">
        <v>1065</v>
      </c>
      <c r="GX14" s="24" t="s">
        <v>1065</v>
      </c>
      <c r="GY14" s="24" t="s">
        <v>1065</v>
      </c>
      <c r="GZ14" s="24" t="s">
        <v>1065</v>
      </c>
      <c r="HA14" s="24" t="s">
        <v>1064</v>
      </c>
      <c r="HB14" s="24" t="s">
        <v>1064</v>
      </c>
      <c r="HC14" s="24" t="s">
        <v>1065</v>
      </c>
      <c r="HD14" s="24" t="s">
        <v>1066</v>
      </c>
      <c r="HE14" s="24" t="s">
        <v>1065</v>
      </c>
      <c r="HF14" s="24" t="s">
        <v>1065</v>
      </c>
      <c r="HG14" s="24" t="s">
        <v>1065</v>
      </c>
      <c r="HH14" s="24" t="s">
        <v>1064</v>
      </c>
      <c r="HI14" s="24" t="s">
        <v>1065</v>
      </c>
      <c r="HJ14" s="24" t="s">
        <v>1064</v>
      </c>
      <c r="HK14" s="24" t="s">
        <v>1065</v>
      </c>
      <c r="HL14" s="24" t="s">
        <v>1064</v>
      </c>
      <c r="HM14" s="24" t="s">
        <v>1064</v>
      </c>
      <c r="HN14" s="24" t="s">
        <v>1065</v>
      </c>
      <c r="HO14" s="24" t="s">
        <v>1065</v>
      </c>
      <c r="HP14" s="24" t="s">
        <v>1065</v>
      </c>
      <c r="HQ14" s="24" t="s">
        <v>1065</v>
      </c>
      <c r="HR14" s="24" t="s">
        <v>1064</v>
      </c>
      <c r="HS14" s="24" t="s">
        <v>1064</v>
      </c>
      <c r="HT14" s="24" t="s">
        <v>1064</v>
      </c>
      <c r="HU14" s="24" t="s">
        <v>1064</v>
      </c>
      <c r="HV14" s="24" t="s">
        <v>1065</v>
      </c>
      <c r="HW14" s="24" t="s">
        <v>1065</v>
      </c>
      <c r="HX14" s="24" t="s">
        <v>1065</v>
      </c>
      <c r="HY14" s="24" t="s">
        <v>1065</v>
      </c>
      <c r="HZ14" s="24" t="s">
        <v>1065</v>
      </c>
      <c r="IA14" s="24" t="s">
        <v>1064</v>
      </c>
      <c r="IB14" s="24" t="s">
        <v>1064</v>
      </c>
      <c r="IC14" s="24" t="s">
        <v>1064</v>
      </c>
      <c r="ID14" s="24" t="s">
        <v>1065</v>
      </c>
      <c r="IE14" s="24" t="s">
        <v>1064</v>
      </c>
      <c r="IF14" s="24" t="s">
        <v>1064</v>
      </c>
      <c r="IG14" s="24" t="s">
        <v>1065</v>
      </c>
      <c r="IH14" s="24" t="s">
        <v>1065</v>
      </c>
      <c r="II14" s="24" t="s">
        <v>1066</v>
      </c>
      <c r="IJ14" s="24" t="s">
        <v>1065</v>
      </c>
      <c r="IK14" s="24" t="s">
        <v>1064</v>
      </c>
      <c r="IL14" s="24" t="s">
        <v>1064</v>
      </c>
      <c r="IM14" s="24" t="s">
        <v>1064</v>
      </c>
      <c r="IN14" s="24" t="s">
        <v>1064</v>
      </c>
      <c r="IO14" s="24" t="s">
        <v>1066</v>
      </c>
      <c r="IP14" s="24" t="s">
        <v>1066</v>
      </c>
      <c r="IQ14" s="24" t="s">
        <v>1064</v>
      </c>
      <c r="IR14" s="24" t="s">
        <v>1064</v>
      </c>
      <c r="IS14" s="24" t="s">
        <v>1065</v>
      </c>
      <c r="IT14" s="24" t="s">
        <v>1064</v>
      </c>
      <c r="IU14" s="24" t="s">
        <v>1066</v>
      </c>
      <c r="IV14" s="24" t="s">
        <v>1064</v>
      </c>
      <c r="IW14" s="24" t="s">
        <v>1064</v>
      </c>
      <c r="IX14" s="24" t="s">
        <v>1064</v>
      </c>
      <c r="IY14" s="24" t="s">
        <v>1065</v>
      </c>
      <c r="IZ14" s="24" t="s">
        <v>1064</v>
      </c>
      <c r="JA14" s="24" t="s">
        <v>1064</v>
      </c>
      <c r="JB14" s="24" t="s">
        <v>1064</v>
      </c>
      <c r="JC14" s="24" t="s">
        <v>1064</v>
      </c>
      <c r="JD14" s="24" t="s">
        <v>1065</v>
      </c>
      <c r="JE14" s="24" t="s">
        <v>1064</v>
      </c>
      <c r="JF14" s="24" t="s">
        <v>1064</v>
      </c>
      <c r="JG14" s="24" t="s">
        <v>1064</v>
      </c>
      <c r="JH14" s="24" t="s">
        <v>1065</v>
      </c>
      <c r="JI14" s="24" t="s">
        <v>1065</v>
      </c>
      <c r="JJ14" s="24" t="s">
        <v>1065</v>
      </c>
      <c r="JK14" s="24" t="s">
        <v>1065</v>
      </c>
      <c r="JL14" s="24" t="s">
        <v>1064</v>
      </c>
      <c r="JM14" s="24" t="s">
        <v>1065</v>
      </c>
      <c r="JN14" s="24" t="s">
        <v>1064</v>
      </c>
      <c r="JO14" s="24" t="s">
        <v>1066</v>
      </c>
      <c r="JP14" s="24" t="s">
        <v>1065</v>
      </c>
      <c r="JQ14" s="24" t="s">
        <v>1065</v>
      </c>
      <c r="JR14" s="24" t="s">
        <v>1065</v>
      </c>
      <c r="JS14" s="24" t="s">
        <v>1064</v>
      </c>
      <c r="JT14" s="24" t="s">
        <v>1064</v>
      </c>
      <c r="JU14" s="24" t="s">
        <v>1064</v>
      </c>
      <c r="JV14" s="24" t="s">
        <v>1066</v>
      </c>
      <c r="JW14" s="24" t="s">
        <v>1065</v>
      </c>
      <c r="JX14" s="24" t="s">
        <v>1065</v>
      </c>
      <c r="JY14" s="24" t="s">
        <v>1065</v>
      </c>
      <c r="JZ14" s="24" t="s">
        <v>1065</v>
      </c>
      <c r="KA14" s="24" t="s">
        <v>1064</v>
      </c>
      <c r="KB14" s="24" t="s">
        <v>1064</v>
      </c>
      <c r="KC14" s="24" t="s">
        <v>1065</v>
      </c>
      <c r="KD14" s="24" t="s">
        <v>1065</v>
      </c>
      <c r="KE14" s="24" t="s">
        <v>1064</v>
      </c>
      <c r="KF14" s="24" t="s">
        <v>1064</v>
      </c>
      <c r="KG14" s="24" t="s">
        <v>1065</v>
      </c>
      <c r="KH14" s="24" t="s">
        <v>1064</v>
      </c>
      <c r="KI14" s="24" t="s">
        <v>1064</v>
      </c>
      <c r="KJ14" s="24" t="s">
        <v>1065</v>
      </c>
      <c r="KK14" s="24" t="s">
        <v>1065</v>
      </c>
      <c r="KL14" s="24" t="s">
        <v>1065</v>
      </c>
      <c r="KM14" s="24" t="s">
        <v>1064</v>
      </c>
      <c r="KN14" s="24" t="s">
        <v>1064</v>
      </c>
      <c r="KO14" s="24" t="s">
        <v>1065</v>
      </c>
      <c r="KP14" s="24" t="s">
        <v>1065</v>
      </c>
      <c r="KQ14" s="24" t="s">
        <v>1065</v>
      </c>
      <c r="KR14" s="24" t="s">
        <v>1065</v>
      </c>
      <c r="KS14" s="24" t="s">
        <v>1065</v>
      </c>
      <c r="KT14" s="24" t="s">
        <v>1064</v>
      </c>
      <c r="KU14" s="24" t="s">
        <v>1065</v>
      </c>
      <c r="KV14" s="24" t="s">
        <v>1064</v>
      </c>
      <c r="KW14" s="24" t="s">
        <v>1064</v>
      </c>
      <c r="KX14" s="24" t="s">
        <v>1064</v>
      </c>
      <c r="KY14" s="24" t="s">
        <v>1066</v>
      </c>
      <c r="KZ14" s="24" t="s">
        <v>1064</v>
      </c>
      <c r="LA14" s="24" t="s">
        <v>1064</v>
      </c>
      <c r="LB14" s="24" t="s">
        <v>1065</v>
      </c>
      <c r="LC14" s="24" t="s">
        <v>1065</v>
      </c>
      <c r="LD14" s="24" t="s">
        <v>1065</v>
      </c>
      <c r="LE14" s="24" t="s">
        <v>1065</v>
      </c>
      <c r="LF14" s="24" t="s">
        <v>1065</v>
      </c>
      <c r="LG14" s="24" t="s">
        <v>1065</v>
      </c>
      <c r="LH14" s="24" t="s">
        <v>1065</v>
      </c>
      <c r="LI14" s="24" t="s">
        <v>1065</v>
      </c>
      <c r="LJ14" s="24" t="s">
        <v>1065</v>
      </c>
      <c r="LK14" s="24" t="s">
        <v>1065</v>
      </c>
      <c r="LL14" s="24" t="s">
        <v>1065</v>
      </c>
      <c r="LM14" s="24" t="s">
        <v>1065</v>
      </c>
      <c r="LN14" s="24" t="s">
        <v>1065</v>
      </c>
      <c r="LO14" s="24" t="s">
        <v>1064</v>
      </c>
      <c r="LP14" s="24" t="s">
        <v>1065</v>
      </c>
      <c r="LQ14" s="24" t="s">
        <v>1065</v>
      </c>
      <c r="LR14" s="24" t="s">
        <v>1066</v>
      </c>
      <c r="LS14" s="24" t="s">
        <v>1065</v>
      </c>
      <c r="LT14" s="24" t="s">
        <v>1065</v>
      </c>
      <c r="LU14" s="24" t="s">
        <v>1064</v>
      </c>
      <c r="LV14" s="24" t="s">
        <v>1064</v>
      </c>
      <c r="LW14" s="24" t="s">
        <v>1065</v>
      </c>
      <c r="LX14" s="24" t="s">
        <v>1064</v>
      </c>
      <c r="LY14" s="24" t="s">
        <v>1065</v>
      </c>
      <c r="LZ14" s="24" t="s">
        <v>1065</v>
      </c>
      <c r="MA14" s="24" t="s">
        <v>1065</v>
      </c>
      <c r="MB14" s="24" t="s">
        <v>1080</v>
      </c>
      <c r="MC14" s="24">
        <v>41677</v>
      </c>
      <c r="MD14" s="24">
        <v>0.86149500000000001</v>
      </c>
      <c r="ME14" s="24">
        <v>0.85650475000000004</v>
      </c>
      <c r="MF14" s="24" t="s">
        <v>1077</v>
      </c>
    </row>
    <row r="15" spans="1:344" s="24" customFormat="1" x14ac:dyDescent="0.35">
      <c r="A15" s="24" t="s">
        <v>90</v>
      </c>
      <c r="B15" s="24" t="s">
        <v>93</v>
      </c>
      <c r="C15" s="24" t="s">
        <v>1062</v>
      </c>
      <c r="D15" s="24" t="s">
        <v>1063</v>
      </c>
      <c r="F15" s="24" t="s">
        <v>1064</v>
      </c>
      <c r="G15" s="24" t="s">
        <v>1064</v>
      </c>
      <c r="H15" s="24" t="s">
        <v>1064</v>
      </c>
      <c r="I15" s="24" t="s">
        <v>1064</v>
      </c>
      <c r="J15" s="24" t="s">
        <v>1064</v>
      </c>
      <c r="K15" s="24" t="s">
        <v>1064</v>
      </c>
      <c r="L15" s="24" t="s">
        <v>1064</v>
      </c>
      <c r="M15" s="24" t="s">
        <v>1064</v>
      </c>
      <c r="N15" s="24" t="s">
        <v>1064</v>
      </c>
      <c r="O15" s="24" t="s">
        <v>1064</v>
      </c>
      <c r="P15" s="24" t="s">
        <v>1064</v>
      </c>
      <c r="Q15" s="24" t="s">
        <v>1064</v>
      </c>
      <c r="R15" s="24" t="s">
        <v>1064</v>
      </c>
      <c r="S15" s="24" t="s">
        <v>1064</v>
      </c>
      <c r="T15" s="24" t="s">
        <v>1065</v>
      </c>
      <c r="U15" s="24" t="s">
        <v>1065</v>
      </c>
      <c r="V15" s="24" t="s">
        <v>1065</v>
      </c>
      <c r="W15" s="24" t="s">
        <v>1065</v>
      </c>
      <c r="X15" s="24" t="s">
        <v>1065</v>
      </c>
      <c r="Y15" s="24" t="s">
        <v>1065</v>
      </c>
      <c r="Z15" s="24" t="s">
        <v>1065</v>
      </c>
      <c r="AA15" s="24" t="s">
        <v>1065</v>
      </c>
      <c r="AB15" s="24" t="s">
        <v>1066</v>
      </c>
      <c r="AC15" s="24" t="s">
        <v>1064</v>
      </c>
      <c r="AD15" s="24" t="s">
        <v>1065</v>
      </c>
      <c r="AE15" s="24" t="s">
        <v>1064</v>
      </c>
      <c r="AF15" s="24" t="s">
        <v>1064</v>
      </c>
      <c r="AG15" s="24" t="s">
        <v>1064</v>
      </c>
      <c r="AH15" s="24" t="s">
        <v>1064</v>
      </c>
      <c r="AI15" s="24" t="s">
        <v>1065</v>
      </c>
      <c r="AJ15" s="24" t="s">
        <v>1065</v>
      </c>
      <c r="AK15" s="24" t="s">
        <v>1065</v>
      </c>
      <c r="AL15" s="24" t="s">
        <v>1064</v>
      </c>
      <c r="AM15" s="24" t="s">
        <v>1064</v>
      </c>
      <c r="AN15" s="24" t="s">
        <v>1064</v>
      </c>
      <c r="AO15" s="24" t="s">
        <v>1065</v>
      </c>
      <c r="AP15" s="24" t="s">
        <v>1065</v>
      </c>
      <c r="AQ15" s="24" t="s">
        <v>1065</v>
      </c>
      <c r="AR15" s="24" t="s">
        <v>1065</v>
      </c>
      <c r="AS15" s="24" t="s">
        <v>1065</v>
      </c>
      <c r="AT15" s="24" t="s">
        <v>1065</v>
      </c>
      <c r="AU15" s="24" t="s">
        <v>1065</v>
      </c>
      <c r="AV15" s="24" t="s">
        <v>1065</v>
      </c>
      <c r="AW15" s="24" t="s">
        <v>1065</v>
      </c>
      <c r="AX15" s="24" t="s">
        <v>1065</v>
      </c>
      <c r="AY15" s="24" t="s">
        <v>1065</v>
      </c>
      <c r="AZ15" s="24" t="s">
        <v>1065</v>
      </c>
      <c r="BA15" s="24" t="s">
        <v>1065</v>
      </c>
      <c r="BB15" s="24" t="s">
        <v>1065</v>
      </c>
      <c r="BC15" s="24" t="s">
        <v>1065</v>
      </c>
      <c r="BD15" s="24" t="s">
        <v>1065</v>
      </c>
      <c r="BE15" s="24" t="s">
        <v>1065</v>
      </c>
      <c r="BF15" s="24" t="s">
        <v>1065</v>
      </c>
      <c r="BG15" s="24" t="s">
        <v>1065</v>
      </c>
      <c r="BH15" s="24" t="s">
        <v>1064</v>
      </c>
      <c r="BI15" s="24" t="s">
        <v>1064</v>
      </c>
      <c r="BJ15" s="24" t="s">
        <v>1064</v>
      </c>
      <c r="BK15" s="24" t="s">
        <v>1065</v>
      </c>
      <c r="BL15" s="24" t="s">
        <v>1065</v>
      </c>
      <c r="BM15" s="24" t="s">
        <v>1065</v>
      </c>
      <c r="BN15" s="24" t="s">
        <v>1065</v>
      </c>
      <c r="BO15" s="24" t="s">
        <v>1065</v>
      </c>
      <c r="BP15" s="24" t="s">
        <v>1065</v>
      </c>
      <c r="BQ15" s="24" t="s">
        <v>1065</v>
      </c>
      <c r="BR15" s="24" t="s">
        <v>1065</v>
      </c>
      <c r="BS15" s="24" t="s">
        <v>1065</v>
      </c>
      <c r="BT15" s="24" t="s">
        <v>1065</v>
      </c>
      <c r="BU15" s="24" t="s">
        <v>1065</v>
      </c>
      <c r="BV15" s="24" t="s">
        <v>1065</v>
      </c>
      <c r="BW15" s="24" t="s">
        <v>1065</v>
      </c>
      <c r="BX15" s="24" t="s">
        <v>1065</v>
      </c>
      <c r="BY15" s="24" t="s">
        <v>1065</v>
      </c>
      <c r="BZ15" s="24" t="s">
        <v>1065</v>
      </c>
      <c r="CA15" s="24" t="s">
        <v>1065</v>
      </c>
      <c r="CB15" s="24" t="s">
        <v>1065</v>
      </c>
      <c r="CC15" s="24" t="s">
        <v>1065</v>
      </c>
      <c r="CD15" s="24" t="s">
        <v>1065</v>
      </c>
      <c r="CE15" s="24" t="s">
        <v>1065</v>
      </c>
      <c r="CF15" s="24" t="s">
        <v>1065</v>
      </c>
      <c r="CG15" s="24" t="s">
        <v>1065</v>
      </c>
      <c r="CH15" s="24" t="s">
        <v>1065</v>
      </c>
      <c r="CI15" s="24" t="s">
        <v>1065</v>
      </c>
      <c r="CJ15" s="24" t="s">
        <v>1065</v>
      </c>
      <c r="CK15" s="24" t="s">
        <v>1065</v>
      </c>
      <c r="CL15" s="24" t="s">
        <v>1065</v>
      </c>
      <c r="CM15" s="24" t="s">
        <v>1065</v>
      </c>
      <c r="CN15" s="24" t="s">
        <v>1064</v>
      </c>
      <c r="CO15" s="24" t="s">
        <v>1065</v>
      </c>
      <c r="CP15" s="24" t="s">
        <v>1065</v>
      </c>
      <c r="CQ15" s="24" t="s">
        <v>1065</v>
      </c>
      <c r="CR15" s="24" t="s">
        <v>1065</v>
      </c>
      <c r="CS15" s="24" t="s">
        <v>1065</v>
      </c>
      <c r="CT15" s="24" t="s">
        <v>1065</v>
      </c>
      <c r="CU15" s="24" t="s">
        <v>1065</v>
      </c>
      <c r="CV15" s="24" t="s">
        <v>1065</v>
      </c>
      <c r="CW15" s="24" t="s">
        <v>1064</v>
      </c>
      <c r="CX15" s="24" t="s">
        <v>1065</v>
      </c>
      <c r="CY15" s="24" t="s">
        <v>1065</v>
      </c>
      <c r="CZ15" s="24" t="s">
        <v>1065</v>
      </c>
      <c r="DA15" s="24" t="s">
        <v>1065</v>
      </c>
      <c r="DB15" s="24" t="s">
        <v>1065</v>
      </c>
      <c r="DC15" s="24" t="s">
        <v>1065</v>
      </c>
      <c r="DD15" s="24" t="s">
        <v>1065</v>
      </c>
      <c r="DE15" s="24" t="s">
        <v>1065</v>
      </c>
      <c r="DF15" s="24" t="s">
        <v>1065</v>
      </c>
      <c r="DG15" s="24" t="s">
        <v>1065</v>
      </c>
      <c r="DH15" s="24" t="s">
        <v>1065</v>
      </c>
      <c r="DI15" s="24" t="s">
        <v>1065</v>
      </c>
      <c r="DJ15" s="24" t="s">
        <v>1065</v>
      </c>
      <c r="DK15" s="24" t="s">
        <v>1065</v>
      </c>
      <c r="DL15" s="24" t="s">
        <v>1065</v>
      </c>
      <c r="DM15" s="24" t="s">
        <v>1065</v>
      </c>
      <c r="DN15" s="24" t="s">
        <v>1065</v>
      </c>
      <c r="DO15" s="24" t="s">
        <v>1064</v>
      </c>
      <c r="DP15" s="24" t="s">
        <v>1065</v>
      </c>
      <c r="DQ15" s="24" t="s">
        <v>1065</v>
      </c>
      <c r="DR15" s="24" t="s">
        <v>1065</v>
      </c>
      <c r="DS15" s="24" t="s">
        <v>1065</v>
      </c>
      <c r="DT15" s="24" t="s">
        <v>1065</v>
      </c>
      <c r="DU15" s="24" t="s">
        <v>1065</v>
      </c>
      <c r="DV15" s="24" t="s">
        <v>1064</v>
      </c>
      <c r="DW15" s="24" t="s">
        <v>1065</v>
      </c>
      <c r="DX15" s="24" t="s">
        <v>1065</v>
      </c>
      <c r="DY15" s="24" t="s">
        <v>1065</v>
      </c>
      <c r="DZ15" s="24" t="s">
        <v>1065</v>
      </c>
      <c r="EA15" s="24" t="s">
        <v>1064</v>
      </c>
      <c r="EB15" s="24" t="s">
        <v>1064</v>
      </c>
      <c r="EC15" s="24" t="s">
        <v>1064</v>
      </c>
      <c r="ED15" s="24" t="s">
        <v>1064</v>
      </c>
      <c r="EE15" s="24" t="s">
        <v>1064</v>
      </c>
      <c r="EF15" s="24" t="s">
        <v>1064</v>
      </c>
      <c r="EG15" s="24" t="s">
        <v>1065</v>
      </c>
      <c r="EH15" s="24" t="s">
        <v>1065</v>
      </c>
      <c r="EI15" s="24" t="s">
        <v>1064</v>
      </c>
      <c r="EJ15" s="24" t="s">
        <v>1064</v>
      </c>
      <c r="EK15" s="24" t="s">
        <v>1064</v>
      </c>
      <c r="EL15" s="24" t="s">
        <v>1064</v>
      </c>
      <c r="EM15" s="24" t="s">
        <v>1065</v>
      </c>
      <c r="EN15" s="24" t="s">
        <v>1064</v>
      </c>
      <c r="EO15" s="24" t="s">
        <v>1064</v>
      </c>
      <c r="EP15" s="24" t="s">
        <v>1064</v>
      </c>
      <c r="EQ15" s="24" t="s">
        <v>1064</v>
      </c>
      <c r="ER15" s="24" t="s">
        <v>1064</v>
      </c>
      <c r="ES15" s="24" t="s">
        <v>1064</v>
      </c>
      <c r="ET15" s="24" t="s">
        <v>1064</v>
      </c>
      <c r="EU15" s="24" t="s">
        <v>1065</v>
      </c>
      <c r="EV15" s="24" t="s">
        <v>1064</v>
      </c>
      <c r="EW15" s="24" t="s">
        <v>1064</v>
      </c>
      <c r="EX15" s="24" t="s">
        <v>1064</v>
      </c>
      <c r="EY15" s="24" t="s">
        <v>1065</v>
      </c>
      <c r="EZ15" s="24" t="s">
        <v>1065</v>
      </c>
      <c r="FA15" s="24" t="s">
        <v>1065</v>
      </c>
      <c r="FB15" s="24" t="s">
        <v>1065</v>
      </c>
      <c r="FC15" s="24" t="s">
        <v>1065</v>
      </c>
      <c r="FD15" s="24" t="s">
        <v>1065</v>
      </c>
      <c r="FE15" s="24" t="s">
        <v>1064</v>
      </c>
      <c r="FF15" s="24" t="s">
        <v>1064</v>
      </c>
      <c r="FG15" s="24" t="s">
        <v>1064</v>
      </c>
      <c r="FH15" s="24" t="s">
        <v>1064</v>
      </c>
      <c r="FI15" s="24" t="s">
        <v>1064</v>
      </c>
      <c r="FJ15" s="24" t="s">
        <v>1064</v>
      </c>
      <c r="FK15" s="24" t="s">
        <v>1064</v>
      </c>
      <c r="FL15" s="24" t="s">
        <v>1065</v>
      </c>
      <c r="FM15" s="24" t="s">
        <v>1064</v>
      </c>
      <c r="FN15" s="24" t="s">
        <v>1064</v>
      </c>
      <c r="FO15" s="24" t="s">
        <v>1064</v>
      </c>
      <c r="FP15" s="24" t="s">
        <v>1064</v>
      </c>
      <c r="FQ15" s="24" t="s">
        <v>1064</v>
      </c>
      <c r="FR15" s="24" t="s">
        <v>1064</v>
      </c>
      <c r="FS15" s="24" t="s">
        <v>1064</v>
      </c>
      <c r="FT15" s="24" t="s">
        <v>1064</v>
      </c>
      <c r="FU15" s="24" t="s">
        <v>1064</v>
      </c>
      <c r="FV15" s="24" t="s">
        <v>1065</v>
      </c>
      <c r="FW15" s="24" t="s">
        <v>1064</v>
      </c>
      <c r="FX15" s="24" t="s">
        <v>1065</v>
      </c>
      <c r="FY15" s="24" t="s">
        <v>1064</v>
      </c>
      <c r="FZ15" s="24" t="s">
        <v>1065</v>
      </c>
      <c r="GA15" s="24" t="s">
        <v>1064</v>
      </c>
      <c r="GB15" s="24" t="s">
        <v>1066</v>
      </c>
      <c r="GC15" s="24" t="s">
        <v>1065</v>
      </c>
      <c r="GD15" s="24" t="s">
        <v>1065</v>
      </c>
      <c r="GE15" s="24" t="s">
        <v>1065</v>
      </c>
      <c r="GF15" s="24" t="s">
        <v>1065</v>
      </c>
      <c r="GG15" s="24" t="s">
        <v>1064</v>
      </c>
      <c r="GH15" s="24" t="s">
        <v>1066</v>
      </c>
      <c r="GI15" s="24" t="s">
        <v>1064</v>
      </c>
      <c r="GJ15" s="24" t="s">
        <v>1064</v>
      </c>
      <c r="GK15" s="24" t="s">
        <v>1065</v>
      </c>
      <c r="GL15" s="24" t="s">
        <v>1064</v>
      </c>
      <c r="GM15" s="24" t="s">
        <v>1065</v>
      </c>
      <c r="GN15" s="24" t="s">
        <v>1064</v>
      </c>
      <c r="GO15" s="24" t="s">
        <v>1066</v>
      </c>
      <c r="GP15" s="24" t="s">
        <v>1064</v>
      </c>
      <c r="GQ15" s="24" t="s">
        <v>1065</v>
      </c>
      <c r="GR15" s="24" t="s">
        <v>1064</v>
      </c>
      <c r="GS15" s="24" t="s">
        <v>1064</v>
      </c>
      <c r="GT15" s="24" t="s">
        <v>1066</v>
      </c>
      <c r="GU15" s="24" t="s">
        <v>1064</v>
      </c>
      <c r="GV15" s="24" t="s">
        <v>1066</v>
      </c>
      <c r="GW15" s="24" t="s">
        <v>1064</v>
      </c>
      <c r="GX15" s="24" t="s">
        <v>1064</v>
      </c>
      <c r="GY15" s="24" t="s">
        <v>1064</v>
      </c>
      <c r="GZ15" s="24" t="s">
        <v>1064</v>
      </c>
      <c r="HA15" s="24" t="s">
        <v>1065</v>
      </c>
      <c r="HB15" s="24" t="s">
        <v>1064</v>
      </c>
      <c r="HC15" s="24" t="s">
        <v>1066</v>
      </c>
      <c r="HD15" s="24" t="s">
        <v>1066</v>
      </c>
      <c r="HE15" s="24" t="s">
        <v>1064</v>
      </c>
      <c r="HF15" s="24" t="s">
        <v>1065</v>
      </c>
      <c r="HG15" s="24" t="s">
        <v>1065</v>
      </c>
      <c r="HH15" s="24" t="s">
        <v>1065</v>
      </c>
      <c r="HI15" s="24" t="s">
        <v>1064</v>
      </c>
      <c r="HJ15" s="24" t="s">
        <v>1065</v>
      </c>
      <c r="HK15" s="24" t="s">
        <v>1064</v>
      </c>
      <c r="HL15" s="24" t="s">
        <v>1065</v>
      </c>
      <c r="HM15" s="24" t="s">
        <v>1064</v>
      </c>
      <c r="HN15" s="24" t="s">
        <v>1065</v>
      </c>
      <c r="HO15" s="24" t="s">
        <v>1065</v>
      </c>
      <c r="HP15" s="24" t="s">
        <v>1065</v>
      </c>
      <c r="HQ15" s="24" t="s">
        <v>1065</v>
      </c>
      <c r="HR15" s="24" t="s">
        <v>1064</v>
      </c>
      <c r="HS15" s="24" t="s">
        <v>1064</v>
      </c>
      <c r="HT15" s="24" t="s">
        <v>1064</v>
      </c>
      <c r="HU15" s="24" t="s">
        <v>1064</v>
      </c>
      <c r="HV15" s="24" t="s">
        <v>1065</v>
      </c>
      <c r="HW15" s="24" t="s">
        <v>1065</v>
      </c>
      <c r="HX15" s="24" t="s">
        <v>1065</v>
      </c>
      <c r="HY15" s="24" t="s">
        <v>1065</v>
      </c>
      <c r="HZ15" s="24" t="s">
        <v>1065</v>
      </c>
      <c r="IA15" s="24" t="s">
        <v>1064</v>
      </c>
      <c r="IB15" s="24" t="s">
        <v>1064</v>
      </c>
      <c r="IC15" s="24" t="s">
        <v>1064</v>
      </c>
      <c r="ID15" s="24" t="s">
        <v>1065</v>
      </c>
      <c r="IE15" s="24" t="s">
        <v>1064</v>
      </c>
      <c r="IF15" s="24" t="s">
        <v>1064</v>
      </c>
      <c r="IG15" s="24" t="s">
        <v>1064</v>
      </c>
      <c r="IH15" s="24" t="s">
        <v>1065</v>
      </c>
      <c r="II15" s="24" t="s">
        <v>1066</v>
      </c>
      <c r="IJ15" s="24" t="s">
        <v>1065</v>
      </c>
      <c r="IK15" s="24" t="s">
        <v>1065</v>
      </c>
      <c r="IL15" s="24" t="s">
        <v>1064</v>
      </c>
      <c r="IM15" s="24" t="s">
        <v>1064</v>
      </c>
      <c r="IN15" s="24" t="s">
        <v>1064</v>
      </c>
      <c r="IO15" s="24" t="s">
        <v>1066</v>
      </c>
      <c r="IP15" s="24" t="s">
        <v>1066</v>
      </c>
      <c r="IQ15" s="24" t="s">
        <v>1064</v>
      </c>
      <c r="IR15" s="24" t="s">
        <v>1064</v>
      </c>
      <c r="IS15" s="24" t="s">
        <v>1064</v>
      </c>
      <c r="IT15" s="24" t="s">
        <v>1065</v>
      </c>
      <c r="IU15" s="24" t="s">
        <v>1065</v>
      </c>
      <c r="IV15" s="24" t="s">
        <v>1065</v>
      </c>
      <c r="IW15" s="24" t="s">
        <v>1064</v>
      </c>
      <c r="IX15" s="24" t="s">
        <v>1064</v>
      </c>
      <c r="IY15" s="24" t="s">
        <v>1064</v>
      </c>
      <c r="IZ15" s="24" t="s">
        <v>1064</v>
      </c>
      <c r="JA15" s="24" t="s">
        <v>1065</v>
      </c>
      <c r="JB15" s="24" t="s">
        <v>1064</v>
      </c>
      <c r="JC15" s="24" t="s">
        <v>1064</v>
      </c>
      <c r="JD15" s="24" t="s">
        <v>1064</v>
      </c>
      <c r="JE15" s="24" t="s">
        <v>1065</v>
      </c>
      <c r="JF15" s="24" t="s">
        <v>1064</v>
      </c>
      <c r="JG15" s="24" t="s">
        <v>1064</v>
      </c>
      <c r="JH15" s="24" t="s">
        <v>1064</v>
      </c>
      <c r="JI15" s="24" t="s">
        <v>1065</v>
      </c>
      <c r="JJ15" s="24" t="s">
        <v>1065</v>
      </c>
      <c r="JK15" s="24" t="s">
        <v>1065</v>
      </c>
      <c r="JL15" s="24" t="s">
        <v>1064</v>
      </c>
      <c r="JM15" s="24" t="s">
        <v>1064</v>
      </c>
      <c r="JN15" s="24" t="s">
        <v>1066</v>
      </c>
      <c r="JO15" s="24" t="s">
        <v>1066</v>
      </c>
      <c r="JP15" s="24" t="s">
        <v>1065</v>
      </c>
      <c r="JQ15" s="24" t="s">
        <v>1065</v>
      </c>
      <c r="JR15" s="24" t="s">
        <v>1065</v>
      </c>
      <c r="JS15" s="24" t="s">
        <v>1064</v>
      </c>
      <c r="JT15" s="24" t="s">
        <v>1064</v>
      </c>
      <c r="JU15" s="24" t="s">
        <v>1065</v>
      </c>
      <c r="JV15" s="24" t="s">
        <v>1065</v>
      </c>
      <c r="JW15" s="24" t="s">
        <v>1064</v>
      </c>
      <c r="JX15" s="24" t="s">
        <v>1064</v>
      </c>
      <c r="JY15" s="24" t="s">
        <v>1065</v>
      </c>
      <c r="JZ15" s="24" t="s">
        <v>1064</v>
      </c>
      <c r="KA15" s="24" t="s">
        <v>1064</v>
      </c>
      <c r="KB15" s="24" t="s">
        <v>1064</v>
      </c>
      <c r="KC15" s="24" t="s">
        <v>1065</v>
      </c>
      <c r="KD15" s="24" t="s">
        <v>1064</v>
      </c>
      <c r="KE15" s="24" t="s">
        <v>1065</v>
      </c>
      <c r="KF15" s="24" t="s">
        <v>1065</v>
      </c>
      <c r="KG15" s="24" t="s">
        <v>1064</v>
      </c>
      <c r="KH15" s="24" t="s">
        <v>1064</v>
      </c>
      <c r="KI15" s="24" t="s">
        <v>1064</v>
      </c>
      <c r="KJ15" s="24" t="s">
        <v>1064</v>
      </c>
      <c r="KK15" s="24" t="s">
        <v>1065</v>
      </c>
      <c r="KL15" s="24" t="s">
        <v>1065</v>
      </c>
      <c r="KM15" s="24" t="s">
        <v>1064</v>
      </c>
      <c r="KN15" s="24" t="s">
        <v>1064</v>
      </c>
      <c r="KO15" s="24" t="s">
        <v>1064</v>
      </c>
      <c r="KP15" s="24" t="s">
        <v>1065</v>
      </c>
      <c r="KQ15" s="24" t="s">
        <v>1065</v>
      </c>
      <c r="KR15" s="24" t="s">
        <v>1065</v>
      </c>
      <c r="KS15" s="24" t="s">
        <v>1066</v>
      </c>
      <c r="KT15" s="24" t="s">
        <v>1064</v>
      </c>
      <c r="KU15" s="24" t="s">
        <v>1064</v>
      </c>
      <c r="KV15" s="24" t="s">
        <v>1066</v>
      </c>
      <c r="KW15" s="24" t="s">
        <v>1064</v>
      </c>
      <c r="KX15" s="24" t="s">
        <v>1066</v>
      </c>
      <c r="KY15" s="24" t="s">
        <v>1064</v>
      </c>
      <c r="KZ15" s="24" t="s">
        <v>1064</v>
      </c>
      <c r="LA15" s="24" t="s">
        <v>1064</v>
      </c>
      <c r="LB15" s="24" t="s">
        <v>1065</v>
      </c>
      <c r="LC15" s="24" t="s">
        <v>1065</v>
      </c>
      <c r="LD15" s="24" t="s">
        <v>1065</v>
      </c>
      <c r="LE15" s="24" t="s">
        <v>1064</v>
      </c>
      <c r="LF15" s="24" t="s">
        <v>1066</v>
      </c>
      <c r="LG15" s="24" t="s">
        <v>1065</v>
      </c>
      <c r="LH15" s="24" t="s">
        <v>1065</v>
      </c>
      <c r="LI15" s="24" t="s">
        <v>1064</v>
      </c>
      <c r="LJ15" s="24" t="s">
        <v>1064</v>
      </c>
      <c r="LK15" s="24" t="s">
        <v>1065</v>
      </c>
      <c r="LL15" s="24" t="s">
        <v>1065</v>
      </c>
      <c r="LM15" s="24" t="s">
        <v>1065</v>
      </c>
      <c r="LN15" s="24" t="s">
        <v>1064</v>
      </c>
      <c r="LO15" s="24" t="s">
        <v>1065</v>
      </c>
      <c r="LP15" s="24" t="s">
        <v>1065</v>
      </c>
      <c r="LQ15" s="24" t="s">
        <v>1064</v>
      </c>
      <c r="LR15" s="24" t="s">
        <v>1066</v>
      </c>
      <c r="LS15" s="24" t="s">
        <v>1065</v>
      </c>
      <c r="LT15" s="24" t="s">
        <v>1065</v>
      </c>
      <c r="LU15" s="24" t="s">
        <v>1064</v>
      </c>
      <c r="LV15" s="24" t="s">
        <v>1064</v>
      </c>
      <c r="LW15" s="24" t="s">
        <v>1064</v>
      </c>
      <c r="LX15" s="24" t="s">
        <v>1064</v>
      </c>
      <c r="LY15" s="24" t="s">
        <v>1065</v>
      </c>
      <c r="LZ15" s="24" t="s">
        <v>1065</v>
      </c>
      <c r="MA15" s="24" t="s">
        <v>1066</v>
      </c>
      <c r="MB15" s="24" t="s">
        <v>1067</v>
      </c>
      <c r="MC15" s="24">
        <v>41677</v>
      </c>
      <c r="MD15" s="24">
        <v>0.85745800000000005</v>
      </c>
      <c r="ME15" s="24">
        <v>0.84596424999999997</v>
      </c>
      <c r="MF15" s="24" t="s">
        <v>1068</v>
      </c>
    </row>
    <row r="16" spans="1:344" s="24" customFormat="1" x14ac:dyDescent="0.35">
      <c r="A16" s="24" t="s">
        <v>90</v>
      </c>
      <c r="B16" s="24" t="s">
        <v>94</v>
      </c>
      <c r="C16" s="24" t="s">
        <v>1062</v>
      </c>
      <c r="D16" s="24" t="s">
        <v>1063</v>
      </c>
      <c r="F16" s="24" t="s">
        <v>1064</v>
      </c>
      <c r="G16" s="24" t="s">
        <v>1064</v>
      </c>
      <c r="H16" s="24" t="s">
        <v>1064</v>
      </c>
      <c r="I16" s="24" t="s">
        <v>1064</v>
      </c>
      <c r="J16" s="24" t="s">
        <v>1064</v>
      </c>
      <c r="K16" s="24" t="s">
        <v>1064</v>
      </c>
      <c r="L16" s="24" t="s">
        <v>1064</v>
      </c>
      <c r="M16" s="24" t="s">
        <v>1064</v>
      </c>
      <c r="N16" s="24" t="s">
        <v>1064</v>
      </c>
      <c r="O16" s="24" t="s">
        <v>1064</v>
      </c>
      <c r="P16" s="24" t="s">
        <v>1064</v>
      </c>
      <c r="Q16" s="24" t="s">
        <v>1064</v>
      </c>
      <c r="R16" s="24" t="s">
        <v>1064</v>
      </c>
      <c r="S16" s="24" t="s">
        <v>1064</v>
      </c>
      <c r="T16" s="24" t="s">
        <v>1065</v>
      </c>
      <c r="U16" s="24" t="s">
        <v>1065</v>
      </c>
      <c r="V16" s="24" t="s">
        <v>1065</v>
      </c>
      <c r="W16" s="24" t="s">
        <v>1065</v>
      </c>
      <c r="X16" s="24" t="s">
        <v>1065</v>
      </c>
      <c r="Y16" s="24" t="s">
        <v>1065</v>
      </c>
      <c r="Z16" s="24" t="s">
        <v>1065</v>
      </c>
      <c r="AA16" s="24" t="s">
        <v>1065</v>
      </c>
      <c r="AB16" s="24" t="s">
        <v>1066</v>
      </c>
      <c r="AC16" s="24" t="s">
        <v>1064</v>
      </c>
      <c r="AD16" s="24" t="s">
        <v>1065</v>
      </c>
      <c r="AE16" s="24" t="s">
        <v>1064</v>
      </c>
      <c r="AF16" s="24" t="s">
        <v>1064</v>
      </c>
      <c r="AG16" s="24" t="s">
        <v>1064</v>
      </c>
      <c r="AH16" s="24" t="s">
        <v>1064</v>
      </c>
      <c r="AI16" s="24" t="s">
        <v>1065</v>
      </c>
      <c r="AJ16" s="24" t="s">
        <v>1065</v>
      </c>
      <c r="AK16" s="24" t="s">
        <v>1065</v>
      </c>
      <c r="AL16" s="24" t="s">
        <v>1064</v>
      </c>
      <c r="AM16" s="24" t="s">
        <v>1064</v>
      </c>
      <c r="AN16" s="24" t="s">
        <v>1064</v>
      </c>
      <c r="AO16" s="24" t="s">
        <v>1065</v>
      </c>
      <c r="AP16" s="24" t="s">
        <v>1065</v>
      </c>
      <c r="AQ16" s="24" t="s">
        <v>1065</v>
      </c>
      <c r="AR16" s="24" t="s">
        <v>1065</v>
      </c>
      <c r="AS16" s="24" t="s">
        <v>1065</v>
      </c>
      <c r="AT16" s="24" t="s">
        <v>1065</v>
      </c>
      <c r="AU16" s="24" t="s">
        <v>1065</v>
      </c>
      <c r="AV16" s="24" t="s">
        <v>1065</v>
      </c>
      <c r="AW16" s="24" t="s">
        <v>1065</v>
      </c>
      <c r="AX16" s="24" t="s">
        <v>1065</v>
      </c>
      <c r="AY16" s="24" t="s">
        <v>1065</v>
      </c>
      <c r="AZ16" s="24" t="s">
        <v>1065</v>
      </c>
      <c r="BA16" s="24" t="s">
        <v>1065</v>
      </c>
      <c r="BB16" s="24" t="s">
        <v>1065</v>
      </c>
      <c r="BC16" s="24" t="s">
        <v>1065</v>
      </c>
      <c r="BD16" s="24" t="s">
        <v>1065</v>
      </c>
      <c r="BE16" s="24" t="s">
        <v>1065</v>
      </c>
      <c r="BF16" s="24" t="s">
        <v>1065</v>
      </c>
      <c r="BG16" s="24" t="s">
        <v>1065</v>
      </c>
      <c r="BH16" s="24" t="s">
        <v>1064</v>
      </c>
      <c r="BI16" s="24" t="s">
        <v>1064</v>
      </c>
      <c r="BJ16" s="24" t="s">
        <v>1064</v>
      </c>
      <c r="BK16" s="24" t="s">
        <v>1065</v>
      </c>
      <c r="BL16" s="24" t="s">
        <v>1065</v>
      </c>
      <c r="BM16" s="24" t="s">
        <v>1065</v>
      </c>
      <c r="BN16" s="24" t="s">
        <v>1065</v>
      </c>
      <c r="BO16" s="24" t="s">
        <v>1065</v>
      </c>
      <c r="BP16" s="24" t="s">
        <v>1065</v>
      </c>
      <c r="BQ16" s="24" t="s">
        <v>1065</v>
      </c>
      <c r="BR16" s="24" t="s">
        <v>1065</v>
      </c>
      <c r="BS16" s="24" t="s">
        <v>1065</v>
      </c>
      <c r="BT16" s="24" t="s">
        <v>1065</v>
      </c>
      <c r="BU16" s="24" t="s">
        <v>1065</v>
      </c>
      <c r="BV16" s="24" t="s">
        <v>1065</v>
      </c>
      <c r="BW16" s="24" t="s">
        <v>1065</v>
      </c>
      <c r="BX16" s="24" t="s">
        <v>1065</v>
      </c>
      <c r="BY16" s="24" t="s">
        <v>1065</v>
      </c>
      <c r="BZ16" s="24" t="s">
        <v>1065</v>
      </c>
      <c r="CA16" s="24" t="s">
        <v>1065</v>
      </c>
      <c r="CB16" s="24" t="s">
        <v>1065</v>
      </c>
      <c r="CC16" s="24" t="s">
        <v>1065</v>
      </c>
      <c r="CD16" s="24" t="s">
        <v>1065</v>
      </c>
      <c r="CE16" s="24" t="s">
        <v>1065</v>
      </c>
      <c r="CF16" s="24" t="s">
        <v>1065</v>
      </c>
      <c r="CG16" s="24" t="s">
        <v>1065</v>
      </c>
      <c r="CH16" s="24" t="s">
        <v>1065</v>
      </c>
      <c r="CI16" s="24" t="s">
        <v>1065</v>
      </c>
      <c r="CJ16" s="24" t="s">
        <v>1065</v>
      </c>
      <c r="CK16" s="24" t="s">
        <v>1065</v>
      </c>
      <c r="CL16" s="24" t="s">
        <v>1065</v>
      </c>
      <c r="CM16" s="24" t="s">
        <v>1065</v>
      </c>
      <c r="CN16" s="24" t="s">
        <v>1064</v>
      </c>
      <c r="CO16" s="24" t="s">
        <v>1065</v>
      </c>
      <c r="CP16" s="24" t="s">
        <v>1065</v>
      </c>
      <c r="CQ16" s="24" t="s">
        <v>1065</v>
      </c>
      <c r="CR16" s="24" t="s">
        <v>1065</v>
      </c>
      <c r="CS16" s="24" t="s">
        <v>1065</v>
      </c>
      <c r="CT16" s="24" t="s">
        <v>1065</v>
      </c>
      <c r="CU16" s="24" t="s">
        <v>1065</v>
      </c>
      <c r="CV16" s="24" t="s">
        <v>1065</v>
      </c>
      <c r="CW16" s="24" t="s">
        <v>1064</v>
      </c>
      <c r="CX16" s="24" t="s">
        <v>1065</v>
      </c>
      <c r="CY16" s="24" t="s">
        <v>1065</v>
      </c>
      <c r="CZ16" s="24" t="s">
        <v>1065</v>
      </c>
      <c r="DA16" s="24" t="s">
        <v>1065</v>
      </c>
      <c r="DB16" s="24" t="s">
        <v>1065</v>
      </c>
      <c r="DC16" s="24" t="s">
        <v>1065</v>
      </c>
      <c r="DD16" s="24" t="s">
        <v>1065</v>
      </c>
      <c r="DE16" s="24" t="s">
        <v>1065</v>
      </c>
      <c r="DF16" s="24" t="s">
        <v>1065</v>
      </c>
      <c r="DG16" s="24" t="s">
        <v>1065</v>
      </c>
      <c r="DH16" s="24" t="s">
        <v>1065</v>
      </c>
      <c r="DI16" s="24" t="s">
        <v>1065</v>
      </c>
      <c r="DJ16" s="24" t="s">
        <v>1065</v>
      </c>
      <c r="DK16" s="24" t="s">
        <v>1065</v>
      </c>
      <c r="DL16" s="24" t="s">
        <v>1065</v>
      </c>
      <c r="DM16" s="24" t="s">
        <v>1065</v>
      </c>
      <c r="DN16" s="24" t="s">
        <v>1065</v>
      </c>
      <c r="DO16" s="24" t="s">
        <v>1064</v>
      </c>
      <c r="DP16" s="24" t="s">
        <v>1065</v>
      </c>
      <c r="DQ16" s="24" t="s">
        <v>1065</v>
      </c>
      <c r="DR16" s="24" t="s">
        <v>1065</v>
      </c>
      <c r="DS16" s="24" t="s">
        <v>1065</v>
      </c>
      <c r="DT16" s="24" t="s">
        <v>1065</v>
      </c>
      <c r="DU16" s="24" t="s">
        <v>1065</v>
      </c>
      <c r="DV16" s="24" t="s">
        <v>1064</v>
      </c>
      <c r="DW16" s="24" t="s">
        <v>1065</v>
      </c>
      <c r="DX16" s="24" t="s">
        <v>1065</v>
      </c>
      <c r="DY16" s="24" t="s">
        <v>1065</v>
      </c>
      <c r="DZ16" s="24" t="s">
        <v>1065</v>
      </c>
      <c r="EA16" s="24" t="s">
        <v>1064</v>
      </c>
      <c r="EB16" s="24" t="s">
        <v>1064</v>
      </c>
      <c r="EC16" s="24" t="s">
        <v>1064</v>
      </c>
      <c r="ED16" s="24" t="s">
        <v>1064</v>
      </c>
      <c r="EE16" s="24" t="s">
        <v>1064</v>
      </c>
      <c r="EF16" s="24" t="s">
        <v>1064</v>
      </c>
      <c r="EG16" s="24" t="s">
        <v>1065</v>
      </c>
      <c r="EH16" s="24" t="s">
        <v>1065</v>
      </c>
      <c r="EI16" s="24" t="s">
        <v>1064</v>
      </c>
      <c r="EJ16" s="24" t="s">
        <v>1064</v>
      </c>
      <c r="EK16" s="24" t="s">
        <v>1064</v>
      </c>
      <c r="EL16" s="24" t="s">
        <v>1064</v>
      </c>
      <c r="EM16" s="24" t="s">
        <v>1065</v>
      </c>
      <c r="EN16" s="24" t="s">
        <v>1064</v>
      </c>
      <c r="EO16" s="24" t="s">
        <v>1064</v>
      </c>
      <c r="EP16" s="24" t="s">
        <v>1064</v>
      </c>
      <c r="EQ16" s="24" t="s">
        <v>1064</v>
      </c>
      <c r="ER16" s="24" t="s">
        <v>1064</v>
      </c>
      <c r="ES16" s="24" t="s">
        <v>1064</v>
      </c>
      <c r="ET16" s="24" t="s">
        <v>1064</v>
      </c>
      <c r="EU16" s="24" t="s">
        <v>1065</v>
      </c>
      <c r="EV16" s="24" t="s">
        <v>1064</v>
      </c>
      <c r="EW16" s="24" t="s">
        <v>1064</v>
      </c>
      <c r="EX16" s="24" t="s">
        <v>1064</v>
      </c>
      <c r="EY16" s="24" t="s">
        <v>1065</v>
      </c>
      <c r="EZ16" s="24" t="s">
        <v>1065</v>
      </c>
      <c r="FA16" s="24" t="s">
        <v>1065</v>
      </c>
      <c r="FB16" s="24" t="s">
        <v>1065</v>
      </c>
      <c r="FC16" s="24" t="s">
        <v>1065</v>
      </c>
      <c r="FD16" s="24" t="s">
        <v>1065</v>
      </c>
      <c r="FE16" s="24" t="s">
        <v>1064</v>
      </c>
      <c r="FF16" s="24" t="s">
        <v>1064</v>
      </c>
      <c r="FG16" s="24" t="s">
        <v>1064</v>
      </c>
      <c r="FH16" s="24" t="s">
        <v>1064</v>
      </c>
      <c r="FI16" s="24" t="s">
        <v>1064</v>
      </c>
      <c r="FJ16" s="24" t="s">
        <v>1064</v>
      </c>
      <c r="FK16" s="24" t="s">
        <v>1064</v>
      </c>
      <c r="FL16" s="24" t="s">
        <v>1065</v>
      </c>
      <c r="FM16" s="24" t="s">
        <v>1064</v>
      </c>
      <c r="FN16" s="24" t="s">
        <v>1064</v>
      </c>
      <c r="FO16" s="24" t="s">
        <v>1064</v>
      </c>
      <c r="FP16" s="24" t="s">
        <v>1064</v>
      </c>
      <c r="FQ16" s="24" t="s">
        <v>1064</v>
      </c>
      <c r="FR16" s="24" t="s">
        <v>1064</v>
      </c>
      <c r="FS16" s="24" t="s">
        <v>1064</v>
      </c>
      <c r="FT16" s="24" t="s">
        <v>1064</v>
      </c>
      <c r="FU16" s="24" t="s">
        <v>1064</v>
      </c>
      <c r="FV16" s="24" t="s">
        <v>1065</v>
      </c>
      <c r="FW16" s="24" t="s">
        <v>1064</v>
      </c>
      <c r="FX16" s="24" t="s">
        <v>1065</v>
      </c>
      <c r="FY16" s="24" t="s">
        <v>1064</v>
      </c>
      <c r="FZ16" s="24" t="s">
        <v>1065</v>
      </c>
      <c r="GA16" s="24" t="s">
        <v>1064</v>
      </c>
      <c r="GB16" s="24" t="s">
        <v>1066</v>
      </c>
      <c r="GC16" s="24" t="s">
        <v>1065</v>
      </c>
      <c r="GD16" s="24" t="s">
        <v>1065</v>
      </c>
      <c r="GE16" s="24" t="s">
        <v>1065</v>
      </c>
      <c r="GF16" s="24" t="s">
        <v>1065</v>
      </c>
      <c r="GG16" s="24" t="s">
        <v>1064</v>
      </c>
      <c r="GH16" s="24" t="s">
        <v>1066</v>
      </c>
      <c r="GI16" s="24" t="s">
        <v>1064</v>
      </c>
      <c r="GJ16" s="24" t="s">
        <v>1064</v>
      </c>
      <c r="GK16" s="24" t="s">
        <v>1065</v>
      </c>
      <c r="GL16" s="24" t="s">
        <v>1064</v>
      </c>
      <c r="GM16" s="24" t="s">
        <v>1065</v>
      </c>
      <c r="GN16" s="24" t="s">
        <v>1064</v>
      </c>
      <c r="GO16" s="24" t="s">
        <v>1066</v>
      </c>
      <c r="GP16" s="24" t="s">
        <v>1064</v>
      </c>
      <c r="GQ16" s="24" t="s">
        <v>1065</v>
      </c>
      <c r="GR16" s="24" t="s">
        <v>1064</v>
      </c>
      <c r="GS16" s="24" t="s">
        <v>1064</v>
      </c>
      <c r="GT16" s="24" t="s">
        <v>1066</v>
      </c>
      <c r="GU16" s="24" t="s">
        <v>1064</v>
      </c>
      <c r="GV16" s="24" t="s">
        <v>1066</v>
      </c>
      <c r="GW16" s="24" t="s">
        <v>1064</v>
      </c>
      <c r="GX16" s="24" t="s">
        <v>1064</v>
      </c>
      <c r="GY16" s="24" t="s">
        <v>1064</v>
      </c>
      <c r="GZ16" s="24" t="s">
        <v>1064</v>
      </c>
      <c r="HA16" s="24" t="s">
        <v>1065</v>
      </c>
      <c r="HB16" s="24" t="s">
        <v>1064</v>
      </c>
      <c r="HC16" s="24" t="s">
        <v>1066</v>
      </c>
      <c r="HD16" s="24" t="s">
        <v>1066</v>
      </c>
      <c r="HE16" s="24" t="s">
        <v>1064</v>
      </c>
      <c r="HF16" s="24" t="s">
        <v>1065</v>
      </c>
      <c r="HG16" s="24" t="s">
        <v>1065</v>
      </c>
      <c r="HH16" s="24" t="s">
        <v>1065</v>
      </c>
      <c r="HI16" s="24" t="s">
        <v>1064</v>
      </c>
      <c r="HJ16" s="24" t="s">
        <v>1065</v>
      </c>
      <c r="HK16" s="24" t="s">
        <v>1064</v>
      </c>
      <c r="HL16" s="24" t="s">
        <v>1065</v>
      </c>
      <c r="HM16" s="24" t="s">
        <v>1064</v>
      </c>
      <c r="HN16" s="24" t="s">
        <v>1065</v>
      </c>
      <c r="HO16" s="24" t="s">
        <v>1065</v>
      </c>
      <c r="HP16" s="24" t="s">
        <v>1065</v>
      </c>
      <c r="HQ16" s="24" t="s">
        <v>1065</v>
      </c>
      <c r="HR16" s="24" t="s">
        <v>1064</v>
      </c>
      <c r="HS16" s="24" t="s">
        <v>1064</v>
      </c>
      <c r="HT16" s="24" t="s">
        <v>1064</v>
      </c>
      <c r="HU16" s="24" t="s">
        <v>1064</v>
      </c>
      <c r="HV16" s="24" t="s">
        <v>1065</v>
      </c>
      <c r="HW16" s="24" t="s">
        <v>1065</v>
      </c>
      <c r="HX16" s="24" t="s">
        <v>1065</v>
      </c>
      <c r="HY16" s="24" t="s">
        <v>1065</v>
      </c>
      <c r="HZ16" s="24" t="s">
        <v>1065</v>
      </c>
      <c r="IA16" s="24" t="s">
        <v>1064</v>
      </c>
      <c r="IB16" s="24" t="s">
        <v>1064</v>
      </c>
      <c r="IC16" s="24" t="s">
        <v>1064</v>
      </c>
      <c r="ID16" s="24" t="s">
        <v>1065</v>
      </c>
      <c r="IE16" s="24" t="s">
        <v>1064</v>
      </c>
      <c r="IF16" s="24" t="s">
        <v>1064</v>
      </c>
      <c r="IG16" s="24" t="s">
        <v>1064</v>
      </c>
      <c r="IH16" s="24" t="s">
        <v>1065</v>
      </c>
      <c r="II16" s="24" t="s">
        <v>1066</v>
      </c>
      <c r="IJ16" s="24" t="s">
        <v>1065</v>
      </c>
      <c r="IK16" s="24" t="s">
        <v>1065</v>
      </c>
      <c r="IL16" s="24" t="s">
        <v>1064</v>
      </c>
      <c r="IM16" s="24" t="s">
        <v>1064</v>
      </c>
      <c r="IN16" s="24" t="s">
        <v>1066</v>
      </c>
      <c r="IO16" s="24" t="s">
        <v>1066</v>
      </c>
      <c r="IP16" s="24" t="s">
        <v>1064</v>
      </c>
      <c r="IQ16" s="24" t="s">
        <v>1064</v>
      </c>
      <c r="IR16" s="24" t="s">
        <v>1064</v>
      </c>
      <c r="IS16" s="24" t="s">
        <v>1064</v>
      </c>
      <c r="IT16" s="24" t="s">
        <v>1065</v>
      </c>
      <c r="IU16" s="24" t="s">
        <v>1065</v>
      </c>
      <c r="IV16" s="24" t="s">
        <v>1065</v>
      </c>
      <c r="IW16" s="24" t="s">
        <v>1064</v>
      </c>
      <c r="IX16" s="24" t="s">
        <v>1064</v>
      </c>
      <c r="IY16" s="24" t="s">
        <v>1064</v>
      </c>
      <c r="IZ16" s="24" t="s">
        <v>1064</v>
      </c>
      <c r="JA16" s="24" t="s">
        <v>1065</v>
      </c>
      <c r="JB16" s="24" t="s">
        <v>1064</v>
      </c>
      <c r="JC16" s="24" t="s">
        <v>1064</v>
      </c>
      <c r="JD16" s="24" t="s">
        <v>1064</v>
      </c>
      <c r="JE16" s="24" t="s">
        <v>1065</v>
      </c>
      <c r="JF16" s="24" t="s">
        <v>1064</v>
      </c>
      <c r="JG16" s="24" t="s">
        <v>1064</v>
      </c>
      <c r="JH16" s="24" t="s">
        <v>1064</v>
      </c>
      <c r="JI16" s="24" t="s">
        <v>1065</v>
      </c>
      <c r="JJ16" s="24" t="s">
        <v>1065</v>
      </c>
      <c r="JK16" s="24" t="s">
        <v>1065</v>
      </c>
      <c r="JL16" s="24" t="s">
        <v>1064</v>
      </c>
      <c r="JM16" s="24" t="s">
        <v>1064</v>
      </c>
      <c r="JN16" s="24" t="s">
        <v>1066</v>
      </c>
      <c r="JO16" s="24" t="s">
        <v>1066</v>
      </c>
      <c r="JP16" s="24" t="s">
        <v>1065</v>
      </c>
      <c r="JQ16" s="24" t="s">
        <v>1065</v>
      </c>
      <c r="JR16" s="24" t="s">
        <v>1065</v>
      </c>
      <c r="JS16" s="24" t="s">
        <v>1064</v>
      </c>
      <c r="JT16" s="24" t="s">
        <v>1064</v>
      </c>
      <c r="JU16" s="24" t="s">
        <v>1065</v>
      </c>
      <c r="JV16" s="24" t="s">
        <v>1066</v>
      </c>
      <c r="JW16" s="24" t="s">
        <v>1064</v>
      </c>
      <c r="JX16" s="24" t="s">
        <v>1064</v>
      </c>
      <c r="JY16" s="24" t="s">
        <v>1065</v>
      </c>
      <c r="JZ16" s="24" t="s">
        <v>1064</v>
      </c>
      <c r="KA16" s="24" t="s">
        <v>1064</v>
      </c>
      <c r="KB16" s="24" t="s">
        <v>1064</v>
      </c>
      <c r="KC16" s="24" t="s">
        <v>1065</v>
      </c>
      <c r="KD16" s="24" t="s">
        <v>1064</v>
      </c>
      <c r="KE16" s="24" t="s">
        <v>1065</v>
      </c>
      <c r="KF16" s="24" t="s">
        <v>1065</v>
      </c>
      <c r="KG16" s="24" t="s">
        <v>1064</v>
      </c>
      <c r="KH16" s="24" t="s">
        <v>1064</v>
      </c>
      <c r="KI16" s="24" t="s">
        <v>1064</v>
      </c>
      <c r="KJ16" s="24" t="s">
        <v>1064</v>
      </c>
      <c r="KK16" s="24" t="s">
        <v>1065</v>
      </c>
      <c r="KL16" s="24" t="s">
        <v>1065</v>
      </c>
      <c r="KM16" s="24" t="s">
        <v>1064</v>
      </c>
      <c r="KN16" s="24" t="s">
        <v>1064</v>
      </c>
      <c r="KO16" s="24" t="s">
        <v>1064</v>
      </c>
      <c r="KP16" s="24" t="s">
        <v>1065</v>
      </c>
      <c r="KQ16" s="24" t="s">
        <v>1065</v>
      </c>
      <c r="KR16" s="24" t="s">
        <v>1065</v>
      </c>
      <c r="KS16" s="24" t="s">
        <v>1066</v>
      </c>
      <c r="KT16" s="24" t="s">
        <v>1064</v>
      </c>
      <c r="KU16" s="24" t="s">
        <v>1064</v>
      </c>
      <c r="KV16" s="24" t="s">
        <v>1066</v>
      </c>
      <c r="KW16" s="24" t="s">
        <v>1064</v>
      </c>
      <c r="KX16" s="24" t="s">
        <v>1066</v>
      </c>
      <c r="KY16" s="24" t="s">
        <v>1064</v>
      </c>
      <c r="KZ16" s="24" t="s">
        <v>1064</v>
      </c>
      <c r="LA16" s="24" t="s">
        <v>1064</v>
      </c>
      <c r="LB16" s="24" t="s">
        <v>1065</v>
      </c>
      <c r="LC16" s="24" t="s">
        <v>1065</v>
      </c>
      <c r="LD16" s="24" t="s">
        <v>1065</v>
      </c>
      <c r="LE16" s="24" t="s">
        <v>1064</v>
      </c>
      <c r="LF16" s="24" t="s">
        <v>1066</v>
      </c>
      <c r="LG16" s="24" t="s">
        <v>1065</v>
      </c>
      <c r="LH16" s="24" t="s">
        <v>1065</v>
      </c>
      <c r="LI16" s="24" t="s">
        <v>1064</v>
      </c>
      <c r="LJ16" s="24" t="s">
        <v>1064</v>
      </c>
      <c r="LK16" s="24" t="s">
        <v>1065</v>
      </c>
      <c r="LL16" s="24" t="s">
        <v>1065</v>
      </c>
      <c r="LM16" s="24" t="s">
        <v>1065</v>
      </c>
      <c r="LN16" s="24" t="s">
        <v>1064</v>
      </c>
      <c r="LO16" s="24" t="s">
        <v>1065</v>
      </c>
      <c r="LP16" s="24" t="s">
        <v>1065</v>
      </c>
      <c r="LQ16" s="24" t="s">
        <v>1064</v>
      </c>
      <c r="LR16" s="24" t="s">
        <v>1066</v>
      </c>
      <c r="LS16" s="24" t="s">
        <v>1065</v>
      </c>
      <c r="LT16" s="24" t="s">
        <v>1065</v>
      </c>
      <c r="LU16" s="24" t="s">
        <v>1064</v>
      </c>
      <c r="LV16" s="24" t="s">
        <v>1064</v>
      </c>
      <c r="LW16" s="24" t="s">
        <v>1064</v>
      </c>
      <c r="LX16" s="24" t="s">
        <v>1064</v>
      </c>
      <c r="LY16" s="24" t="s">
        <v>1065</v>
      </c>
      <c r="LZ16" s="24" t="s">
        <v>1065</v>
      </c>
      <c r="MA16" s="24" t="s">
        <v>1064</v>
      </c>
      <c r="MB16" s="24" t="s">
        <v>1069</v>
      </c>
      <c r="MC16" s="24">
        <v>41677</v>
      </c>
      <c r="MD16" s="24">
        <v>0.85815850000000005</v>
      </c>
      <c r="ME16" s="24">
        <v>0.81179075000000001</v>
      </c>
      <c r="MF16" s="24" t="s">
        <v>1068</v>
      </c>
    </row>
    <row r="17" spans="1:344" s="24" customFormat="1" x14ac:dyDescent="0.35">
      <c r="A17" s="24" t="s">
        <v>90</v>
      </c>
      <c r="B17" s="24" t="s">
        <v>95</v>
      </c>
      <c r="C17" s="24" t="s">
        <v>1062</v>
      </c>
      <c r="D17" s="24" t="s">
        <v>1063</v>
      </c>
      <c r="F17" s="24" t="s">
        <v>1064</v>
      </c>
      <c r="G17" s="24" t="s">
        <v>1064</v>
      </c>
      <c r="H17" s="24" t="s">
        <v>1064</v>
      </c>
      <c r="I17" s="24" t="s">
        <v>1064</v>
      </c>
      <c r="J17" s="24" t="s">
        <v>1064</v>
      </c>
      <c r="K17" s="24" t="s">
        <v>1064</v>
      </c>
      <c r="L17" s="24" t="s">
        <v>1064</v>
      </c>
      <c r="M17" s="24" t="s">
        <v>1064</v>
      </c>
      <c r="N17" s="24" t="s">
        <v>1064</v>
      </c>
      <c r="O17" s="24" t="s">
        <v>1064</v>
      </c>
      <c r="P17" s="24" t="s">
        <v>1064</v>
      </c>
      <c r="Q17" s="24" t="s">
        <v>1064</v>
      </c>
      <c r="R17" s="24" t="s">
        <v>1064</v>
      </c>
      <c r="S17" s="24" t="s">
        <v>1064</v>
      </c>
      <c r="T17" s="24" t="s">
        <v>1065</v>
      </c>
      <c r="U17" s="24" t="s">
        <v>1065</v>
      </c>
      <c r="V17" s="24" t="s">
        <v>1065</v>
      </c>
      <c r="W17" s="24" t="s">
        <v>1065</v>
      </c>
      <c r="X17" s="24" t="s">
        <v>1065</v>
      </c>
      <c r="Y17" s="24" t="s">
        <v>1065</v>
      </c>
      <c r="Z17" s="24" t="s">
        <v>1065</v>
      </c>
      <c r="AA17" s="24" t="s">
        <v>1065</v>
      </c>
      <c r="AB17" s="24" t="s">
        <v>1066</v>
      </c>
      <c r="AC17" s="24" t="s">
        <v>1064</v>
      </c>
      <c r="AD17" s="24" t="s">
        <v>1065</v>
      </c>
      <c r="AE17" s="24" t="s">
        <v>1064</v>
      </c>
      <c r="AF17" s="24" t="s">
        <v>1064</v>
      </c>
      <c r="AG17" s="24" t="s">
        <v>1064</v>
      </c>
      <c r="AH17" s="24" t="s">
        <v>1064</v>
      </c>
      <c r="AI17" s="24" t="s">
        <v>1065</v>
      </c>
      <c r="AJ17" s="24" t="s">
        <v>1065</v>
      </c>
      <c r="AK17" s="24" t="s">
        <v>1065</v>
      </c>
      <c r="AL17" s="24" t="s">
        <v>1064</v>
      </c>
      <c r="AM17" s="24" t="s">
        <v>1064</v>
      </c>
      <c r="AN17" s="24" t="s">
        <v>1064</v>
      </c>
      <c r="AO17" s="24" t="s">
        <v>1065</v>
      </c>
      <c r="AP17" s="24" t="s">
        <v>1065</v>
      </c>
      <c r="AQ17" s="24" t="s">
        <v>1065</v>
      </c>
      <c r="AR17" s="24" t="s">
        <v>1065</v>
      </c>
      <c r="AS17" s="24" t="s">
        <v>1065</v>
      </c>
      <c r="AT17" s="24" t="s">
        <v>1065</v>
      </c>
      <c r="AU17" s="24" t="s">
        <v>1065</v>
      </c>
      <c r="AV17" s="24" t="s">
        <v>1065</v>
      </c>
      <c r="AW17" s="24" t="s">
        <v>1065</v>
      </c>
      <c r="AX17" s="24" t="s">
        <v>1065</v>
      </c>
      <c r="AY17" s="24" t="s">
        <v>1065</v>
      </c>
      <c r="AZ17" s="24" t="s">
        <v>1065</v>
      </c>
      <c r="BA17" s="24" t="s">
        <v>1065</v>
      </c>
      <c r="BB17" s="24" t="s">
        <v>1065</v>
      </c>
      <c r="BC17" s="24" t="s">
        <v>1065</v>
      </c>
      <c r="BD17" s="24" t="s">
        <v>1065</v>
      </c>
      <c r="BE17" s="24" t="s">
        <v>1065</v>
      </c>
      <c r="BF17" s="24" t="s">
        <v>1065</v>
      </c>
      <c r="BG17" s="24" t="s">
        <v>1065</v>
      </c>
      <c r="BH17" s="24" t="s">
        <v>1064</v>
      </c>
      <c r="BI17" s="24" t="s">
        <v>1064</v>
      </c>
      <c r="BJ17" s="24" t="s">
        <v>1064</v>
      </c>
      <c r="BK17" s="24" t="s">
        <v>1065</v>
      </c>
      <c r="BL17" s="24" t="s">
        <v>1065</v>
      </c>
      <c r="BM17" s="24" t="s">
        <v>1065</v>
      </c>
      <c r="BN17" s="24" t="s">
        <v>1065</v>
      </c>
      <c r="BO17" s="24" t="s">
        <v>1065</v>
      </c>
      <c r="BP17" s="24" t="s">
        <v>1065</v>
      </c>
      <c r="BQ17" s="24" t="s">
        <v>1065</v>
      </c>
      <c r="BR17" s="24" t="s">
        <v>1065</v>
      </c>
      <c r="BS17" s="24" t="s">
        <v>1065</v>
      </c>
      <c r="BT17" s="24" t="s">
        <v>1065</v>
      </c>
      <c r="BU17" s="24" t="s">
        <v>1065</v>
      </c>
      <c r="BV17" s="24" t="s">
        <v>1065</v>
      </c>
      <c r="BW17" s="24" t="s">
        <v>1065</v>
      </c>
      <c r="BX17" s="24" t="s">
        <v>1065</v>
      </c>
      <c r="BY17" s="24" t="s">
        <v>1065</v>
      </c>
      <c r="BZ17" s="24" t="s">
        <v>1065</v>
      </c>
      <c r="CA17" s="24" t="s">
        <v>1065</v>
      </c>
      <c r="CB17" s="24" t="s">
        <v>1065</v>
      </c>
      <c r="CC17" s="24" t="s">
        <v>1065</v>
      </c>
      <c r="CD17" s="24" t="s">
        <v>1065</v>
      </c>
      <c r="CE17" s="24" t="s">
        <v>1065</v>
      </c>
      <c r="CF17" s="24" t="s">
        <v>1065</v>
      </c>
      <c r="CG17" s="24" t="s">
        <v>1065</v>
      </c>
      <c r="CH17" s="24" t="s">
        <v>1065</v>
      </c>
      <c r="CI17" s="24" t="s">
        <v>1065</v>
      </c>
      <c r="CJ17" s="24" t="s">
        <v>1065</v>
      </c>
      <c r="CK17" s="24" t="s">
        <v>1065</v>
      </c>
      <c r="CL17" s="24" t="s">
        <v>1065</v>
      </c>
      <c r="CM17" s="24" t="s">
        <v>1065</v>
      </c>
      <c r="CN17" s="24" t="s">
        <v>1064</v>
      </c>
      <c r="CO17" s="24" t="s">
        <v>1065</v>
      </c>
      <c r="CP17" s="24" t="s">
        <v>1065</v>
      </c>
      <c r="CQ17" s="24" t="s">
        <v>1065</v>
      </c>
      <c r="CR17" s="24" t="s">
        <v>1065</v>
      </c>
      <c r="CS17" s="24" t="s">
        <v>1065</v>
      </c>
      <c r="CT17" s="24" t="s">
        <v>1065</v>
      </c>
      <c r="CU17" s="24" t="s">
        <v>1065</v>
      </c>
      <c r="CV17" s="24" t="s">
        <v>1065</v>
      </c>
      <c r="CW17" s="24" t="s">
        <v>1064</v>
      </c>
      <c r="CX17" s="24" t="s">
        <v>1065</v>
      </c>
      <c r="CY17" s="24" t="s">
        <v>1065</v>
      </c>
      <c r="CZ17" s="24" t="s">
        <v>1065</v>
      </c>
      <c r="DA17" s="24" t="s">
        <v>1065</v>
      </c>
      <c r="DB17" s="24" t="s">
        <v>1065</v>
      </c>
      <c r="DC17" s="24" t="s">
        <v>1065</v>
      </c>
      <c r="DD17" s="24" t="s">
        <v>1065</v>
      </c>
      <c r="DE17" s="24" t="s">
        <v>1065</v>
      </c>
      <c r="DF17" s="24" t="s">
        <v>1065</v>
      </c>
      <c r="DG17" s="24" t="s">
        <v>1065</v>
      </c>
      <c r="DH17" s="24" t="s">
        <v>1065</v>
      </c>
      <c r="DI17" s="24" t="s">
        <v>1065</v>
      </c>
      <c r="DJ17" s="24" t="s">
        <v>1065</v>
      </c>
      <c r="DK17" s="24" t="s">
        <v>1065</v>
      </c>
      <c r="DL17" s="24" t="s">
        <v>1065</v>
      </c>
      <c r="DM17" s="24" t="s">
        <v>1065</v>
      </c>
      <c r="DN17" s="24" t="s">
        <v>1065</v>
      </c>
      <c r="DO17" s="24" t="s">
        <v>1064</v>
      </c>
      <c r="DP17" s="24" t="s">
        <v>1065</v>
      </c>
      <c r="DQ17" s="24" t="s">
        <v>1065</v>
      </c>
      <c r="DR17" s="24" t="s">
        <v>1065</v>
      </c>
      <c r="DS17" s="24" t="s">
        <v>1065</v>
      </c>
      <c r="DT17" s="24" t="s">
        <v>1065</v>
      </c>
      <c r="DU17" s="24" t="s">
        <v>1065</v>
      </c>
      <c r="DV17" s="24" t="s">
        <v>1064</v>
      </c>
      <c r="DW17" s="24" t="s">
        <v>1065</v>
      </c>
      <c r="DX17" s="24" t="s">
        <v>1065</v>
      </c>
      <c r="DY17" s="24" t="s">
        <v>1065</v>
      </c>
      <c r="DZ17" s="24" t="s">
        <v>1065</v>
      </c>
      <c r="EA17" s="24" t="s">
        <v>1064</v>
      </c>
      <c r="EB17" s="24" t="s">
        <v>1064</v>
      </c>
      <c r="EC17" s="24" t="s">
        <v>1064</v>
      </c>
      <c r="ED17" s="24" t="s">
        <v>1064</v>
      </c>
      <c r="EE17" s="24" t="s">
        <v>1064</v>
      </c>
      <c r="EF17" s="24" t="s">
        <v>1064</v>
      </c>
      <c r="EG17" s="24" t="s">
        <v>1065</v>
      </c>
      <c r="EH17" s="24" t="s">
        <v>1065</v>
      </c>
      <c r="EI17" s="24" t="s">
        <v>1064</v>
      </c>
      <c r="EJ17" s="24" t="s">
        <v>1064</v>
      </c>
      <c r="EK17" s="24" t="s">
        <v>1064</v>
      </c>
      <c r="EL17" s="24" t="s">
        <v>1064</v>
      </c>
      <c r="EM17" s="24" t="s">
        <v>1065</v>
      </c>
      <c r="EN17" s="24" t="s">
        <v>1064</v>
      </c>
      <c r="EO17" s="24" t="s">
        <v>1064</v>
      </c>
      <c r="EP17" s="24" t="s">
        <v>1064</v>
      </c>
      <c r="EQ17" s="24" t="s">
        <v>1064</v>
      </c>
      <c r="ER17" s="24" t="s">
        <v>1064</v>
      </c>
      <c r="ES17" s="24" t="s">
        <v>1064</v>
      </c>
      <c r="ET17" s="24" t="s">
        <v>1064</v>
      </c>
      <c r="EU17" s="24" t="s">
        <v>1066</v>
      </c>
      <c r="EV17" s="24" t="s">
        <v>1064</v>
      </c>
      <c r="EW17" s="24" t="s">
        <v>1064</v>
      </c>
      <c r="EX17" s="24" t="s">
        <v>1064</v>
      </c>
      <c r="EY17" s="24" t="s">
        <v>1065</v>
      </c>
      <c r="EZ17" s="24" t="s">
        <v>1065</v>
      </c>
      <c r="FA17" s="24" t="s">
        <v>1065</v>
      </c>
      <c r="FB17" s="24" t="s">
        <v>1065</v>
      </c>
      <c r="FC17" s="24" t="s">
        <v>1065</v>
      </c>
      <c r="FD17" s="24" t="s">
        <v>1065</v>
      </c>
      <c r="FE17" s="24" t="s">
        <v>1064</v>
      </c>
      <c r="FF17" s="24" t="s">
        <v>1064</v>
      </c>
      <c r="FG17" s="24" t="s">
        <v>1064</v>
      </c>
      <c r="FH17" s="24" t="s">
        <v>1064</v>
      </c>
      <c r="FI17" s="24" t="s">
        <v>1064</v>
      </c>
      <c r="FJ17" s="24" t="s">
        <v>1064</v>
      </c>
      <c r="FK17" s="24" t="s">
        <v>1064</v>
      </c>
      <c r="FL17" s="24" t="s">
        <v>1065</v>
      </c>
      <c r="FM17" s="24" t="s">
        <v>1064</v>
      </c>
      <c r="FN17" s="24" t="s">
        <v>1064</v>
      </c>
      <c r="FO17" s="24" t="s">
        <v>1064</v>
      </c>
      <c r="FP17" s="24" t="s">
        <v>1064</v>
      </c>
      <c r="FQ17" s="24" t="s">
        <v>1064</v>
      </c>
      <c r="FR17" s="24" t="s">
        <v>1064</v>
      </c>
      <c r="FS17" s="24" t="s">
        <v>1064</v>
      </c>
      <c r="FT17" s="24" t="s">
        <v>1064</v>
      </c>
      <c r="FU17" s="24" t="s">
        <v>1064</v>
      </c>
      <c r="FV17" s="24" t="s">
        <v>1065</v>
      </c>
      <c r="FW17" s="24" t="s">
        <v>1064</v>
      </c>
      <c r="FX17" s="24" t="s">
        <v>1065</v>
      </c>
      <c r="FY17" s="24" t="s">
        <v>1064</v>
      </c>
      <c r="FZ17" s="24" t="s">
        <v>1065</v>
      </c>
      <c r="GA17" s="24" t="s">
        <v>1064</v>
      </c>
      <c r="GB17" s="24" t="s">
        <v>1066</v>
      </c>
      <c r="GC17" s="24" t="s">
        <v>1065</v>
      </c>
      <c r="GD17" s="24" t="s">
        <v>1065</v>
      </c>
      <c r="GE17" s="24" t="s">
        <v>1065</v>
      </c>
      <c r="GF17" s="24" t="s">
        <v>1065</v>
      </c>
      <c r="GG17" s="24" t="s">
        <v>1064</v>
      </c>
      <c r="GH17" s="24" t="s">
        <v>1066</v>
      </c>
      <c r="GI17" s="24" t="s">
        <v>1064</v>
      </c>
      <c r="GJ17" s="24" t="s">
        <v>1064</v>
      </c>
      <c r="GK17" s="24" t="s">
        <v>1065</v>
      </c>
      <c r="GL17" s="24" t="s">
        <v>1064</v>
      </c>
      <c r="GM17" s="24" t="s">
        <v>1066</v>
      </c>
      <c r="GN17" s="24" t="s">
        <v>1064</v>
      </c>
      <c r="GO17" s="24" t="s">
        <v>1064</v>
      </c>
      <c r="GP17" s="24" t="s">
        <v>1066</v>
      </c>
      <c r="GQ17" s="24" t="s">
        <v>1065</v>
      </c>
      <c r="GR17" s="24" t="s">
        <v>1064</v>
      </c>
      <c r="GS17" s="24" t="s">
        <v>1064</v>
      </c>
      <c r="GT17" s="24" t="s">
        <v>1066</v>
      </c>
      <c r="GU17" s="24" t="s">
        <v>1064</v>
      </c>
      <c r="GV17" s="24" t="s">
        <v>1066</v>
      </c>
      <c r="GW17" s="24" t="s">
        <v>1064</v>
      </c>
      <c r="GX17" s="24" t="s">
        <v>1064</v>
      </c>
      <c r="GY17" s="24" t="s">
        <v>1064</v>
      </c>
      <c r="GZ17" s="24" t="s">
        <v>1064</v>
      </c>
      <c r="HA17" s="24" t="s">
        <v>1065</v>
      </c>
      <c r="HB17" s="24" t="s">
        <v>1064</v>
      </c>
      <c r="HC17" s="24" t="s">
        <v>1066</v>
      </c>
      <c r="HD17" s="24" t="s">
        <v>1066</v>
      </c>
      <c r="HE17" s="24" t="s">
        <v>1064</v>
      </c>
      <c r="HF17" s="24" t="s">
        <v>1065</v>
      </c>
      <c r="HG17" s="24" t="s">
        <v>1065</v>
      </c>
      <c r="HH17" s="24" t="s">
        <v>1065</v>
      </c>
      <c r="HI17" s="24" t="s">
        <v>1064</v>
      </c>
      <c r="HJ17" s="24" t="s">
        <v>1065</v>
      </c>
      <c r="HK17" s="24" t="s">
        <v>1064</v>
      </c>
      <c r="HL17" s="24" t="s">
        <v>1065</v>
      </c>
      <c r="HM17" s="24" t="s">
        <v>1064</v>
      </c>
      <c r="HN17" s="24" t="s">
        <v>1065</v>
      </c>
      <c r="HO17" s="24" t="s">
        <v>1065</v>
      </c>
      <c r="HP17" s="24" t="s">
        <v>1065</v>
      </c>
      <c r="HQ17" s="24" t="s">
        <v>1065</v>
      </c>
      <c r="HR17" s="24" t="s">
        <v>1064</v>
      </c>
      <c r="HS17" s="24" t="s">
        <v>1064</v>
      </c>
      <c r="HT17" s="24" t="s">
        <v>1064</v>
      </c>
      <c r="HU17" s="24" t="s">
        <v>1064</v>
      </c>
      <c r="HV17" s="24" t="s">
        <v>1065</v>
      </c>
      <c r="HW17" s="24" t="s">
        <v>1065</v>
      </c>
      <c r="HX17" s="24" t="s">
        <v>1065</v>
      </c>
      <c r="HY17" s="24" t="s">
        <v>1065</v>
      </c>
      <c r="HZ17" s="24" t="s">
        <v>1065</v>
      </c>
      <c r="IA17" s="24" t="s">
        <v>1064</v>
      </c>
      <c r="IB17" s="24" t="s">
        <v>1064</v>
      </c>
      <c r="IC17" s="24" t="s">
        <v>1064</v>
      </c>
      <c r="ID17" s="24" t="s">
        <v>1065</v>
      </c>
      <c r="IE17" s="24" t="s">
        <v>1064</v>
      </c>
      <c r="IF17" s="24" t="s">
        <v>1064</v>
      </c>
      <c r="IG17" s="24" t="s">
        <v>1064</v>
      </c>
      <c r="IH17" s="24" t="s">
        <v>1065</v>
      </c>
      <c r="II17" s="24" t="s">
        <v>1066</v>
      </c>
      <c r="IJ17" s="24" t="s">
        <v>1065</v>
      </c>
      <c r="IK17" s="24" t="s">
        <v>1066</v>
      </c>
      <c r="IL17" s="24" t="s">
        <v>1064</v>
      </c>
      <c r="IM17" s="24" t="s">
        <v>1064</v>
      </c>
      <c r="IN17" s="24" t="s">
        <v>1066</v>
      </c>
      <c r="IO17" s="24" t="s">
        <v>1066</v>
      </c>
      <c r="IP17" s="24" t="s">
        <v>1064</v>
      </c>
      <c r="IQ17" s="24" t="s">
        <v>1064</v>
      </c>
      <c r="IR17" s="24" t="s">
        <v>1064</v>
      </c>
      <c r="IS17" s="24" t="s">
        <v>1064</v>
      </c>
      <c r="IT17" s="24" t="s">
        <v>1065</v>
      </c>
      <c r="IU17" s="24" t="s">
        <v>1065</v>
      </c>
      <c r="IV17" s="24" t="s">
        <v>1065</v>
      </c>
      <c r="IW17" s="24" t="s">
        <v>1064</v>
      </c>
      <c r="IX17" s="24" t="s">
        <v>1064</v>
      </c>
      <c r="IY17" s="24" t="s">
        <v>1064</v>
      </c>
      <c r="IZ17" s="24" t="s">
        <v>1064</v>
      </c>
      <c r="JA17" s="24" t="s">
        <v>1065</v>
      </c>
      <c r="JB17" s="24" t="s">
        <v>1064</v>
      </c>
      <c r="JC17" s="24" t="s">
        <v>1064</v>
      </c>
      <c r="JD17" s="24" t="s">
        <v>1064</v>
      </c>
      <c r="JE17" s="24" t="s">
        <v>1065</v>
      </c>
      <c r="JF17" s="24" t="s">
        <v>1064</v>
      </c>
      <c r="JG17" s="24" t="s">
        <v>1064</v>
      </c>
      <c r="JH17" s="24" t="s">
        <v>1064</v>
      </c>
      <c r="JI17" s="24" t="s">
        <v>1065</v>
      </c>
      <c r="JJ17" s="24" t="s">
        <v>1065</v>
      </c>
      <c r="JK17" s="24" t="s">
        <v>1065</v>
      </c>
      <c r="JL17" s="24" t="s">
        <v>1064</v>
      </c>
      <c r="JM17" s="24" t="s">
        <v>1064</v>
      </c>
      <c r="JN17" s="24" t="s">
        <v>1066</v>
      </c>
      <c r="JO17" s="24" t="s">
        <v>1066</v>
      </c>
      <c r="JP17" s="24" t="s">
        <v>1065</v>
      </c>
      <c r="JQ17" s="24" t="s">
        <v>1065</v>
      </c>
      <c r="JR17" s="24" t="s">
        <v>1065</v>
      </c>
      <c r="JS17" s="24" t="s">
        <v>1064</v>
      </c>
      <c r="JT17" s="24" t="s">
        <v>1064</v>
      </c>
      <c r="JU17" s="24" t="s">
        <v>1065</v>
      </c>
      <c r="JV17" s="24" t="s">
        <v>1064</v>
      </c>
      <c r="JW17" s="24" t="s">
        <v>1064</v>
      </c>
      <c r="JX17" s="24" t="s">
        <v>1064</v>
      </c>
      <c r="JY17" s="24" t="s">
        <v>1065</v>
      </c>
      <c r="JZ17" s="24" t="s">
        <v>1064</v>
      </c>
      <c r="KA17" s="24" t="s">
        <v>1064</v>
      </c>
      <c r="KB17" s="24" t="s">
        <v>1064</v>
      </c>
      <c r="KC17" s="24" t="s">
        <v>1065</v>
      </c>
      <c r="KD17" s="24" t="s">
        <v>1064</v>
      </c>
      <c r="KE17" s="24" t="s">
        <v>1065</v>
      </c>
      <c r="KF17" s="24" t="s">
        <v>1065</v>
      </c>
      <c r="KG17" s="24" t="s">
        <v>1064</v>
      </c>
      <c r="KH17" s="24" t="s">
        <v>1064</v>
      </c>
      <c r="KI17" s="24" t="s">
        <v>1064</v>
      </c>
      <c r="KJ17" s="24" t="s">
        <v>1064</v>
      </c>
      <c r="KK17" s="24" t="s">
        <v>1065</v>
      </c>
      <c r="KL17" s="24" t="s">
        <v>1065</v>
      </c>
      <c r="KM17" s="24" t="s">
        <v>1064</v>
      </c>
      <c r="KN17" s="24" t="s">
        <v>1064</v>
      </c>
      <c r="KO17" s="24" t="s">
        <v>1064</v>
      </c>
      <c r="KP17" s="24" t="s">
        <v>1065</v>
      </c>
      <c r="KQ17" s="24" t="s">
        <v>1065</v>
      </c>
      <c r="KR17" s="24" t="s">
        <v>1065</v>
      </c>
      <c r="KS17" s="24" t="s">
        <v>1066</v>
      </c>
      <c r="KT17" s="24" t="s">
        <v>1064</v>
      </c>
      <c r="KU17" s="24" t="s">
        <v>1066</v>
      </c>
      <c r="KV17" s="24" t="s">
        <v>1064</v>
      </c>
      <c r="KW17" s="24" t="s">
        <v>1064</v>
      </c>
      <c r="KX17" s="24" t="s">
        <v>1066</v>
      </c>
      <c r="KY17" s="24" t="s">
        <v>1064</v>
      </c>
      <c r="KZ17" s="24" t="s">
        <v>1064</v>
      </c>
      <c r="LA17" s="24" t="s">
        <v>1064</v>
      </c>
      <c r="LB17" s="24" t="s">
        <v>1065</v>
      </c>
      <c r="LC17" s="24" t="s">
        <v>1065</v>
      </c>
      <c r="LD17" s="24" t="s">
        <v>1065</v>
      </c>
      <c r="LE17" s="24" t="s">
        <v>1064</v>
      </c>
      <c r="LF17" s="24" t="s">
        <v>1064</v>
      </c>
      <c r="LG17" s="24" t="s">
        <v>1065</v>
      </c>
      <c r="LH17" s="24" t="s">
        <v>1065</v>
      </c>
      <c r="LI17" s="24" t="s">
        <v>1064</v>
      </c>
      <c r="LJ17" s="24" t="s">
        <v>1064</v>
      </c>
      <c r="LK17" s="24" t="s">
        <v>1065</v>
      </c>
      <c r="LL17" s="24" t="s">
        <v>1065</v>
      </c>
      <c r="LM17" s="24" t="s">
        <v>1065</v>
      </c>
      <c r="LN17" s="24" t="s">
        <v>1064</v>
      </c>
      <c r="LO17" s="24" t="s">
        <v>1064</v>
      </c>
      <c r="LP17" s="24" t="s">
        <v>1065</v>
      </c>
      <c r="LQ17" s="24" t="s">
        <v>1064</v>
      </c>
      <c r="LR17" s="24" t="s">
        <v>1066</v>
      </c>
      <c r="LS17" s="24" t="s">
        <v>1065</v>
      </c>
      <c r="LT17" s="24" t="s">
        <v>1065</v>
      </c>
      <c r="LU17" s="24" t="s">
        <v>1064</v>
      </c>
      <c r="LV17" s="24" t="s">
        <v>1064</v>
      </c>
      <c r="LW17" s="24" t="s">
        <v>1064</v>
      </c>
      <c r="LX17" s="24" t="s">
        <v>1064</v>
      </c>
      <c r="LY17" s="24" t="s">
        <v>1065</v>
      </c>
      <c r="LZ17" s="24" t="s">
        <v>1065</v>
      </c>
      <c r="MA17" s="24" t="s">
        <v>1065</v>
      </c>
      <c r="MB17" s="24" t="s">
        <v>1070</v>
      </c>
      <c r="MC17" s="24">
        <v>41677</v>
      </c>
      <c r="MD17" s="24">
        <v>0.85283299999999995</v>
      </c>
      <c r="ME17" s="24">
        <v>0.80427475000000004</v>
      </c>
      <c r="MF17" s="24" t="s">
        <v>1068</v>
      </c>
    </row>
    <row r="18" spans="1:344" s="24" customFormat="1" x14ac:dyDescent="0.35">
      <c r="A18" s="24" t="s">
        <v>90</v>
      </c>
      <c r="B18" s="24" t="s">
        <v>96</v>
      </c>
      <c r="C18" s="24" t="s">
        <v>1062</v>
      </c>
      <c r="D18" s="24" t="s">
        <v>1063</v>
      </c>
      <c r="F18" s="24" t="s">
        <v>1064</v>
      </c>
      <c r="G18" s="24" t="s">
        <v>1064</v>
      </c>
      <c r="H18" s="24" t="s">
        <v>1064</v>
      </c>
      <c r="I18" s="24" t="s">
        <v>1064</v>
      </c>
      <c r="J18" s="24" t="s">
        <v>1064</v>
      </c>
      <c r="K18" s="24" t="s">
        <v>1064</v>
      </c>
      <c r="L18" s="24" t="s">
        <v>1064</v>
      </c>
      <c r="M18" s="24" t="s">
        <v>1064</v>
      </c>
      <c r="N18" s="24" t="s">
        <v>1064</v>
      </c>
      <c r="O18" s="24" t="s">
        <v>1064</v>
      </c>
      <c r="P18" s="24" t="s">
        <v>1064</v>
      </c>
      <c r="Q18" s="24" t="s">
        <v>1064</v>
      </c>
      <c r="R18" s="24" t="s">
        <v>1064</v>
      </c>
      <c r="S18" s="24" t="s">
        <v>1064</v>
      </c>
      <c r="T18" s="24" t="s">
        <v>1065</v>
      </c>
      <c r="U18" s="24" t="s">
        <v>1065</v>
      </c>
      <c r="V18" s="24" t="s">
        <v>1065</v>
      </c>
      <c r="W18" s="24" t="s">
        <v>1065</v>
      </c>
      <c r="X18" s="24" t="s">
        <v>1065</v>
      </c>
      <c r="Y18" s="24" t="s">
        <v>1065</v>
      </c>
      <c r="Z18" s="24" t="s">
        <v>1065</v>
      </c>
      <c r="AA18" s="24" t="s">
        <v>1065</v>
      </c>
      <c r="AB18" s="24" t="s">
        <v>1066</v>
      </c>
      <c r="AC18" s="24" t="s">
        <v>1064</v>
      </c>
      <c r="AD18" s="24" t="s">
        <v>1065</v>
      </c>
      <c r="AE18" s="24" t="s">
        <v>1064</v>
      </c>
      <c r="AF18" s="24" t="s">
        <v>1064</v>
      </c>
      <c r="AG18" s="24" t="s">
        <v>1064</v>
      </c>
      <c r="AH18" s="24" t="s">
        <v>1064</v>
      </c>
      <c r="AI18" s="24" t="s">
        <v>1065</v>
      </c>
      <c r="AJ18" s="24" t="s">
        <v>1065</v>
      </c>
      <c r="AK18" s="24" t="s">
        <v>1065</v>
      </c>
      <c r="AL18" s="24" t="s">
        <v>1064</v>
      </c>
      <c r="AM18" s="24" t="s">
        <v>1064</v>
      </c>
      <c r="AN18" s="24" t="s">
        <v>1064</v>
      </c>
      <c r="AO18" s="24" t="s">
        <v>1065</v>
      </c>
      <c r="AP18" s="24" t="s">
        <v>1065</v>
      </c>
      <c r="AQ18" s="24" t="s">
        <v>1065</v>
      </c>
      <c r="AR18" s="24" t="s">
        <v>1065</v>
      </c>
      <c r="AS18" s="24" t="s">
        <v>1065</v>
      </c>
      <c r="AT18" s="24" t="s">
        <v>1065</v>
      </c>
      <c r="AU18" s="24" t="s">
        <v>1065</v>
      </c>
      <c r="AV18" s="24" t="s">
        <v>1065</v>
      </c>
      <c r="AW18" s="24" t="s">
        <v>1065</v>
      </c>
      <c r="AX18" s="24" t="s">
        <v>1065</v>
      </c>
      <c r="AY18" s="24" t="s">
        <v>1065</v>
      </c>
      <c r="AZ18" s="24" t="s">
        <v>1065</v>
      </c>
      <c r="BA18" s="24" t="s">
        <v>1065</v>
      </c>
      <c r="BB18" s="24" t="s">
        <v>1065</v>
      </c>
      <c r="BC18" s="24" t="s">
        <v>1065</v>
      </c>
      <c r="BD18" s="24" t="s">
        <v>1065</v>
      </c>
      <c r="BE18" s="24" t="s">
        <v>1065</v>
      </c>
      <c r="BF18" s="24" t="s">
        <v>1065</v>
      </c>
      <c r="BG18" s="24" t="s">
        <v>1065</v>
      </c>
      <c r="BH18" s="24" t="s">
        <v>1064</v>
      </c>
      <c r="BI18" s="24" t="s">
        <v>1064</v>
      </c>
      <c r="BJ18" s="24" t="s">
        <v>1064</v>
      </c>
      <c r="BK18" s="24" t="s">
        <v>1065</v>
      </c>
      <c r="BL18" s="24" t="s">
        <v>1065</v>
      </c>
      <c r="BM18" s="24" t="s">
        <v>1065</v>
      </c>
      <c r="BN18" s="24" t="s">
        <v>1065</v>
      </c>
      <c r="BO18" s="24" t="s">
        <v>1065</v>
      </c>
      <c r="BP18" s="24" t="s">
        <v>1065</v>
      </c>
      <c r="BQ18" s="24" t="s">
        <v>1065</v>
      </c>
      <c r="BR18" s="24" t="s">
        <v>1065</v>
      </c>
      <c r="BS18" s="24" t="s">
        <v>1065</v>
      </c>
      <c r="BT18" s="24" t="s">
        <v>1065</v>
      </c>
      <c r="BU18" s="24" t="s">
        <v>1065</v>
      </c>
      <c r="BV18" s="24" t="s">
        <v>1065</v>
      </c>
      <c r="BW18" s="24" t="s">
        <v>1065</v>
      </c>
      <c r="BX18" s="24" t="s">
        <v>1065</v>
      </c>
      <c r="BY18" s="24" t="s">
        <v>1065</v>
      </c>
      <c r="BZ18" s="24" t="s">
        <v>1065</v>
      </c>
      <c r="CA18" s="24" t="s">
        <v>1065</v>
      </c>
      <c r="CB18" s="24" t="s">
        <v>1065</v>
      </c>
      <c r="CC18" s="24" t="s">
        <v>1065</v>
      </c>
      <c r="CD18" s="24" t="s">
        <v>1065</v>
      </c>
      <c r="CE18" s="24" t="s">
        <v>1065</v>
      </c>
      <c r="CF18" s="24" t="s">
        <v>1065</v>
      </c>
      <c r="CG18" s="24" t="s">
        <v>1065</v>
      </c>
      <c r="CH18" s="24" t="s">
        <v>1065</v>
      </c>
      <c r="CI18" s="24" t="s">
        <v>1065</v>
      </c>
      <c r="CJ18" s="24" t="s">
        <v>1065</v>
      </c>
      <c r="CK18" s="24" t="s">
        <v>1065</v>
      </c>
      <c r="CL18" s="24" t="s">
        <v>1065</v>
      </c>
      <c r="CM18" s="24" t="s">
        <v>1065</v>
      </c>
      <c r="CN18" s="24" t="s">
        <v>1064</v>
      </c>
      <c r="CO18" s="24" t="s">
        <v>1065</v>
      </c>
      <c r="CP18" s="24" t="s">
        <v>1065</v>
      </c>
      <c r="CQ18" s="24" t="s">
        <v>1065</v>
      </c>
      <c r="CR18" s="24" t="s">
        <v>1065</v>
      </c>
      <c r="CS18" s="24" t="s">
        <v>1065</v>
      </c>
      <c r="CT18" s="24" t="s">
        <v>1065</v>
      </c>
      <c r="CU18" s="24" t="s">
        <v>1065</v>
      </c>
      <c r="CV18" s="24" t="s">
        <v>1065</v>
      </c>
      <c r="CW18" s="24" t="s">
        <v>1064</v>
      </c>
      <c r="CX18" s="24" t="s">
        <v>1065</v>
      </c>
      <c r="CY18" s="24" t="s">
        <v>1065</v>
      </c>
      <c r="CZ18" s="24" t="s">
        <v>1065</v>
      </c>
      <c r="DA18" s="24" t="s">
        <v>1065</v>
      </c>
      <c r="DB18" s="24" t="s">
        <v>1065</v>
      </c>
      <c r="DC18" s="24" t="s">
        <v>1065</v>
      </c>
      <c r="DD18" s="24" t="s">
        <v>1065</v>
      </c>
      <c r="DE18" s="24" t="s">
        <v>1065</v>
      </c>
      <c r="DF18" s="24" t="s">
        <v>1065</v>
      </c>
      <c r="DG18" s="24" t="s">
        <v>1065</v>
      </c>
      <c r="DH18" s="24" t="s">
        <v>1065</v>
      </c>
      <c r="DI18" s="24" t="s">
        <v>1065</v>
      </c>
      <c r="DJ18" s="24" t="s">
        <v>1065</v>
      </c>
      <c r="DK18" s="24" t="s">
        <v>1065</v>
      </c>
      <c r="DL18" s="24" t="s">
        <v>1065</v>
      </c>
      <c r="DM18" s="24" t="s">
        <v>1065</v>
      </c>
      <c r="DN18" s="24" t="s">
        <v>1065</v>
      </c>
      <c r="DO18" s="24" t="s">
        <v>1064</v>
      </c>
      <c r="DP18" s="24" t="s">
        <v>1065</v>
      </c>
      <c r="DQ18" s="24" t="s">
        <v>1065</v>
      </c>
      <c r="DR18" s="24" t="s">
        <v>1065</v>
      </c>
      <c r="DS18" s="24" t="s">
        <v>1065</v>
      </c>
      <c r="DT18" s="24" t="s">
        <v>1065</v>
      </c>
      <c r="DU18" s="24" t="s">
        <v>1065</v>
      </c>
      <c r="DV18" s="24" t="s">
        <v>1064</v>
      </c>
      <c r="DW18" s="24" t="s">
        <v>1065</v>
      </c>
      <c r="DX18" s="24" t="s">
        <v>1065</v>
      </c>
      <c r="DY18" s="24" t="s">
        <v>1065</v>
      </c>
      <c r="DZ18" s="24" t="s">
        <v>1065</v>
      </c>
      <c r="EA18" s="24" t="s">
        <v>1064</v>
      </c>
      <c r="EB18" s="24" t="s">
        <v>1064</v>
      </c>
      <c r="EC18" s="24" t="s">
        <v>1064</v>
      </c>
      <c r="ED18" s="24" t="s">
        <v>1064</v>
      </c>
      <c r="EE18" s="24" t="s">
        <v>1064</v>
      </c>
      <c r="EF18" s="24" t="s">
        <v>1064</v>
      </c>
      <c r="EG18" s="24" t="s">
        <v>1065</v>
      </c>
      <c r="EH18" s="24" t="s">
        <v>1065</v>
      </c>
      <c r="EI18" s="24" t="s">
        <v>1064</v>
      </c>
      <c r="EJ18" s="24" t="s">
        <v>1064</v>
      </c>
      <c r="EK18" s="24" t="s">
        <v>1064</v>
      </c>
      <c r="EL18" s="24" t="s">
        <v>1064</v>
      </c>
      <c r="EM18" s="24" t="s">
        <v>1065</v>
      </c>
      <c r="EN18" s="24" t="s">
        <v>1064</v>
      </c>
      <c r="EO18" s="24" t="s">
        <v>1064</v>
      </c>
      <c r="EP18" s="24" t="s">
        <v>1064</v>
      </c>
      <c r="EQ18" s="24" t="s">
        <v>1064</v>
      </c>
      <c r="ER18" s="24" t="s">
        <v>1064</v>
      </c>
      <c r="ES18" s="24" t="s">
        <v>1064</v>
      </c>
      <c r="ET18" s="24" t="s">
        <v>1064</v>
      </c>
      <c r="EU18" s="24" t="s">
        <v>1065</v>
      </c>
      <c r="EV18" s="24" t="s">
        <v>1064</v>
      </c>
      <c r="EW18" s="24" t="s">
        <v>1064</v>
      </c>
      <c r="EX18" s="24" t="s">
        <v>1064</v>
      </c>
      <c r="EY18" s="24" t="s">
        <v>1065</v>
      </c>
      <c r="EZ18" s="24" t="s">
        <v>1065</v>
      </c>
      <c r="FA18" s="24" t="s">
        <v>1065</v>
      </c>
      <c r="FB18" s="24" t="s">
        <v>1065</v>
      </c>
      <c r="FC18" s="24" t="s">
        <v>1065</v>
      </c>
      <c r="FD18" s="24" t="s">
        <v>1065</v>
      </c>
      <c r="FE18" s="24" t="s">
        <v>1064</v>
      </c>
      <c r="FF18" s="24" t="s">
        <v>1064</v>
      </c>
      <c r="FG18" s="24" t="s">
        <v>1064</v>
      </c>
      <c r="FH18" s="24" t="s">
        <v>1064</v>
      </c>
      <c r="FI18" s="24" t="s">
        <v>1064</v>
      </c>
      <c r="FJ18" s="24" t="s">
        <v>1064</v>
      </c>
      <c r="FK18" s="24" t="s">
        <v>1064</v>
      </c>
      <c r="FL18" s="24" t="s">
        <v>1065</v>
      </c>
      <c r="FM18" s="24" t="s">
        <v>1064</v>
      </c>
      <c r="FN18" s="24" t="s">
        <v>1064</v>
      </c>
      <c r="FO18" s="24" t="s">
        <v>1064</v>
      </c>
      <c r="FP18" s="24" t="s">
        <v>1064</v>
      </c>
      <c r="FQ18" s="24" t="s">
        <v>1064</v>
      </c>
      <c r="FR18" s="24" t="s">
        <v>1064</v>
      </c>
      <c r="FS18" s="24" t="s">
        <v>1064</v>
      </c>
      <c r="FT18" s="24" t="s">
        <v>1064</v>
      </c>
      <c r="FU18" s="24" t="s">
        <v>1064</v>
      </c>
      <c r="FV18" s="24" t="s">
        <v>1065</v>
      </c>
      <c r="FW18" s="24" t="s">
        <v>1064</v>
      </c>
      <c r="FX18" s="24" t="s">
        <v>1065</v>
      </c>
      <c r="FY18" s="24" t="s">
        <v>1064</v>
      </c>
      <c r="FZ18" s="24" t="s">
        <v>1065</v>
      </c>
      <c r="GA18" s="24" t="s">
        <v>1064</v>
      </c>
      <c r="GB18" s="24" t="s">
        <v>1066</v>
      </c>
      <c r="GC18" s="24" t="s">
        <v>1065</v>
      </c>
      <c r="GD18" s="24" t="s">
        <v>1065</v>
      </c>
      <c r="GE18" s="24" t="s">
        <v>1065</v>
      </c>
      <c r="GF18" s="24" t="s">
        <v>1065</v>
      </c>
      <c r="GG18" s="24" t="s">
        <v>1064</v>
      </c>
      <c r="GH18" s="24" t="s">
        <v>1066</v>
      </c>
      <c r="GI18" s="24" t="s">
        <v>1064</v>
      </c>
      <c r="GJ18" s="24" t="s">
        <v>1064</v>
      </c>
      <c r="GK18" s="24" t="s">
        <v>1065</v>
      </c>
      <c r="GL18" s="24" t="s">
        <v>1064</v>
      </c>
      <c r="GM18" s="24" t="s">
        <v>1065</v>
      </c>
      <c r="GN18" s="24" t="s">
        <v>1064</v>
      </c>
      <c r="GO18" s="24" t="s">
        <v>1066</v>
      </c>
      <c r="GP18" s="24" t="s">
        <v>1064</v>
      </c>
      <c r="GQ18" s="24" t="s">
        <v>1065</v>
      </c>
      <c r="GR18" s="24" t="s">
        <v>1064</v>
      </c>
      <c r="GS18" s="24" t="s">
        <v>1064</v>
      </c>
      <c r="GT18" s="24" t="s">
        <v>1064</v>
      </c>
      <c r="GU18" s="24" t="s">
        <v>1066</v>
      </c>
      <c r="GV18" s="24" t="s">
        <v>1066</v>
      </c>
      <c r="GW18" s="24" t="s">
        <v>1064</v>
      </c>
      <c r="GX18" s="24" t="s">
        <v>1064</v>
      </c>
      <c r="GY18" s="24" t="s">
        <v>1064</v>
      </c>
      <c r="GZ18" s="24" t="s">
        <v>1064</v>
      </c>
      <c r="HA18" s="24" t="s">
        <v>1065</v>
      </c>
      <c r="HB18" s="24" t="s">
        <v>1064</v>
      </c>
      <c r="HC18" s="24" t="s">
        <v>1066</v>
      </c>
      <c r="HD18" s="24" t="s">
        <v>1066</v>
      </c>
      <c r="HE18" s="24" t="s">
        <v>1064</v>
      </c>
      <c r="HF18" s="24" t="s">
        <v>1065</v>
      </c>
      <c r="HG18" s="24" t="s">
        <v>1065</v>
      </c>
      <c r="HH18" s="24" t="s">
        <v>1065</v>
      </c>
      <c r="HI18" s="24" t="s">
        <v>1064</v>
      </c>
      <c r="HJ18" s="24" t="s">
        <v>1065</v>
      </c>
      <c r="HK18" s="24" t="s">
        <v>1064</v>
      </c>
      <c r="HL18" s="24" t="s">
        <v>1065</v>
      </c>
      <c r="HM18" s="24" t="s">
        <v>1064</v>
      </c>
      <c r="HN18" s="24" t="s">
        <v>1065</v>
      </c>
      <c r="HO18" s="24" t="s">
        <v>1065</v>
      </c>
      <c r="HP18" s="24" t="s">
        <v>1065</v>
      </c>
      <c r="HQ18" s="24" t="s">
        <v>1065</v>
      </c>
      <c r="HR18" s="24" t="s">
        <v>1064</v>
      </c>
      <c r="HS18" s="24" t="s">
        <v>1064</v>
      </c>
      <c r="HT18" s="24" t="s">
        <v>1064</v>
      </c>
      <c r="HU18" s="24" t="s">
        <v>1064</v>
      </c>
      <c r="HV18" s="24" t="s">
        <v>1065</v>
      </c>
      <c r="HW18" s="24" t="s">
        <v>1065</v>
      </c>
      <c r="HX18" s="24" t="s">
        <v>1065</v>
      </c>
      <c r="HY18" s="24" t="s">
        <v>1065</v>
      </c>
      <c r="HZ18" s="24" t="s">
        <v>1065</v>
      </c>
      <c r="IA18" s="24" t="s">
        <v>1064</v>
      </c>
      <c r="IB18" s="24" t="s">
        <v>1064</v>
      </c>
      <c r="IC18" s="24" t="s">
        <v>1064</v>
      </c>
      <c r="ID18" s="24" t="s">
        <v>1065</v>
      </c>
      <c r="IE18" s="24" t="s">
        <v>1064</v>
      </c>
      <c r="IF18" s="24" t="s">
        <v>1064</v>
      </c>
      <c r="IG18" s="24" t="s">
        <v>1064</v>
      </c>
      <c r="IH18" s="24" t="s">
        <v>1065</v>
      </c>
      <c r="II18" s="24" t="s">
        <v>1066</v>
      </c>
      <c r="IJ18" s="24" t="s">
        <v>1065</v>
      </c>
      <c r="IK18" s="24" t="s">
        <v>1065</v>
      </c>
      <c r="IL18" s="24" t="s">
        <v>1064</v>
      </c>
      <c r="IM18" s="24" t="s">
        <v>1064</v>
      </c>
      <c r="IN18" s="24" t="s">
        <v>1064</v>
      </c>
      <c r="IO18" s="24" t="s">
        <v>1066</v>
      </c>
      <c r="IP18" s="24" t="s">
        <v>1066</v>
      </c>
      <c r="IQ18" s="24" t="s">
        <v>1064</v>
      </c>
      <c r="IR18" s="24" t="s">
        <v>1064</v>
      </c>
      <c r="IS18" s="24" t="s">
        <v>1064</v>
      </c>
      <c r="IT18" s="24" t="s">
        <v>1065</v>
      </c>
      <c r="IU18" s="24" t="s">
        <v>1065</v>
      </c>
      <c r="IV18" s="24" t="s">
        <v>1065</v>
      </c>
      <c r="IW18" s="24" t="s">
        <v>1064</v>
      </c>
      <c r="IX18" s="24" t="s">
        <v>1064</v>
      </c>
      <c r="IY18" s="24" t="s">
        <v>1064</v>
      </c>
      <c r="IZ18" s="24" t="s">
        <v>1064</v>
      </c>
      <c r="JA18" s="24" t="s">
        <v>1065</v>
      </c>
      <c r="JB18" s="24" t="s">
        <v>1064</v>
      </c>
      <c r="JC18" s="24" t="s">
        <v>1064</v>
      </c>
      <c r="JD18" s="24" t="s">
        <v>1064</v>
      </c>
      <c r="JE18" s="24" t="s">
        <v>1065</v>
      </c>
      <c r="JF18" s="24" t="s">
        <v>1064</v>
      </c>
      <c r="JG18" s="24" t="s">
        <v>1064</v>
      </c>
      <c r="JH18" s="24" t="s">
        <v>1064</v>
      </c>
      <c r="JI18" s="24" t="s">
        <v>1065</v>
      </c>
      <c r="JJ18" s="24" t="s">
        <v>1065</v>
      </c>
      <c r="JK18" s="24" t="s">
        <v>1065</v>
      </c>
      <c r="JL18" s="24" t="s">
        <v>1064</v>
      </c>
      <c r="JM18" s="24" t="s">
        <v>1064</v>
      </c>
      <c r="JN18" s="24" t="s">
        <v>1066</v>
      </c>
      <c r="JO18" s="24" t="s">
        <v>1066</v>
      </c>
      <c r="JP18" s="24" t="s">
        <v>1065</v>
      </c>
      <c r="JQ18" s="24" t="s">
        <v>1065</v>
      </c>
      <c r="JR18" s="24" t="s">
        <v>1065</v>
      </c>
      <c r="JS18" s="24" t="s">
        <v>1064</v>
      </c>
      <c r="JT18" s="24" t="s">
        <v>1064</v>
      </c>
      <c r="JU18" s="24" t="s">
        <v>1065</v>
      </c>
      <c r="JV18" s="24" t="s">
        <v>1065</v>
      </c>
      <c r="JW18" s="24" t="s">
        <v>1064</v>
      </c>
      <c r="JX18" s="24" t="s">
        <v>1064</v>
      </c>
      <c r="JY18" s="24" t="s">
        <v>1065</v>
      </c>
      <c r="JZ18" s="24" t="s">
        <v>1065</v>
      </c>
      <c r="KA18" s="24" t="s">
        <v>1064</v>
      </c>
      <c r="KB18" s="24" t="s">
        <v>1064</v>
      </c>
      <c r="KC18" s="24" t="s">
        <v>1065</v>
      </c>
      <c r="KD18" s="24" t="s">
        <v>1064</v>
      </c>
      <c r="KE18" s="24" t="s">
        <v>1065</v>
      </c>
      <c r="KF18" s="24" t="s">
        <v>1065</v>
      </c>
      <c r="KG18" s="24" t="s">
        <v>1064</v>
      </c>
      <c r="KH18" s="24" t="s">
        <v>1064</v>
      </c>
      <c r="KI18" s="24" t="s">
        <v>1064</v>
      </c>
      <c r="KJ18" s="24" t="s">
        <v>1064</v>
      </c>
      <c r="KK18" s="24" t="s">
        <v>1065</v>
      </c>
      <c r="KL18" s="24" t="s">
        <v>1065</v>
      </c>
      <c r="KM18" s="24" t="s">
        <v>1064</v>
      </c>
      <c r="KN18" s="24" t="s">
        <v>1064</v>
      </c>
      <c r="KO18" s="24" t="s">
        <v>1064</v>
      </c>
      <c r="KP18" s="24" t="s">
        <v>1065</v>
      </c>
      <c r="KQ18" s="24" t="s">
        <v>1065</v>
      </c>
      <c r="KR18" s="24" t="s">
        <v>1065</v>
      </c>
      <c r="KS18" s="24" t="s">
        <v>1066</v>
      </c>
      <c r="KT18" s="24" t="s">
        <v>1064</v>
      </c>
      <c r="KU18" s="24" t="s">
        <v>1064</v>
      </c>
      <c r="KV18" s="24" t="s">
        <v>1066</v>
      </c>
      <c r="KW18" s="24" t="s">
        <v>1064</v>
      </c>
      <c r="KX18" s="24" t="s">
        <v>1065</v>
      </c>
      <c r="KY18" s="24" t="s">
        <v>1064</v>
      </c>
      <c r="KZ18" s="24" t="s">
        <v>1064</v>
      </c>
      <c r="LA18" s="24" t="s">
        <v>1064</v>
      </c>
      <c r="LB18" s="24" t="s">
        <v>1065</v>
      </c>
      <c r="LC18" s="24" t="s">
        <v>1065</v>
      </c>
      <c r="LD18" s="24" t="s">
        <v>1065</v>
      </c>
      <c r="LE18" s="24" t="s">
        <v>1064</v>
      </c>
      <c r="LF18" s="24" t="s">
        <v>1065</v>
      </c>
      <c r="LG18" s="24" t="s">
        <v>1065</v>
      </c>
      <c r="LH18" s="24" t="s">
        <v>1065</v>
      </c>
      <c r="LI18" s="24" t="s">
        <v>1064</v>
      </c>
      <c r="LJ18" s="24" t="s">
        <v>1064</v>
      </c>
      <c r="LK18" s="24" t="s">
        <v>1065</v>
      </c>
      <c r="LL18" s="24" t="s">
        <v>1065</v>
      </c>
      <c r="LM18" s="24" t="s">
        <v>1065</v>
      </c>
      <c r="LN18" s="24" t="s">
        <v>1064</v>
      </c>
      <c r="LO18" s="24" t="s">
        <v>1065</v>
      </c>
      <c r="LP18" s="24" t="s">
        <v>1065</v>
      </c>
      <c r="LQ18" s="24" t="s">
        <v>1064</v>
      </c>
      <c r="LR18" s="24" t="s">
        <v>1065</v>
      </c>
      <c r="LS18" s="24" t="s">
        <v>1065</v>
      </c>
      <c r="LT18" s="24" t="s">
        <v>1065</v>
      </c>
      <c r="LU18" s="24" t="s">
        <v>1064</v>
      </c>
      <c r="LV18" s="24" t="s">
        <v>1064</v>
      </c>
      <c r="LW18" s="24" t="s">
        <v>1064</v>
      </c>
      <c r="LX18" s="24" t="s">
        <v>1064</v>
      </c>
      <c r="LY18" s="24" t="s">
        <v>1065</v>
      </c>
      <c r="LZ18" s="24" t="s">
        <v>1065</v>
      </c>
      <c r="MA18" s="24" t="s">
        <v>1065</v>
      </c>
      <c r="MB18" s="24" t="s">
        <v>1071</v>
      </c>
      <c r="MC18" s="24">
        <v>41677</v>
      </c>
      <c r="MD18" s="24">
        <v>0.87349549999999998</v>
      </c>
      <c r="ME18" s="24">
        <v>0.84630850000000002</v>
      </c>
      <c r="MF18" s="24" t="s">
        <v>1068</v>
      </c>
    </row>
    <row r="19" spans="1:344" s="24" customFormat="1" x14ac:dyDescent="0.35">
      <c r="A19" s="24" t="s">
        <v>90</v>
      </c>
      <c r="B19" s="24" t="s">
        <v>97</v>
      </c>
      <c r="C19" s="24" t="s">
        <v>1062</v>
      </c>
      <c r="D19" s="24" t="s">
        <v>1063</v>
      </c>
      <c r="F19" s="24" t="s">
        <v>1064</v>
      </c>
      <c r="G19" s="24" t="s">
        <v>1064</v>
      </c>
      <c r="H19" s="24" t="s">
        <v>1064</v>
      </c>
      <c r="I19" s="24" t="s">
        <v>1064</v>
      </c>
      <c r="J19" s="24" t="s">
        <v>1064</v>
      </c>
      <c r="K19" s="24" t="s">
        <v>1064</v>
      </c>
      <c r="L19" s="24" t="s">
        <v>1064</v>
      </c>
      <c r="M19" s="24" t="s">
        <v>1064</v>
      </c>
      <c r="N19" s="24" t="s">
        <v>1064</v>
      </c>
      <c r="O19" s="24" t="s">
        <v>1064</v>
      </c>
      <c r="P19" s="24" t="s">
        <v>1064</v>
      </c>
      <c r="Q19" s="24" t="s">
        <v>1064</v>
      </c>
      <c r="R19" s="24" t="s">
        <v>1064</v>
      </c>
      <c r="S19" s="24" t="s">
        <v>1064</v>
      </c>
      <c r="T19" s="24" t="s">
        <v>1065</v>
      </c>
      <c r="U19" s="24" t="s">
        <v>1065</v>
      </c>
      <c r="V19" s="24" t="s">
        <v>1065</v>
      </c>
      <c r="W19" s="24" t="s">
        <v>1065</v>
      </c>
      <c r="X19" s="24" t="s">
        <v>1065</v>
      </c>
      <c r="Y19" s="24" t="s">
        <v>1065</v>
      </c>
      <c r="Z19" s="24" t="s">
        <v>1065</v>
      </c>
      <c r="AA19" s="24" t="s">
        <v>1065</v>
      </c>
      <c r="AB19" s="24" t="s">
        <v>1066</v>
      </c>
      <c r="AC19" s="24" t="s">
        <v>1064</v>
      </c>
      <c r="AD19" s="24" t="s">
        <v>1065</v>
      </c>
      <c r="AE19" s="24" t="s">
        <v>1064</v>
      </c>
      <c r="AF19" s="24" t="s">
        <v>1064</v>
      </c>
      <c r="AG19" s="24" t="s">
        <v>1064</v>
      </c>
      <c r="AH19" s="24" t="s">
        <v>1064</v>
      </c>
      <c r="AI19" s="24" t="s">
        <v>1065</v>
      </c>
      <c r="AJ19" s="24" t="s">
        <v>1065</v>
      </c>
      <c r="AK19" s="24" t="s">
        <v>1065</v>
      </c>
      <c r="AL19" s="24" t="s">
        <v>1064</v>
      </c>
      <c r="AM19" s="24" t="s">
        <v>1064</v>
      </c>
      <c r="AN19" s="24" t="s">
        <v>1064</v>
      </c>
      <c r="AO19" s="24" t="s">
        <v>1065</v>
      </c>
      <c r="AP19" s="24" t="s">
        <v>1065</v>
      </c>
      <c r="AQ19" s="24" t="s">
        <v>1065</v>
      </c>
      <c r="AR19" s="24" t="s">
        <v>1065</v>
      </c>
      <c r="AS19" s="24" t="s">
        <v>1065</v>
      </c>
      <c r="AT19" s="24" t="s">
        <v>1065</v>
      </c>
      <c r="AU19" s="24" t="s">
        <v>1065</v>
      </c>
      <c r="AV19" s="24" t="s">
        <v>1065</v>
      </c>
      <c r="AW19" s="24" t="s">
        <v>1065</v>
      </c>
      <c r="AX19" s="24" t="s">
        <v>1065</v>
      </c>
      <c r="AY19" s="24" t="s">
        <v>1065</v>
      </c>
      <c r="AZ19" s="24" t="s">
        <v>1065</v>
      </c>
      <c r="BA19" s="24" t="s">
        <v>1065</v>
      </c>
      <c r="BB19" s="24" t="s">
        <v>1065</v>
      </c>
      <c r="BC19" s="24" t="s">
        <v>1065</v>
      </c>
      <c r="BD19" s="24" t="s">
        <v>1065</v>
      </c>
      <c r="BE19" s="24" t="s">
        <v>1065</v>
      </c>
      <c r="BF19" s="24" t="s">
        <v>1065</v>
      </c>
      <c r="BG19" s="24" t="s">
        <v>1065</v>
      </c>
      <c r="BH19" s="24" t="s">
        <v>1064</v>
      </c>
      <c r="BI19" s="24" t="s">
        <v>1064</v>
      </c>
      <c r="BJ19" s="24" t="s">
        <v>1064</v>
      </c>
      <c r="BK19" s="24" t="s">
        <v>1065</v>
      </c>
      <c r="BL19" s="24" t="s">
        <v>1065</v>
      </c>
      <c r="BM19" s="24" t="s">
        <v>1065</v>
      </c>
      <c r="BN19" s="24" t="s">
        <v>1065</v>
      </c>
      <c r="BO19" s="24" t="s">
        <v>1065</v>
      </c>
      <c r="BP19" s="24" t="s">
        <v>1065</v>
      </c>
      <c r="BQ19" s="24" t="s">
        <v>1065</v>
      </c>
      <c r="BR19" s="24" t="s">
        <v>1065</v>
      </c>
      <c r="BS19" s="24" t="s">
        <v>1065</v>
      </c>
      <c r="BT19" s="24" t="s">
        <v>1065</v>
      </c>
      <c r="BU19" s="24" t="s">
        <v>1065</v>
      </c>
      <c r="BV19" s="24" t="s">
        <v>1065</v>
      </c>
      <c r="BW19" s="24" t="s">
        <v>1065</v>
      </c>
      <c r="BX19" s="24" t="s">
        <v>1065</v>
      </c>
      <c r="BY19" s="24" t="s">
        <v>1065</v>
      </c>
      <c r="BZ19" s="24" t="s">
        <v>1065</v>
      </c>
      <c r="CA19" s="24" t="s">
        <v>1065</v>
      </c>
      <c r="CB19" s="24" t="s">
        <v>1065</v>
      </c>
      <c r="CC19" s="24" t="s">
        <v>1065</v>
      </c>
      <c r="CD19" s="24" t="s">
        <v>1065</v>
      </c>
      <c r="CE19" s="24" t="s">
        <v>1065</v>
      </c>
      <c r="CF19" s="24" t="s">
        <v>1065</v>
      </c>
      <c r="CG19" s="24" t="s">
        <v>1065</v>
      </c>
      <c r="CH19" s="24" t="s">
        <v>1065</v>
      </c>
      <c r="CI19" s="24" t="s">
        <v>1065</v>
      </c>
      <c r="CJ19" s="24" t="s">
        <v>1065</v>
      </c>
      <c r="CK19" s="24" t="s">
        <v>1065</v>
      </c>
      <c r="CL19" s="24" t="s">
        <v>1065</v>
      </c>
      <c r="CM19" s="24" t="s">
        <v>1065</v>
      </c>
      <c r="CN19" s="24" t="s">
        <v>1064</v>
      </c>
      <c r="CO19" s="24" t="s">
        <v>1065</v>
      </c>
      <c r="CP19" s="24" t="s">
        <v>1065</v>
      </c>
      <c r="CQ19" s="24" t="s">
        <v>1065</v>
      </c>
      <c r="CR19" s="24" t="s">
        <v>1065</v>
      </c>
      <c r="CS19" s="24" t="s">
        <v>1065</v>
      </c>
      <c r="CT19" s="24" t="s">
        <v>1065</v>
      </c>
      <c r="CU19" s="24" t="s">
        <v>1065</v>
      </c>
      <c r="CV19" s="24" t="s">
        <v>1065</v>
      </c>
      <c r="CW19" s="24" t="s">
        <v>1064</v>
      </c>
      <c r="CX19" s="24" t="s">
        <v>1065</v>
      </c>
      <c r="CY19" s="24" t="s">
        <v>1065</v>
      </c>
      <c r="CZ19" s="24" t="s">
        <v>1065</v>
      </c>
      <c r="DA19" s="24" t="s">
        <v>1065</v>
      </c>
      <c r="DB19" s="24" t="s">
        <v>1065</v>
      </c>
      <c r="DC19" s="24" t="s">
        <v>1065</v>
      </c>
      <c r="DD19" s="24" t="s">
        <v>1065</v>
      </c>
      <c r="DE19" s="24" t="s">
        <v>1065</v>
      </c>
      <c r="DF19" s="24" t="s">
        <v>1065</v>
      </c>
      <c r="DG19" s="24" t="s">
        <v>1065</v>
      </c>
      <c r="DH19" s="24" t="s">
        <v>1065</v>
      </c>
      <c r="DI19" s="24" t="s">
        <v>1065</v>
      </c>
      <c r="DJ19" s="24" t="s">
        <v>1065</v>
      </c>
      <c r="DK19" s="24" t="s">
        <v>1065</v>
      </c>
      <c r="DL19" s="24" t="s">
        <v>1065</v>
      </c>
      <c r="DM19" s="24" t="s">
        <v>1065</v>
      </c>
      <c r="DN19" s="24" t="s">
        <v>1065</v>
      </c>
      <c r="DO19" s="24" t="s">
        <v>1064</v>
      </c>
      <c r="DP19" s="24" t="s">
        <v>1065</v>
      </c>
      <c r="DQ19" s="24" t="s">
        <v>1065</v>
      </c>
      <c r="DR19" s="24" t="s">
        <v>1065</v>
      </c>
      <c r="DS19" s="24" t="s">
        <v>1065</v>
      </c>
      <c r="DT19" s="24" t="s">
        <v>1065</v>
      </c>
      <c r="DU19" s="24" t="s">
        <v>1065</v>
      </c>
      <c r="DV19" s="24" t="s">
        <v>1064</v>
      </c>
      <c r="DW19" s="24" t="s">
        <v>1065</v>
      </c>
      <c r="DX19" s="24" t="s">
        <v>1065</v>
      </c>
      <c r="DY19" s="24" t="s">
        <v>1065</v>
      </c>
      <c r="DZ19" s="24" t="s">
        <v>1065</v>
      </c>
      <c r="EA19" s="24" t="s">
        <v>1064</v>
      </c>
      <c r="EB19" s="24" t="s">
        <v>1064</v>
      </c>
      <c r="EC19" s="24" t="s">
        <v>1064</v>
      </c>
      <c r="ED19" s="24" t="s">
        <v>1064</v>
      </c>
      <c r="EE19" s="24" t="s">
        <v>1064</v>
      </c>
      <c r="EF19" s="24" t="s">
        <v>1064</v>
      </c>
      <c r="EG19" s="24" t="s">
        <v>1065</v>
      </c>
      <c r="EH19" s="24" t="s">
        <v>1065</v>
      </c>
      <c r="EI19" s="24" t="s">
        <v>1064</v>
      </c>
      <c r="EJ19" s="24" t="s">
        <v>1064</v>
      </c>
      <c r="EK19" s="24" t="s">
        <v>1064</v>
      </c>
      <c r="EL19" s="24" t="s">
        <v>1064</v>
      </c>
      <c r="EM19" s="24" t="s">
        <v>1065</v>
      </c>
      <c r="EN19" s="24" t="s">
        <v>1064</v>
      </c>
      <c r="EO19" s="24" t="s">
        <v>1064</v>
      </c>
      <c r="EP19" s="24" t="s">
        <v>1064</v>
      </c>
      <c r="EQ19" s="24" t="s">
        <v>1064</v>
      </c>
      <c r="ER19" s="24" t="s">
        <v>1064</v>
      </c>
      <c r="ES19" s="24" t="s">
        <v>1064</v>
      </c>
      <c r="ET19" s="24" t="s">
        <v>1064</v>
      </c>
      <c r="EU19" s="24" t="s">
        <v>1065</v>
      </c>
      <c r="EV19" s="24" t="s">
        <v>1064</v>
      </c>
      <c r="EW19" s="24" t="s">
        <v>1064</v>
      </c>
      <c r="EX19" s="24" t="s">
        <v>1064</v>
      </c>
      <c r="EY19" s="24" t="s">
        <v>1065</v>
      </c>
      <c r="EZ19" s="24" t="s">
        <v>1065</v>
      </c>
      <c r="FA19" s="24" t="s">
        <v>1065</v>
      </c>
      <c r="FB19" s="24" t="s">
        <v>1065</v>
      </c>
      <c r="FC19" s="24" t="s">
        <v>1065</v>
      </c>
      <c r="FD19" s="24" t="s">
        <v>1065</v>
      </c>
      <c r="FE19" s="24" t="s">
        <v>1064</v>
      </c>
      <c r="FF19" s="24" t="s">
        <v>1064</v>
      </c>
      <c r="FG19" s="24" t="s">
        <v>1064</v>
      </c>
      <c r="FH19" s="24" t="s">
        <v>1064</v>
      </c>
      <c r="FI19" s="24" t="s">
        <v>1064</v>
      </c>
      <c r="FJ19" s="24" t="s">
        <v>1064</v>
      </c>
      <c r="FK19" s="24" t="s">
        <v>1064</v>
      </c>
      <c r="FL19" s="24" t="s">
        <v>1065</v>
      </c>
      <c r="FM19" s="24" t="s">
        <v>1064</v>
      </c>
      <c r="FN19" s="24" t="s">
        <v>1064</v>
      </c>
      <c r="FO19" s="24" t="s">
        <v>1064</v>
      </c>
      <c r="FP19" s="24" t="s">
        <v>1064</v>
      </c>
      <c r="FQ19" s="24" t="s">
        <v>1064</v>
      </c>
      <c r="FR19" s="24" t="s">
        <v>1064</v>
      </c>
      <c r="FS19" s="24" t="s">
        <v>1064</v>
      </c>
      <c r="FT19" s="24" t="s">
        <v>1064</v>
      </c>
      <c r="FU19" s="24" t="s">
        <v>1064</v>
      </c>
      <c r="FV19" s="24" t="s">
        <v>1065</v>
      </c>
      <c r="FW19" s="24" t="s">
        <v>1064</v>
      </c>
      <c r="FX19" s="24" t="s">
        <v>1065</v>
      </c>
      <c r="FY19" s="24" t="s">
        <v>1064</v>
      </c>
      <c r="FZ19" s="24" t="s">
        <v>1065</v>
      </c>
      <c r="GA19" s="24" t="s">
        <v>1064</v>
      </c>
      <c r="GB19" s="24" t="s">
        <v>1066</v>
      </c>
      <c r="GC19" s="24" t="s">
        <v>1065</v>
      </c>
      <c r="GD19" s="24" t="s">
        <v>1065</v>
      </c>
      <c r="GE19" s="24" t="s">
        <v>1065</v>
      </c>
      <c r="GF19" s="24" t="s">
        <v>1065</v>
      </c>
      <c r="GG19" s="24" t="s">
        <v>1064</v>
      </c>
      <c r="GH19" s="24" t="s">
        <v>1066</v>
      </c>
      <c r="GI19" s="24" t="s">
        <v>1064</v>
      </c>
      <c r="GJ19" s="24" t="s">
        <v>1064</v>
      </c>
      <c r="GK19" s="24" t="s">
        <v>1065</v>
      </c>
      <c r="GL19" s="24" t="s">
        <v>1064</v>
      </c>
      <c r="GM19" s="24" t="s">
        <v>1065</v>
      </c>
      <c r="GN19" s="24" t="s">
        <v>1064</v>
      </c>
      <c r="GO19" s="24" t="s">
        <v>1066</v>
      </c>
      <c r="GP19" s="24" t="s">
        <v>1064</v>
      </c>
      <c r="GQ19" s="24" t="s">
        <v>1065</v>
      </c>
      <c r="GR19" s="24" t="s">
        <v>1064</v>
      </c>
      <c r="GS19" s="24" t="s">
        <v>1064</v>
      </c>
      <c r="GT19" s="24" t="s">
        <v>1064</v>
      </c>
      <c r="GU19" s="24" t="s">
        <v>1066</v>
      </c>
      <c r="GV19" s="24" t="s">
        <v>1066</v>
      </c>
      <c r="GW19" s="24" t="s">
        <v>1064</v>
      </c>
      <c r="GX19" s="24" t="s">
        <v>1064</v>
      </c>
      <c r="GY19" s="24" t="s">
        <v>1064</v>
      </c>
      <c r="GZ19" s="24" t="s">
        <v>1064</v>
      </c>
      <c r="HA19" s="24" t="s">
        <v>1065</v>
      </c>
      <c r="HB19" s="24" t="s">
        <v>1064</v>
      </c>
      <c r="HC19" s="24" t="s">
        <v>1066</v>
      </c>
      <c r="HD19" s="24" t="s">
        <v>1066</v>
      </c>
      <c r="HE19" s="24" t="s">
        <v>1064</v>
      </c>
      <c r="HF19" s="24" t="s">
        <v>1065</v>
      </c>
      <c r="HG19" s="24" t="s">
        <v>1065</v>
      </c>
      <c r="HH19" s="24" t="s">
        <v>1065</v>
      </c>
      <c r="HI19" s="24" t="s">
        <v>1064</v>
      </c>
      <c r="HJ19" s="24" t="s">
        <v>1065</v>
      </c>
      <c r="HK19" s="24" t="s">
        <v>1064</v>
      </c>
      <c r="HL19" s="24" t="s">
        <v>1065</v>
      </c>
      <c r="HM19" s="24" t="s">
        <v>1064</v>
      </c>
      <c r="HN19" s="24" t="s">
        <v>1065</v>
      </c>
      <c r="HO19" s="24" t="s">
        <v>1065</v>
      </c>
      <c r="HP19" s="24" t="s">
        <v>1065</v>
      </c>
      <c r="HQ19" s="24" t="s">
        <v>1065</v>
      </c>
      <c r="HR19" s="24" t="s">
        <v>1064</v>
      </c>
      <c r="HS19" s="24" t="s">
        <v>1064</v>
      </c>
      <c r="HT19" s="24" t="s">
        <v>1064</v>
      </c>
      <c r="HU19" s="24" t="s">
        <v>1064</v>
      </c>
      <c r="HV19" s="24" t="s">
        <v>1065</v>
      </c>
      <c r="HW19" s="24" t="s">
        <v>1065</v>
      </c>
      <c r="HX19" s="24" t="s">
        <v>1065</v>
      </c>
      <c r="HY19" s="24" t="s">
        <v>1065</v>
      </c>
      <c r="HZ19" s="24" t="s">
        <v>1065</v>
      </c>
      <c r="IA19" s="24" t="s">
        <v>1064</v>
      </c>
      <c r="IB19" s="24" t="s">
        <v>1064</v>
      </c>
      <c r="IC19" s="24" t="s">
        <v>1064</v>
      </c>
      <c r="ID19" s="24" t="s">
        <v>1065</v>
      </c>
      <c r="IE19" s="24" t="s">
        <v>1064</v>
      </c>
      <c r="IF19" s="24" t="s">
        <v>1064</v>
      </c>
      <c r="IG19" s="24" t="s">
        <v>1064</v>
      </c>
      <c r="IH19" s="24" t="s">
        <v>1065</v>
      </c>
      <c r="II19" s="24" t="s">
        <v>1066</v>
      </c>
      <c r="IJ19" s="24" t="s">
        <v>1065</v>
      </c>
      <c r="IK19" s="24" t="s">
        <v>1065</v>
      </c>
      <c r="IL19" s="24" t="s">
        <v>1064</v>
      </c>
      <c r="IM19" s="24" t="s">
        <v>1064</v>
      </c>
      <c r="IN19" s="24" t="s">
        <v>1066</v>
      </c>
      <c r="IO19" s="24" t="s">
        <v>1066</v>
      </c>
      <c r="IP19" s="24" t="s">
        <v>1064</v>
      </c>
      <c r="IQ19" s="24" t="s">
        <v>1064</v>
      </c>
      <c r="IR19" s="24" t="s">
        <v>1064</v>
      </c>
      <c r="IS19" s="24" t="s">
        <v>1064</v>
      </c>
      <c r="IT19" s="24" t="s">
        <v>1065</v>
      </c>
      <c r="IU19" s="24" t="s">
        <v>1065</v>
      </c>
      <c r="IV19" s="24" t="s">
        <v>1065</v>
      </c>
      <c r="IW19" s="24" t="s">
        <v>1064</v>
      </c>
      <c r="IX19" s="24" t="s">
        <v>1064</v>
      </c>
      <c r="IY19" s="24" t="s">
        <v>1064</v>
      </c>
      <c r="IZ19" s="24" t="s">
        <v>1064</v>
      </c>
      <c r="JA19" s="24" t="s">
        <v>1065</v>
      </c>
      <c r="JB19" s="24" t="s">
        <v>1064</v>
      </c>
      <c r="JC19" s="24" t="s">
        <v>1064</v>
      </c>
      <c r="JD19" s="24" t="s">
        <v>1064</v>
      </c>
      <c r="JE19" s="24" t="s">
        <v>1065</v>
      </c>
      <c r="JF19" s="24" t="s">
        <v>1064</v>
      </c>
      <c r="JG19" s="24" t="s">
        <v>1064</v>
      </c>
      <c r="JH19" s="24" t="s">
        <v>1064</v>
      </c>
      <c r="JI19" s="24" t="s">
        <v>1065</v>
      </c>
      <c r="JJ19" s="24" t="s">
        <v>1065</v>
      </c>
      <c r="JK19" s="24" t="s">
        <v>1065</v>
      </c>
      <c r="JL19" s="24" t="s">
        <v>1064</v>
      </c>
      <c r="JM19" s="24" t="s">
        <v>1064</v>
      </c>
      <c r="JN19" s="24" t="s">
        <v>1066</v>
      </c>
      <c r="JO19" s="24" t="s">
        <v>1066</v>
      </c>
      <c r="JP19" s="24" t="s">
        <v>1065</v>
      </c>
      <c r="JQ19" s="24" t="s">
        <v>1065</v>
      </c>
      <c r="JR19" s="24" t="s">
        <v>1065</v>
      </c>
      <c r="JS19" s="24" t="s">
        <v>1064</v>
      </c>
      <c r="JT19" s="24" t="s">
        <v>1064</v>
      </c>
      <c r="JU19" s="24" t="s">
        <v>1065</v>
      </c>
      <c r="JV19" s="24" t="s">
        <v>1065</v>
      </c>
      <c r="JW19" s="24" t="s">
        <v>1064</v>
      </c>
      <c r="JX19" s="24" t="s">
        <v>1064</v>
      </c>
      <c r="JY19" s="24" t="s">
        <v>1065</v>
      </c>
      <c r="JZ19" s="24" t="s">
        <v>1064</v>
      </c>
      <c r="KA19" s="24" t="s">
        <v>1064</v>
      </c>
      <c r="KB19" s="24" t="s">
        <v>1064</v>
      </c>
      <c r="KC19" s="24" t="s">
        <v>1065</v>
      </c>
      <c r="KD19" s="24" t="s">
        <v>1064</v>
      </c>
      <c r="KE19" s="24" t="s">
        <v>1065</v>
      </c>
      <c r="KF19" s="24" t="s">
        <v>1065</v>
      </c>
      <c r="KG19" s="24" t="s">
        <v>1064</v>
      </c>
      <c r="KH19" s="24" t="s">
        <v>1064</v>
      </c>
      <c r="KI19" s="24" t="s">
        <v>1064</v>
      </c>
      <c r="KJ19" s="24" t="s">
        <v>1064</v>
      </c>
      <c r="KK19" s="24" t="s">
        <v>1065</v>
      </c>
      <c r="KL19" s="24" t="s">
        <v>1065</v>
      </c>
      <c r="KM19" s="24" t="s">
        <v>1064</v>
      </c>
      <c r="KN19" s="24" t="s">
        <v>1064</v>
      </c>
      <c r="KO19" s="24" t="s">
        <v>1064</v>
      </c>
      <c r="KP19" s="24" t="s">
        <v>1065</v>
      </c>
      <c r="KQ19" s="24" t="s">
        <v>1065</v>
      </c>
      <c r="KR19" s="24" t="s">
        <v>1065</v>
      </c>
      <c r="KS19" s="24" t="s">
        <v>1066</v>
      </c>
      <c r="KT19" s="24" t="s">
        <v>1064</v>
      </c>
      <c r="KU19" s="24" t="s">
        <v>1064</v>
      </c>
      <c r="KV19" s="24" t="s">
        <v>1066</v>
      </c>
      <c r="KW19" s="24" t="s">
        <v>1064</v>
      </c>
      <c r="KX19" s="24" t="s">
        <v>1065</v>
      </c>
      <c r="KY19" s="24" t="s">
        <v>1064</v>
      </c>
      <c r="KZ19" s="24" t="s">
        <v>1064</v>
      </c>
      <c r="LA19" s="24" t="s">
        <v>1064</v>
      </c>
      <c r="LB19" s="24" t="s">
        <v>1065</v>
      </c>
      <c r="LC19" s="24" t="s">
        <v>1065</v>
      </c>
      <c r="LD19" s="24" t="s">
        <v>1065</v>
      </c>
      <c r="LE19" s="24" t="s">
        <v>1064</v>
      </c>
      <c r="LF19" s="24" t="s">
        <v>1066</v>
      </c>
      <c r="LG19" s="24" t="s">
        <v>1065</v>
      </c>
      <c r="LH19" s="24" t="s">
        <v>1065</v>
      </c>
      <c r="LI19" s="24" t="s">
        <v>1064</v>
      </c>
      <c r="LJ19" s="24" t="s">
        <v>1064</v>
      </c>
      <c r="LK19" s="24" t="s">
        <v>1065</v>
      </c>
      <c r="LL19" s="24" t="s">
        <v>1065</v>
      </c>
      <c r="LM19" s="24" t="s">
        <v>1065</v>
      </c>
      <c r="LN19" s="24" t="s">
        <v>1064</v>
      </c>
      <c r="LO19" s="24" t="s">
        <v>1065</v>
      </c>
      <c r="LP19" s="24" t="s">
        <v>1065</v>
      </c>
      <c r="LQ19" s="24" t="s">
        <v>1064</v>
      </c>
      <c r="LR19" s="24" t="s">
        <v>1065</v>
      </c>
      <c r="LS19" s="24" t="s">
        <v>1065</v>
      </c>
      <c r="LT19" s="24" t="s">
        <v>1065</v>
      </c>
      <c r="LU19" s="24" t="s">
        <v>1064</v>
      </c>
      <c r="LV19" s="24" t="s">
        <v>1064</v>
      </c>
      <c r="LW19" s="24" t="s">
        <v>1064</v>
      </c>
      <c r="LX19" s="24" t="s">
        <v>1064</v>
      </c>
      <c r="LY19" s="24" t="s">
        <v>1065</v>
      </c>
      <c r="LZ19" s="24" t="s">
        <v>1065</v>
      </c>
      <c r="MA19" s="24" t="s">
        <v>1065</v>
      </c>
      <c r="MB19" s="24" t="s">
        <v>1072</v>
      </c>
      <c r="MC19" s="24">
        <v>41677</v>
      </c>
      <c r="MD19" s="24">
        <v>0.85129699999999997</v>
      </c>
      <c r="ME19" s="24">
        <v>0.83487500000000003</v>
      </c>
      <c r="MF19" s="24" t="s">
        <v>1068</v>
      </c>
    </row>
    <row r="20" spans="1:344" s="24" customFormat="1" x14ac:dyDescent="0.35"/>
    <row r="21" spans="1:344" s="24" customFormat="1" x14ac:dyDescent="0.35"/>
    <row r="22" spans="1:344" s="24" customFormat="1" x14ac:dyDescent="0.35"/>
    <row r="23" spans="1:344" s="24" customFormat="1" x14ac:dyDescent="0.35"/>
    <row r="24" spans="1:344" s="24" customFormat="1" x14ac:dyDescent="0.35"/>
    <row r="25" spans="1:344" s="24" customFormat="1" x14ac:dyDescent="0.35"/>
    <row r="26" spans="1:344" s="24" customFormat="1" x14ac:dyDescent="0.35"/>
    <row r="27" spans="1:344" s="24" customFormat="1" x14ac:dyDescent="0.35"/>
    <row r="28" spans="1:344" s="24" customFormat="1" x14ac:dyDescent="0.35"/>
    <row r="29" spans="1:344" s="24" customFormat="1" x14ac:dyDescent="0.35"/>
    <row r="30" spans="1:344" s="24" customFormat="1" x14ac:dyDescent="0.35"/>
    <row r="31" spans="1:344" s="24" customFormat="1" x14ac:dyDescent="0.35"/>
    <row r="32" spans="1:344" s="24" customFormat="1" x14ac:dyDescent="0.35"/>
    <row r="33" s="24" customFormat="1" x14ac:dyDescent="0.35"/>
    <row r="34" s="24" customFormat="1" x14ac:dyDescent="0.35"/>
    <row r="35" s="24" customFormat="1" x14ac:dyDescent="0.35"/>
    <row r="36" s="24" customFormat="1" x14ac:dyDescent="0.35"/>
    <row r="37" s="24" customFormat="1" x14ac:dyDescent="0.35"/>
    <row r="38" s="24" customFormat="1" x14ac:dyDescent="0.35"/>
    <row r="39" s="24" customFormat="1" x14ac:dyDescent="0.35"/>
    <row r="40" s="24" customFormat="1" x14ac:dyDescent="0.35"/>
  </sheetData>
  <mergeCells count="91">
    <mergeCell ref="BK1:BV1"/>
    <mergeCell ref="BZ1:CO1"/>
    <mergeCell ref="CP1:CW1"/>
    <mergeCell ref="CX1:CZ1"/>
    <mergeCell ref="F1:L1"/>
    <mergeCell ref="M1:AE1"/>
    <mergeCell ref="AF1:BG1"/>
    <mergeCell ref="BH1:BJ1"/>
    <mergeCell ref="A1:A4"/>
    <mergeCell ref="B1:B4"/>
    <mergeCell ref="C2:C4"/>
    <mergeCell ref="D2:D4"/>
    <mergeCell ref="C1:D1"/>
    <mergeCell ref="E1:E4"/>
    <mergeCell ref="AY2:AZ2"/>
    <mergeCell ref="BA2:BC2"/>
    <mergeCell ref="BD2:BE2"/>
    <mergeCell ref="BF2:BG2"/>
    <mergeCell ref="AW2:AX2"/>
    <mergeCell ref="AM2:AN2"/>
    <mergeCell ref="KZ1:LC1"/>
    <mergeCell ref="LD1:LP1"/>
    <mergeCell ref="DA1:DC1"/>
    <mergeCell ref="DD1:DZ1"/>
    <mergeCell ref="EA1:EM1"/>
    <mergeCell ref="EN1:EU1"/>
    <mergeCell ref="EV1:EX1"/>
    <mergeCell ref="EY1:FA1"/>
    <mergeCell ref="FE1:FI1"/>
    <mergeCell ref="FJ1:FS1"/>
    <mergeCell ref="FT1:HM1"/>
    <mergeCell ref="HN1:ID1"/>
    <mergeCell ref="FB1:FD1"/>
    <mergeCell ref="IE1:KR1"/>
    <mergeCell ref="KS1:KT1"/>
    <mergeCell ref="KU1:KV1"/>
    <mergeCell ref="KW1:KY1"/>
    <mergeCell ref="JS2:JV2"/>
    <mergeCell ref="JW2:JZ2"/>
    <mergeCell ref="KA2:KG2"/>
    <mergeCell ref="KH2:KL2"/>
    <mergeCell ref="JF2:JK2"/>
    <mergeCell ref="JL2:JR2"/>
    <mergeCell ref="GW2:GX2"/>
    <mergeCell ref="GY2:HA2"/>
    <mergeCell ref="HB2:HD2"/>
    <mergeCell ref="HE2:HH2"/>
    <mergeCell ref="GT2:GV2"/>
    <mergeCell ref="P2:S2"/>
    <mergeCell ref="T2:W2"/>
    <mergeCell ref="X2:AA2"/>
    <mergeCell ref="AB2:AD2"/>
    <mergeCell ref="AI2:AJ2"/>
    <mergeCell ref="GR2:GS2"/>
    <mergeCell ref="BT2:BU2"/>
    <mergeCell ref="CG2:CK2"/>
    <mergeCell ref="CN2:CO2"/>
    <mergeCell ref="CQ2:CV2"/>
    <mergeCell ref="DA2:DC2"/>
    <mergeCell ref="DR2:DS2"/>
    <mergeCell ref="EP2:EQ2"/>
    <mergeCell ref="ER2:EU2"/>
    <mergeCell ref="FJ2:FL2"/>
    <mergeCell ref="FR2:FS2"/>
    <mergeCell ref="DY2:DZ2"/>
    <mergeCell ref="EB2:EC2"/>
    <mergeCell ref="EL2:EM2"/>
    <mergeCell ref="FU2:GF2"/>
    <mergeCell ref="GG2:GH2"/>
    <mergeCell ref="GI2:GK2"/>
    <mergeCell ref="GL2:GM2"/>
    <mergeCell ref="GN2:GQ2"/>
    <mergeCell ref="LE2:LH2"/>
    <mergeCell ref="HI2:HM2"/>
    <mergeCell ref="IE2:IK2"/>
    <mergeCell ref="IL2:IP2"/>
    <mergeCell ref="IQ2:IU2"/>
    <mergeCell ref="IX2:JB2"/>
    <mergeCell ref="JD2:JE2"/>
    <mergeCell ref="KM2:KR2"/>
    <mergeCell ref="KS2:KT2"/>
    <mergeCell ref="KU2:KV2"/>
    <mergeCell ref="KW2:KY2"/>
    <mergeCell ref="KZ2:LC2"/>
    <mergeCell ref="MB1:MF2"/>
    <mergeCell ref="LI2:LM2"/>
    <mergeCell ref="LN2:LP2"/>
    <mergeCell ref="LT2:LV2"/>
    <mergeCell ref="LW2:MA2"/>
    <mergeCell ref="LQ1:LS1"/>
    <mergeCell ref="LT1:MA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R20"/>
  <sheetViews>
    <sheetView tabSelected="1" zoomScaleNormal="100" workbookViewId="0">
      <pane xSplit="2" ySplit="3" topLeftCell="W4" activePane="bottomRight" state="frozen"/>
      <selection pane="topRight" activeCell="C1" sqref="C1"/>
      <selection pane="bottomLeft" activeCell="A6" sqref="A6"/>
      <selection pane="bottomRight" activeCell="AG3" sqref="AG3"/>
    </sheetView>
  </sheetViews>
  <sheetFormatPr baseColWidth="10" defaultColWidth="11.453125" defaultRowHeight="14.5" x14ac:dyDescent="0.35"/>
  <cols>
    <col min="1" max="1" width="11.453125" style="27"/>
    <col min="2" max="2" width="16.1796875" style="27" customWidth="1"/>
    <col min="3" max="3" width="13" style="27" customWidth="1"/>
    <col min="4" max="4" width="11.453125" style="27"/>
    <col min="5" max="68" width="11.54296875" style="27" customWidth="1"/>
    <col min="69" max="69" width="11.54296875" style="2" customWidth="1"/>
    <col min="70" max="70" width="11.54296875" style="27" customWidth="1"/>
    <col min="71" max="16384" width="11.453125" style="27"/>
  </cols>
  <sheetData>
    <row r="1" spans="1:70" s="29" customFormat="1" x14ac:dyDescent="0.35">
      <c r="E1" s="45" t="s">
        <v>1141</v>
      </c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  <c r="Q1" s="45" t="s">
        <v>1142</v>
      </c>
      <c r="R1" s="45"/>
      <c r="S1" s="45"/>
      <c r="T1" s="45"/>
      <c r="U1" s="45" t="s">
        <v>1107</v>
      </c>
      <c r="V1" s="45"/>
      <c r="W1" s="45" t="s">
        <v>1143</v>
      </c>
      <c r="X1" s="45"/>
      <c r="Y1" s="45"/>
      <c r="Z1" s="45"/>
      <c r="AA1" s="45"/>
      <c r="AB1" s="45"/>
      <c r="AC1" s="45"/>
      <c r="AD1" s="45"/>
      <c r="AE1" s="45"/>
      <c r="AF1" s="45"/>
      <c r="AG1" s="45"/>
      <c r="AH1" s="45"/>
      <c r="AI1" s="45" t="s">
        <v>1144</v>
      </c>
      <c r="AJ1" s="45"/>
      <c r="AK1" s="45" t="s">
        <v>1145</v>
      </c>
      <c r="AL1" s="45"/>
      <c r="AM1" s="45" t="s">
        <v>1146</v>
      </c>
      <c r="AN1" s="45"/>
      <c r="AO1" s="45" t="s">
        <v>1139</v>
      </c>
      <c r="AP1" s="45"/>
      <c r="AQ1" s="45" t="s">
        <v>1153</v>
      </c>
      <c r="AR1" s="45"/>
      <c r="AS1" s="45"/>
      <c r="AT1" s="45"/>
      <c r="AU1" s="45"/>
      <c r="AV1" s="45"/>
      <c r="AW1" s="45"/>
      <c r="AX1" s="45"/>
      <c r="AY1" s="45" t="s">
        <v>1154</v>
      </c>
      <c r="AZ1" s="45"/>
      <c r="BA1" s="45" t="s">
        <v>1155</v>
      </c>
      <c r="BB1" s="45"/>
      <c r="BC1" s="45" t="s">
        <v>1156</v>
      </c>
      <c r="BD1" s="45"/>
      <c r="BE1" s="45" t="s">
        <v>1157</v>
      </c>
      <c r="BF1" s="45"/>
      <c r="BG1" s="45" t="s">
        <v>1158</v>
      </c>
      <c r="BH1" s="45"/>
      <c r="BI1" s="45" t="s">
        <v>1159</v>
      </c>
      <c r="BJ1" s="45"/>
      <c r="BK1" s="45"/>
      <c r="BL1" s="45"/>
      <c r="BM1" s="45"/>
      <c r="BN1" s="45"/>
      <c r="BO1" s="45" t="s">
        <v>1160</v>
      </c>
      <c r="BP1" s="45"/>
      <c r="BQ1" s="45" t="s">
        <v>1161</v>
      </c>
      <c r="BR1" s="45"/>
    </row>
    <row r="2" spans="1:70" s="29" customFormat="1" x14ac:dyDescent="0.35">
      <c r="A2" s="45" t="s">
        <v>1087</v>
      </c>
      <c r="B2" s="45" t="s">
        <v>1088</v>
      </c>
      <c r="C2" s="46" t="s">
        <v>1106</v>
      </c>
      <c r="D2" s="29" t="s">
        <v>1090</v>
      </c>
      <c r="E2" s="45" t="s">
        <v>1112</v>
      </c>
      <c r="F2" s="45"/>
      <c r="G2" s="45" t="s">
        <v>1113</v>
      </c>
      <c r="H2" s="45"/>
      <c r="I2" s="45" t="s">
        <v>1115</v>
      </c>
      <c r="J2" s="45"/>
      <c r="K2" s="45" t="s">
        <v>1128</v>
      </c>
      <c r="L2" s="45"/>
      <c r="M2" s="45" t="s">
        <v>1130</v>
      </c>
      <c r="N2" s="45"/>
      <c r="O2" s="45" t="s">
        <v>1114</v>
      </c>
      <c r="P2" s="45"/>
      <c r="Q2" s="45" t="s">
        <v>1129</v>
      </c>
      <c r="R2" s="45"/>
      <c r="S2" s="45" t="s">
        <v>1137</v>
      </c>
      <c r="T2" s="45"/>
      <c r="U2" s="45" t="s">
        <v>1163</v>
      </c>
      <c r="V2" s="45"/>
      <c r="W2" s="45" t="s">
        <v>1152</v>
      </c>
      <c r="X2" s="45"/>
      <c r="Y2" s="45" t="s">
        <v>1123</v>
      </c>
      <c r="Z2" s="45"/>
      <c r="AA2" s="45" t="s">
        <v>1151</v>
      </c>
      <c r="AB2" s="45"/>
      <c r="AC2" s="45" t="s">
        <v>1126</v>
      </c>
      <c r="AD2" s="45"/>
      <c r="AE2" s="45" t="s">
        <v>1134</v>
      </c>
      <c r="AF2" s="45"/>
      <c r="AG2" s="47" t="s">
        <v>1174</v>
      </c>
      <c r="AH2" s="47"/>
      <c r="AI2" s="45" t="s">
        <v>1116</v>
      </c>
      <c r="AJ2" s="45"/>
      <c r="AK2" s="45" t="s">
        <v>1118</v>
      </c>
      <c r="AL2" s="45"/>
      <c r="AM2" s="45" t="s">
        <v>1120</v>
      </c>
      <c r="AN2" s="45"/>
      <c r="AO2" s="45" t="s">
        <v>1147</v>
      </c>
      <c r="AP2" s="45"/>
      <c r="AQ2" s="45" t="s">
        <v>1117</v>
      </c>
      <c r="AR2" s="45"/>
      <c r="AS2" s="45" t="s">
        <v>1119</v>
      </c>
      <c r="AT2" s="45"/>
      <c r="AU2" s="45" t="s">
        <v>1122</v>
      </c>
      <c r="AV2" s="45"/>
      <c r="AW2" s="45" t="s">
        <v>1124</v>
      </c>
      <c r="AX2" s="45"/>
      <c r="AY2" s="45" t="s">
        <v>1121</v>
      </c>
      <c r="AZ2" s="45"/>
      <c r="BA2" s="45" t="s">
        <v>1125</v>
      </c>
      <c r="BB2" s="45"/>
      <c r="BC2" s="45" t="s">
        <v>1132</v>
      </c>
      <c r="BD2" s="45"/>
      <c r="BE2" s="45" t="s">
        <v>1133</v>
      </c>
      <c r="BF2" s="45"/>
      <c r="BG2" s="45" t="s">
        <v>1127</v>
      </c>
      <c r="BH2" s="45"/>
      <c r="BI2" s="45" t="s">
        <v>1135</v>
      </c>
      <c r="BJ2" s="45"/>
      <c r="BK2" s="45" t="s">
        <v>1136</v>
      </c>
      <c r="BL2" s="45"/>
      <c r="BM2" s="45" t="s">
        <v>1138</v>
      </c>
      <c r="BN2" s="45"/>
      <c r="BO2" s="45" t="s">
        <v>1140</v>
      </c>
      <c r="BP2" s="45"/>
      <c r="BQ2" s="45" t="s">
        <v>1162</v>
      </c>
      <c r="BR2" s="45"/>
    </row>
    <row r="3" spans="1:70" s="29" customFormat="1" x14ac:dyDescent="0.35">
      <c r="A3" s="45"/>
      <c r="B3" s="45"/>
      <c r="C3" s="46"/>
      <c r="D3" s="29" t="s">
        <v>1091</v>
      </c>
      <c r="E3" s="29" t="s">
        <v>1089</v>
      </c>
      <c r="F3" s="29" t="s">
        <v>1164</v>
      </c>
      <c r="G3" s="29" t="s">
        <v>1089</v>
      </c>
      <c r="H3" s="29" t="s">
        <v>1164</v>
      </c>
      <c r="I3" s="29" t="s">
        <v>1089</v>
      </c>
      <c r="J3" s="29" t="s">
        <v>1164</v>
      </c>
      <c r="K3" s="29" t="s">
        <v>1089</v>
      </c>
      <c r="L3" s="29" t="s">
        <v>1164</v>
      </c>
      <c r="M3" s="29" t="s">
        <v>1089</v>
      </c>
      <c r="N3" s="29" t="s">
        <v>1164</v>
      </c>
      <c r="O3" s="29" t="s">
        <v>1089</v>
      </c>
      <c r="P3" s="29" t="s">
        <v>1164</v>
      </c>
      <c r="Q3" s="29" t="s">
        <v>1089</v>
      </c>
      <c r="R3" s="29" t="s">
        <v>1164</v>
      </c>
      <c r="S3" s="29" t="s">
        <v>1089</v>
      </c>
      <c r="T3" s="29" t="s">
        <v>1164</v>
      </c>
      <c r="U3" s="29" t="s">
        <v>1089</v>
      </c>
      <c r="V3" s="29" t="s">
        <v>1164</v>
      </c>
      <c r="W3" s="29" t="s">
        <v>1089</v>
      </c>
      <c r="X3" s="29" t="s">
        <v>1164</v>
      </c>
      <c r="Y3" s="29" t="s">
        <v>1089</v>
      </c>
      <c r="Z3" s="29" t="s">
        <v>1164</v>
      </c>
      <c r="AA3" s="29" t="s">
        <v>1089</v>
      </c>
      <c r="AB3" s="29" t="s">
        <v>1164</v>
      </c>
      <c r="AC3" s="29" t="s">
        <v>1089</v>
      </c>
      <c r="AD3" s="29" t="s">
        <v>1164</v>
      </c>
      <c r="AE3" s="29" t="s">
        <v>1089</v>
      </c>
      <c r="AF3" s="29" t="s">
        <v>1164</v>
      </c>
      <c r="AG3" s="29" t="s">
        <v>1089</v>
      </c>
      <c r="AH3" s="29" t="s">
        <v>1164</v>
      </c>
      <c r="AI3" s="29" t="s">
        <v>1089</v>
      </c>
      <c r="AJ3" s="29" t="s">
        <v>1164</v>
      </c>
      <c r="AK3" s="29" t="s">
        <v>1089</v>
      </c>
      <c r="AL3" s="29" t="s">
        <v>1164</v>
      </c>
      <c r="AM3" s="29" t="s">
        <v>1089</v>
      </c>
      <c r="AN3" s="29" t="s">
        <v>1164</v>
      </c>
      <c r="AO3" s="29" t="s">
        <v>1089</v>
      </c>
      <c r="AP3" s="29" t="s">
        <v>1164</v>
      </c>
      <c r="AQ3" s="29" t="s">
        <v>1089</v>
      </c>
      <c r="AR3" s="29" t="s">
        <v>1164</v>
      </c>
      <c r="AS3" s="29" t="s">
        <v>1089</v>
      </c>
      <c r="AT3" s="29" t="s">
        <v>1164</v>
      </c>
      <c r="AU3" s="29" t="s">
        <v>1089</v>
      </c>
      <c r="AV3" s="29" t="s">
        <v>1164</v>
      </c>
      <c r="AW3" s="29" t="s">
        <v>1089</v>
      </c>
      <c r="AX3" s="29" t="s">
        <v>1164</v>
      </c>
      <c r="AY3" s="29" t="s">
        <v>1089</v>
      </c>
      <c r="AZ3" s="29" t="s">
        <v>1164</v>
      </c>
      <c r="BA3" s="29" t="s">
        <v>1089</v>
      </c>
      <c r="BB3" s="29" t="s">
        <v>1164</v>
      </c>
      <c r="BC3" s="29" t="s">
        <v>1131</v>
      </c>
      <c r="BD3" s="29" t="s">
        <v>1164</v>
      </c>
      <c r="BE3" s="29" t="s">
        <v>1089</v>
      </c>
      <c r="BF3" s="29" t="s">
        <v>1164</v>
      </c>
      <c r="BG3" s="29" t="s">
        <v>1089</v>
      </c>
      <c r="BH3" s="29" t="s">
        <v>1164</v>
      </c>
      <c r="BI3" s="29" t="s">
        <v>1089</v>
      </c>
      <c r="BJ3" s="29" t="s">
        <v>1164</v>
      </c>
      <c r="BK3" s="29" t="s">
        <v>1089</v>
      </c>
      <c r="BL3" s="29" t="s">
        <v>1164</v>
      </c>
      <c r="BM3" s="29" t="s">
        <v>1089</v>
      </c>
      <c r="BN3" s="29" t="s">
        <v>1164</v>
      </c>
      <c r="BO3" s="29" t="s">
        <v>1089</v>
      </c>
      <c r="BP3" s="29" t="s">
        <v>1164</v>
      </c>
      <c r="BQ3" s="29" t="s">
        <v>1089</v>
      </c>
      <c r="BR3" s="29" t="s">
        <v>1164</v>
      </c>
    </row>
    <row r="4" spans="1:70" x14ac:dyDescent="0.35">
      <c r="A4" s="27" t="s">
        <v>1</v>
      </c>
      <c r="B4" s="27" t="s">
        <v>92</v>
      </c>
      <c r="C4" s="27" t="s">
        <v>1101</v>
      </c>
      <c r="D4" s="27" t="s">
        <v>1104</v>
      </c>
      <c r="E4" s="27" t="s">
        <v>1093</v>
      </c>
      <c r="F4" s="27" t="s">
        <v>1094</v>
      </c>
      <c r="G4" s="27" t="s">
        <v>1093</v>
      </c>
      <c r="H4" s="27" t="s">
        <v>1094</v>
      </c>
      <c r="I4" s="27">
        <v>32</v>
      </c>
      <c r="J4" s="27" t="s">
        <v>1095</v>
      </c>
      <c r="K4" s="27" t="s">
        <v>1100</v>
      </c>
      <c r="L4" s="27" t="s">
        <v>1094</v>
      </c>
      <c r="M4" s="27" t="s">
        <v>1100</v>
      </c>
      <c r="N4" s="27" t="s">
        <v>1094</v>
      </c>
      <c r="O4" s="27">
        <v>8</v>
      </c>
      <c r="P4" s="27" t="s">
        <v>1094</v>
      </c>
      <c r="Q4" s="27" t="s">
        <v>1149</v>
      </c>
      <c r="R4" s="27" t="s">
        <v>1094</v>
      </c>
      <c r="S4" s="27" t="s">
        <v>1105</v>
      </c>
      <c r="T4" s="27" t="s">
        <v>1094</v>
      </c>
      <c r="U4" s="27" t="s">
        <v>1150</v>
      </c>
      <c r="V4" s="27" t="s">
        <v>1094</v>
      </c>
      <c r="W4" s="27" t="s">
        <v>1148</v>
      </c>
      <c r="X4" s="27" t="s">
        <v>1097</v>
      </c>
      <c r="Y4" s="27" t="s">
        <v>1166</v>
      </c>
      <c r="Z4" s="27" t="s">
        <v>1097</v>
      </c>
      <c r="AA4" s="27" t="s">
        <v>1169</v>
      </c>
      <c r="AB4" s="27" t="s">
        <v>1097</v>
      </c>
      <c r="AC4" s="27">
        <v>4</v>
      </c>
      <c r="AD4" s="27" t="s">
        <v>1097</v>
      </c>
      <c r="AE4" s="27" t="s">
        <v>1168</v>
      </c>
      <c r="AF4" s="27" t="s">
        <v>1097</v>
      </c>
      <c r="AG4" s="27">
        <v>16</v>
      </c>
      <c r="AH4" s="27" t="s">
        <v>1094</v>
      </c>
      <c r="AI4" s="27" t="s">
        <v>1102</v>
      </c>
      <c r="AJ4" s="27" t="s">
        <v>1097</v>
      </c>
      <c r="AK4" s="27" t="s">
        <v>1165</v>
      </c>
      <c r="AL4" s="27" t="s">
        <v>1097</v>
      </c>
      <c r="AM4" s="27" t="s">
        <v>1099</v>
      </c>
      <c r="AN4" s="27" t="s">
        <v>1097</v>
      </c>
      <c r="AO4" s="27" t="s">
        <v>1167</v>
      </c>
      <c r="AP4" s="27" t="s">
        <v>1097</v>
      </c>
      <c r="AQ4" s="27" t="s">
        <v>1171</v>
      </c>
      <c r="AR4" s="27" t="s">
        <v>1097</v>
      </c>
      <c r="AS4" s="27" t="s">
        <v>1172</v>
      </c>
      <c r="AT4" s="27" t="s">
        <v>1097</v>
      </c>
      <c r="AU4" s="27" t="s">
        <v>1166</v>
      </c>
      <c r="AV4" s="27" t="s">
        <v>1097</v>
      </c>
      <c r="AW4" s="27" t="s">
        <v>1165</v>
      </c>
      <c r="AX4" s="27" t="s">
        <v>1097</v>
      </c>
      <c r="AY4" s="27">
        <v>4</v>
      </c>
      <c r="AZ4" s="27" t="s">
        <v>1095</v>
      </c>
      <c r="BA4" s="27">
        <v>2</v>
      </c>
      <c r="BB4" s="27" t="s">
        <v>1097</v>
      </c>
      <c r="BC4" s="27" t="s">
        <v>1102</v>
      </c>
      <c r="BD4" s="27" t="s">
        <v>1097</v>
      </c>
      <c r="BE4" s="27" t="s">
        <v>1171</v>
      </c>
      <c r="BF4" s="27" t="s">
        <v>1097</v>
      </c>
      <c r="BG4" s="27" t="s">
        <v>1098</v>
      </c>
      <c r="BH4" s="27" t="s">
        <v>1097</v>
      </c>
      <c r="BI4" s="27">
        <v>8</v>
      </c>
      <c r="BJ4" s="27" t="s">
        <v>1097</v>
      </c>
      <c r="BK4" s="27">
        <v>8</v>
      </c>
      <c r="BL4" s="27" t="s">
        <v>1097</v>
      </c>
      <c r="BM4" s="27" t="s">
        <v>1173</v>
      </c>
      <c r="BN4" s="27" t="s">
        <v>1097</v>
      </c>
      <c r="BO4" s="27" t="s">
        <v>1166</v>
      </c>
      <c r="BP4" s="27" t="s">
        <v>1097</v>
      </c>
      <c r="BQ4" s="27">
        <v>2</v>
      </c>
      <c r="BR4" s="27" t="s">
        <v>1097</v>
      </c>
    </row>
    <row r="5" spans="1:70" x14ac:dyDescent="0.35">
      <c r="A5" s="27" t="s">
        <v>91</v>
      </c>
      <c r="B5" s="27" t="s">
        <v>102</v>
      </c>
      <c r="C5" s="27" t="s">
        <v>1101</v>
      </c>
      <c r="D5" s="27" t="s">
        <v>1104</v>
      </c>
      <c r="E5" s="27" t="s">
        <v>1093</v>
      </c>
      <c r="F5" s="27" t="s">
        <v>1094</v>
      </c>
      <c r="G5" s="27" t="s">
        <v>1093</v>
      </c>
      <c r="H5" s="27" t="s">
        <v>1094</v>
      </c>
      <c r="I5" s="27">
        <v>16</v>
      </c>
      <c r="J5" s="27" t="s">
        <v>1095</v>
      </c>
      <c r="K5" s="27" t="s">
        <v>1100</v>
      </c>
      <c r="L5" s="27" t="s">
        <v>1094</v>
      </c>
      <c r="M5" s="27" t="s">
        <v>1100</v>
      </c>
      <c r="N5" s="27" t="s">
        <v>1094</v>
      </c>
      <c r="O5" s="27">
        <v>4</v>
      </c>
      <c r="P5" s="27" t="s">
        <v>1095</v>
      </c>
      <c r="Q5" s="27" t="s">
        <v>1149</v>
      </c>
      <c r="R5" s="27" t="s">
        <v>1094</v>
      </c>
      <c r="S5" s="27" t="s">
        <v>1105</v>
      </c>
      <c r="T5" s="27" t="s">
        <v>1094</v>
      </c>
      <c r="U5" s="27" t="s">
        <v>1150</v>
      </c>
      <c r="V5" s="27" t="s">
        <v>1094</v>
      </c>
      <c r="W5" s="27" t="s">
        <v>1148</v>
      </c>
      <c r="X5" s="27" t="s">
        <v>1097</v>
      </c>
      <c r="Y5" s="27" t="s">
        <v>1166</v>
      </c>
      <c r="Z5" s="27" t="s">
        <v>1097</v>
      </c>
      <c r="AA5" s="27" t="s">
        <v>1169</v>
      </c>
      <c r="AB5" s="27" t="s">
        <v>1097</v>
      </c>
      <c r="AC5" s="27" t="s">
        <v>1170</v>
      </c>
      <c r="AD5" s="27" t="s">
        <v>1097</v>
      </c>
      <c r="AE5" s="27" t="s">
        <v>1168</v>
      </c>
      <c r="AF5" s="27" t="s">
        <v>1097</v>
      </c>
      <c r="AG5" s="27" t="s">
        <v>1167</v>
      </c>
      <c r="AH5" s="28" t="s">
        <v>1097</v>
      </c>
      <c r="AI5" s="27" t="s">
        <v>1102</v>
      </c>
      <c r="AJ5" s="27" t="s">
        <v>1097</v>
      </c>
      <c r="AK5" s="27" t="s">
        <v>1165</v>
      </c>
      <c r="AL5" s="27" t="s">
        <v>1097</v>
      </c>
      <c r="AM5" s="27" t="s">
        <v>1102</v>
      </c>
      <c r="AN5" s="27" t="s">
        <v>1097</v>
      </c>
      <c r="AO5" s="27" t="s">
        <v>1167</v>
      </c>
      <c r="AP5" s="27" t="s">
        <v>1097</v>
      </c>
      <c r="AQ5" s="27" t="s">
        <v>1171</v>
      </c>
      <c r="AR5" s="27" t="s">
        <v>1097</v>
      </c>
      <c r="AS5" s="27" t="s">
        <v>1172</v>
      </c>
      <c r="AT5" s="27" t="s">
        <v>1097</v>
      </c>
      <c r="AU5" s="27" t="s">
        <v>1166</v>
      </c>
      <c r="AV5" s="27" t="s">
        <v>1097</v>
      </c>
      <c r="AW5" s="27" t="s">
        <v>1165</v>
      </c>
      <c r="AX5" s="27" t="s">
        <v>1097</v>
      </c>
      <c r="AY5" s="27">
        <v>4</v>
      </c>
      <c r="AZ5" s="27" t="s">
        <v>1095</v>
      </c>
      <c r="BA5" s="27">
        <v>2</v>
      </c>
      <c r="BB5" s="27" t="s">
        <v>1097</v>
      </c>
      <c r="BC5" s="27" t="s">
        <v>1099</v>
      </c>
      <c r="BD5" s="27" t="s">
        <v>1097</v>
      </c>
      <c r="BE5" s="27" t="s">
        <v>1171</v>
      </c>
      <c r="BF5" s="27" t="s">
        <v>1097</v>
      </c>
      <c r="BG5" s="27" t="s">
        <v>1098</v>
      </c>
      <c r="BH5" s="27" t="s">
        <v>1097</v>
      </c>
      <c r="BI5" s="27">
        <v>8</v>
      </c>
      <c r="BJ5" s="27" t="s">
        <v>1097</v>
      </c>
      <c r="BK5" s="27">
        <v>8</v>
      </c>
      <c r="BL5" s="27" t="s">
        <v>1097</v>
      </c>
      <c r="BM5" s="27" t="s">
        <v>1173</v>
      </c>
      <c r="BN5" s="27" t="s">
        <v>1097</v>
      </c>
      <c r="BO5" s="27" t="s">
        <v>1166</v>
      </c>
      <c r="BP5" s="27" t="s">
        <v>1097</v>
      </c>
      <c r="BQ5" s="27">
        <v>2</v>
      </c>
      <c r="BR5" s="27" t="s">
        <v>1097</v>
      </c>
    </row>
    <row r="6" spans="1:70" x14ac:dyDescent="0.35">
      <c r="A6" s="27" t="s">
        <v>91</v>
      </c>
      <c r="B6" s="27" t="s">
        <v>103</v>
      </c>
      <c r="C6" s="27" t="s">
        <v>1101</v>
      </c>
      <c r="D6" s="27" t="s">
        <v>1104</v>
      </c>
      <c r="E6" s="27" t="s">
        <v>1093</v>
      </c>
      <c r="F6" s="27" t="s">
        <v>1094</v>
      </c>
      <c r="G6" s="27" t="s">
        <v>1093</v>
      </c>
      <c r="H6" s="27" t="s">
        <v>1094</v>
      </c>
      <c r="I6" s="27">
        <v>16</v>
      </c>
      <c r="J6" s="27" t="s">
        <v>1095</v>
      </c>
      <c r="K6" s="27" t="s">
        <v>1100</v>
      </c>
      <c r="L6" s="27" t="s">
        <v>1094</v>
      </c>
      <c r="M6" s="27" t="s">
        <v>1100</v>
      </c>
      <c r="N6" s="27" t="s">
        <v>1094</v>
      </c>
      <c r="O6" s="27">
        <v>4</v>
      </c>
      <c r="P6" s="27" t="s">
        <v>1095</v>
      </c>
      <c r="Q6" s="27" t="s">
        <v>1149</v>
      </c>
      <c r="R6" s="27" t="s">
        <v>1094</v>
      </c>
      <c r="S6" s="27" t="s">
        <v>1105</v>
      </c>
      <c r="T6" s="27" t="s">
        <v>1094</v>
      </c>
      <c r="U6" s="27" t="s">
        <v>1150</v>
      </c>
      <c r="V6" s="27" t="s">
        <v>1094</v>
      </c>
      <c r="W6" s="27" t="s">
        <v>1148</v>
      </c>
      <c r="X6" s="27" t="s">
        <v>1097</v>
      </c>
      <c r="Y6" s="27" t="s">
        <v>1166</v>
      </c>
      <c r="Z6" s="27" t="s">
        <v>1097</v>
      </c>
      <c r="AA6" s="27" t="s">
        <v>1169</v>
      </c>
      <c r="AB6" s="27" t="s">
        <v>1097</v>
      </c>
      <c r="AC6" s="27" t="s">
        <v>1170</v>
      </c>
      <c r="AD6" s="27" t="s">
        <v>1097</v>
      </c>
      <c r="AE6" s="27" t="s">
        <v>1168</v>
      </c>
      <c r="AF6" s="27" t="s">
        <v>1097</v>
      </c>
      <c r="AG6" s="27" t="s">
        <v>1167</v>
      </c>
      <c r="AH6" s="28" t="s">
        <v>1097</v>
      </c>
      <c r="AI6" s="27" t="s">
        <v>1102</v>
      </c>
      <c r="AJ6" s="27" t="s">
        <v>1097</v>
      </c>
      <c r="AK6" s="27" t="s">
        <v>1165</v>
      </c>
      <c r="AL6" s="27" t="s">
        <v>1097</v>
      </c>
      <c r="AM6" s="27" t="s">
        <v>1102</v>
      </c>
      <c r="AN6" s="27" t="s">
        <v>1097</v>
      </c>
      <c r="AO6" s="27" t="s">
        <v>1167</v>
      </c>
      <c r="AP6" s="27" t="s">
        <v>1097</v>
      </c>
      <c r="AQ6" s="27" t="s">
        <v>1171</v>
      </c>
      <c r="AR6" s="27" t="s">
        <v>1097</v>
      </c>
      <c r="AS6" s="27" t="s">
        <v>1172</v>
      </c>
      <c r="AT6" s="27" t="s">
        <v>1097</v>
      </c>
      <c r="AU6" s="27" t="s">
        <v>1166</v>
      </c>
      <c r="AV6" s="27" t="s">
        <v>1097</v>
      </c>
      <c r="AW6" s="27" t="s">
        <v>1165</v>
      </c>
      <c r="AX6" s="27" t="s">
        <v>1097</v>
      </c>
      <c r="AY6" s="27">
        <v>4</v>
      </c>
      <c r="AZ6" s="27" t="s">
        <v>1095</v>
      </c>
      <c r="BA6" s="27">
        <v>2</v>
      </c>
      <c r="BB6" s="27" t="s">
        <v>1097</v>
      </c>
      <c r="BC6" s="27" t="s">
        <v>1099</v>
      </c>
      <c r="BD6" s="27" t="s">
        <v>1097</v>
      </c>
      <c r="BE6" s="27" t="s">
        <v>1171</v>
      </c>
      <c r="BF6" s="27" t="s">
        <v>1097</v>
      </c>
      <c r="BG6" s="27" t="s">
        <v>1098</v>
      </c>
      <c r="BH6" s="27" t="s">
        <v>1097</v>
      </c>
      <c r="BI6" s="27">
        <v>8</v>
      </c>
      <c r="BJ6" s="27" t="s">
        <v>1097</v>
      </c>
      <c r="BK6" s="27">
        <v>8</v>
      </c>
      <c r="BL6" s="27" t="s">
        <v>1097</v>
      </c>
      <c r="BM6" s="27" t="s">
        <v>1173</v>
      </c>
      <c r="BN6" s="27" t="s">
        <v>1097</v>
      </c>
      <c r="BO6" s="27" t="s">
        <v>1166</v>
      </c>
      <c r="BP6" s="27" t="s">
        <v>1097</v>
      </c>
      <c r="BQ6" s="27">
        <v>2</v>
      </c>
      <c r="BR6" s="27" t="s">
        <v>1097</v>
      </c>
    </row>
    <row r="7" spans="1:70" x14ac:dyDescent="0.35">
      <c r="A7" s="27" t="s">
        <v>91</v>
      </c>
      <c r="B7" s="27" t="s">
        <v>104</v>
      </c>
      <c r="C7" s="27" t="s">
        <v>1101</v>
      </c>
      <c r="D7" s="27" t="s">
        <v>1104</v>
      </c>
      <c r="E7" s="27" t="s">
        <v>1093</v>
      </c>
      <c r="F7" s="27" t="s">
        <v>1094</v>
      </c>
      <c r="G7" s="27" t="s">
        <v>1093</v>
      </c>
      <c r="H7" s="27" t="s">
        <v>1094</v>
      </c>
      <c r="I7" s="27">
        <v>16</v>
      </c>
      <c r="J7" s="27" t="s">
        <v>1095</v>
      </c>
      <c r="K7" s="27" t="s">
        <v>1100</v>
      </c>
      <c r="L7" s="27" t="s">
        <v>1094</v>
      </c>
      <c r="M7" s="27" t="s">
        <v>1100</v>
      </c>
      <c r="N7" s="27" t="s">
        <v>1094</v>
      </c>
      <c r="O7" s="27">
        <v>4</v>
      </c>
      <c r="P7" s="27" t="s">
        <v>1095</v>
      </c>
      <c r="Q7" s="27" t="s">
        <v>1149</v>
      </c>
      <c r="R7" s="27" t="s">
        <v>1094</v>
      </c>
      <c r="S7" s="27" t="s">
        <v>1105</v>
      </c>
      <c r="T7" s="27" t="s">
        <v>1094</v>
      </c>
      <c r="U7" s="27" t="s">
        <v>1150</v>
      </c>
      <c r="V7" s="27" t="s">
        <v>1094</v>
      </c>
      <c r="W7" s="27" t="s">
        <v>1148</v>
      </c>
      <c r="X7" s="27" t="s">
        <v>1097</v>
      </c>
      <c r="Y7" s="27" t="s">
        <v>1166</v>
      </c>
      <c r="Z7" s="27" t="s">
        <v>1097</v>
      </c>
      <c r="AA7" s="27" t="s">
        <v>1169</v>
      </c>
      <c r="AB7" s="27" t="s">
        <v>1097</v>
      </c>
      <c r="AC7" s="27" t="s">
        <v>1170</v>
      </c>
      <c r="AD7" s="27" t="s">
        <v>1097</v>
      </c>
      <c r="AE7" s="27" t="s">
        <v>1168</v>
      </c>
      <c r="AF7" s="27" t="s">
        <v>1097</v>
      </c>
      <c r="AG7" s="27" t="s">
        <v>1167</v>
      </c>
      <c r="AH7" s="28" t="s">
        <v>1097</v>
      </c>
      <c r="AI7" s="27" t="s">
        <v>1102</v>
      </c>
      <c r="AJ7" s="27" t="s">
        <v>1097</v>
      </c>
      <c r="AK7" s="27" t="s">
        <v>1165</v>
      </c>
      <c r="AL7" s="27" t="s">
        <v>1097</v>
      </c>
      <c r="AM7" s="27" t="s">
        <v>1102</v>
      </c>
      <c r="AN7" s="27" t="s">
        <v>1097</v>
      </c>
      <c r="AO7" s="27" t="s">
        <v>1167</v>
      </c>
      <c r="AP7" s="27" t="s">
        <v>1097</v>
      </c>
      <c r="AQ7" s="27" t="s">
        <v>1171</v>
      </c>
      <c r="AR7" s="27" t="s">
        <v>1097</v>
      </c>
      <c r="AS7" s="27" t="s">
        <v>1172</v>
      </c>
      <c r="AT7" s="27" t="s">
        <v>1097</v>
      </c>
      <c r="AU7" s="27" t="s">
        <v>1166</v>
      </c>
      <c r="AV7" s="27" t="s">
        <v>1097</v>
      </c>
      <c r="AW7" s="27" t="s">
        <v>1165</v>
      </c>
      <c r="AX7" s="27" t="s">
        <v>1097</v>
      </c>
      <c r="AY7" s="27">
        <v>4</v>
      </c>
      <c r="AZ7" s="27" t="s">
        <v>1095</v>
      </c>
      <c r="BA7" s="27">
        <v>2</v>
      </c>
      <c r="BB7" s="27" t="s">
        <v>1097</v>
      </c>
      <c r="BC7" s="27" t="s">
        <v>1099</v>
      </c>
      <c r="BD7" s="27" t="s">
        <v>1097</v>
      </c>
      <c r="BE7" s="27" t="s">
        <v>1171</v>
      </c>
      <c r="BF7" s="27" t="s">
        <v>1097</v>
      </c>
      <c r="BG7" s="27" t="s">
        <v>1098</v>
      </c>
      <c r="BH7" s="27" t="s">
        <v>1097</v>
      </c>
      <c r="BI7" s="27">
        <v>8</v>
      </c>
      <c r="BJ7" s="27" t="s">
        <v>1097</v>
      </c>
      <c r="BK7" s="27">
        <v>8</v>
      </c>
      <c r="BL7" s="27" t="s">
        <v>1097</v>
      </c>
      <c r="BM7" s="27" t="s">
        <v>1173</v>
      </c>
      <c r="BN7" s="27" t="s">
        <v>1097</v>
      </c>
      <c r="BO7" s="27" t="s">
        <v>1166</v>
      </c>
      <c r="BP7" s="27" t="s">
        <v>1097</v>
      </c>
      <c r="BQ7" s="27">
        <v>2</v>
      </c>
      <c r="BR7" s="27" t="s">
        <v>1097</v>
      </c>
    </row>
    <row r="8" spans="1:70" x14ac:dyDescent="0.35">
      <c r="A8" s="27" t="s">
        <v>91</v>
      </c>
      <c r="B8" s="27" t="s">
        <v>105</v>
      </c>
      <c r="C8" s="27" t="s">
        <v>1101</v>
      </c>
      <c r="D8" s="27" t="s">
        <v>1104</v>
      </c>
      <c r="E8" s="27" t="s">
        <v>1093</v>
      </c>
      <c r="F8" s="27" t="s">
        <v>1094</v>
      </c>
      <c r="G8" s="27" t="s">
        <v>1093</v>
      </c>
      <c r="H8" s="27" t="s">
        <v>1094</v>
      </c>
      <c r="I8" s="27">
        <v>16</v>
      </c>
      <c r="J8" s="27" t="s">
        <v>1095</v>
      </c>
      <c r="K8" s="27" t="s">
        <v>1100</v>
      </c>
      <c r="L8" s="27" t="s">
        <v>1094</v>
      </c>
      <c r="M8" s="27" t="s">
        <v>1100</v>
      </c>
      <c r="N8" s="27" t="s">
        <v>1094</v>
      </c>
      <c r="O8" s="27">
        <v>4</v>
      </c>
      <c r="P8" s="27" t="s">
        <v>1095</v>
      </c>
      <c r="Q8" s="27" t="s">
        <v>1149</v>
      </c>
      <c r="R8" s="27" t="s">
        <v>1094</v>
      </c>
      <c r="S8" s="27" t="s">
        <v>1105</v>
      </c>
      <c r="T8" s="27" t="s">
        <v>1094</v>
      </c>
      <c r="U8" s="27" t="s">
        <v>1150</v>
      </c>
      <c r="V8" s="27" t="s">
        <v>1094</v>
      </c>
      <c r="W8" s="27" t="s">
        <v>1148</v>
      </c>
      <c r="X8" s="27" t="s">
        <v>1097</v>
      </c>
      <c r="Y8" s="27" t="s">
        <v>1166</v>
      </c>
      <c r="Z8" s="27" t="s">
        <v>1097</v>
      </c>
      <c r="AA8" s="27" t="s">
        <v>1169</v>
      </c>
      <c r="AB8" s="27" t="s">
        <v>1097</v>
      </c>
      <c r="AC8" s="27" t="s">
        <v>1170</v>
      </c>
      <c r="AD8" s="27" t="s">
        <v>1097</v>
      </c>
      <c r="AE8" s="27" t="s">
        <v>1168</v>
      </c>
      <c r="AF8" s="27" t="s">
        <v>1097</v>
      </c>
      <c r="AG8" s="27" t="s">
        <v>1167</v>
      </c>
      <c r="AH8" s="28" t="s">
        <v>1097</v>
      </c>
      <c r="AI8" s="27" t="s">
        <v>1102</v>
      </c>
      <c r="AJ8" s="27" t="s">
        <v>1097</v>
      </c>
      <c r="AK8" s="27" t="s">
        <v>1165</v>
      </c>
      <c r="AL8" s="27" t="s">
        <v>1097</v>
      </c>
      <c r="AM8" s="27" t="s">
        <v>1102</v>
      </c>
      <c r="AN8" s="27" t="s">
        <v>1097</v>
      </c>
      <c r="AO8" s="27" t="s">
        <v>1167</v>
      </c>
      <c r="AP8" s="27" t="s">
        <v>1097</v>
      </c>
      <c r="AQ8" s="27" t="s">
        <v>1171</v>
      </c>
      <c r="AR8" s="27" t="s">
        <v>1097</v>
      </c>
      <c r="AS8" s="27" t="s">
        <v>1172</v>
      </c>
      <c r="AT8" s="27" t="s">
        <v>1097</v>
      </c>
      <c r="AU8" s="27" t="s">
        <v>1166</v>
      </c>
      <c r="AV8" s="27" t="s">
        <v>1097</v>
      </c>
      <c r="AW8" s="27" t="s">
        <v>1165</v>
      </c>
      <c r="AX8" s="27" t="s">
        <v>1097</v>
      </c>
      <c r="AY8" s="27">
        <v>4</v>
      </c>
      <c r="AZ8" s="27" t="s">
        <v>1095</v>
      </c>
      <c r="BA8" s="27">
        <v>2</v>
      </c>
      <c r="BB8" s="27" t="s">
        <v>1097</v>
      </c>
      <c r="BC8" s="27" t="s">
        <v>1102</v>
      </c>
      <c r="BD8" s="27" t="s">
        <v>1097</v>
      </c>
      <c r="BE8" s="27" t="s">
        <v>1171</v>
      </c>
      <c r="BF8" s="27" t="s">
        <v>1097</v>
      </c>
      <c r="BG8" s="27" t="s">
        <v>1098</v>
      </c>
      <c r="BH8" s="27" t="s">
        <v>1097</v>
      </c>
      <c r="BI8" s="27">
        <v>8</v>
      </c>
      <c r="BJ8" s="27" t="s">
        <v>1097</v>
      </c>
      <c r="BK8" s="27">
        <v>8</v>
      </c>
      <c r="BL8" s="27" t="s">
        <v>1097</v>
      </c>
      <c r="BM8" s="27" t="s">
        <v>1173</v>
      </c>
      <c r="BN8" s="27" t="s">
        <v>1097</v>
      </c>
      <c r="BO8" s="27" t="s">
        <v>1166</v>
      </c>
      <c r="BP8" s="27" t="s">
        <v>1097</v>
      </c>
      <c r="BQ8" s="27">
        <v>2</v>
      </c>
      <c r="BR8" s="27" t="s">
        <v>1097</v>
      </c>
    </row>
    <row r="9" spans="1:70" x14ac:dyDescent="0.35">
      <c r="A9" s="27" t="s">
        <v>91</v>
      </c>
      <c r="B9" s="27" t="s">
        <v>106</v>
      </c>
      <c r="C9" s="27" t="s">
        <v>1101</v>
      </c>
      <c r="D9" s="27" t="s">
        <v>1104</v>
      </c>
      <c r="E9" s="27" t="s">
        <v>1093</v>
      </c>
      <c r="F9" s="27" t="s">
        <v>1094</v>
      </c>
      <c r="G9" s="27" t="s">
        <v>1093</v>
      </c>
      <c r="H9" s="27" t="s">
        <v>1094</v>
      </c>
      <c r="I9" s="27">
        <v>16</v>
      </c>
      <c r="J9" s="27" t="s">
        <v>1095</v>
      </c>
      <c r="K9" s="27" t="s">
        <v>1100</v>
      </c>
      <c r="L9" s="27" t="s">
        <v>1094</v>
      </c>
      <c r="M9" s="27" t="s">
        <v>1100</v>
      </c>
      <c r="N9" s="27" t="s">
        <v>1094</v>
      </c>
      <c r="O9" s="27">
        <v>4</v>
      </c>
      <c r="P9" s="27" t="s">
        <v>1095</v>
      </c>
      <c r="Q9" s="27" t="s">
        <v>1149</v>
      </c>
      <c r="R9" s="27" t="s">
        <v>1094</v>
      </c>
      <c r="S9" s="27" t="s">
        <v>1105</v>
      </c>
      <c r="T9" s="27" t="s">
        <v>1094</v>
      </c>
      <c r="U9" s="27" t="s">
        <v>1150</v>
      </c>
      <c r="V9" s="27" t="s">
        <v>1094</v>
      </c>
      <c r="W9" s="27" t="s">
        <v>1148</v>
      </c>
      <c r="X9" s="27" t="s">
        <v>1097</v>
      </c>
      <c r="Y9" s="27" t="s">
        <v>1166</v>
      </c>
      <c r="Z9" s="27" t="s">
        <v>1097</v>
      </c>
      <c r="AA9" s="27" t="s">
        <v>1169</v>
      </c>
      <c r="AB9" s="27" t="s">
        <v>1097</v>
      </c>
      <c r="AC9" s="27" t="s">
        <v>1170</v>
      </c>
      <c r="AD9" s="27" t="s">
        <v>1097</v>
      </c>
      <c r="AE9" s="27" t="s">
        <v>1168</v>
      </c>
      <c r="AF9" s="27" t="s">
        <v>1097</v>
      </c>
      <c r="AG9" s="27" t="s">
        <v>1167</v>
      </c>
      <c r="AH9" s="28" t="s">
        <v>1097</v>
      </c>
      <c r="AI9" s="27" t="s">
        <v>1102</v>
      </c>
      <c r="AJ9" s="27" t="s">
        <v>1097</v>
      </c>
      <c r="AK9" s="27" t="s">
        <v>1165</v>
      </c>
      <c r="AL9" s="27" t="s">
        <v>1097</v>
      </c>
      <c r="AM9" s="27" t="s">
        <v>1102</v>
      </c>
      <c r="AN9" s="27" t="s">
        <v>1097</v>
      </c>
      <c r="AO9" s="27" t="s">
        <v>1167</v>
      </c>
      <c r="AP9" s="27" t="s">
        <v>1097</v>
      </c>
      <c r="AQ9" s="27" t="s">
        <v>1171</v>
      </c>
      <c r="AR9" s="27" t="s">
        <v>1097</v>
      </c>
      <c r="AS9" s="27" t="s">
        <v>1172</v>
      </c>
      <c r="AT9" s="27" t="s">
        <v>1097</v>
      </c>
      <c r="AU9" s="27" t="s">
        <v>1166</v>
      </c>
      <c r="AV9" s="27" t="s">
        <v>1097</v>
      </c>
      <c r="AW9" s="27" t="s">
        <v>1165</v>
      </c>
      <c r="AX9" s="27" t="s">
        <v>1097</v>
      </c>
      <c r="AY9" s="27">
        <v>4</v>
      </c>
      <c r="AZ9" s="27" t="s">
        <v>1095</v>
      </c>
      <c r="BA9" s="27">
        <v>2</v>
      </c>
      <c r="BB9" s="27" t="s">
        <v>1097</v>
      </c>
      <c r="BC9" s="27" t="s">
        <v>1099</v>
      </c>
      <c r="BD9" s="27" t="s">
        <v>1097</v>
      </c>
      <c r="BE9" s="27" t="s">
        <v>1171</v>
      </c>
      <c r="BF9" s="27" t="s">
        <v>1097</v>
      </c>
      <c r="BG9" s="27" t="s">
        <v>1098</v>
      </c>
      <c r="BH9" s="27" t="s">
        <v>1097</v>
      </c>
      <c r="BI9" s="27">
        <v>8</v>
      </c>
      <c r="BJ9" s="27" t="s">
        <v>1097</v>
      </c>
      <c r="BK9" s="27">
        <v>8</v>
      </c>
      <c r="BL9" s="27" t="s">
        <v>1097</v>
      </c>
      <c r="BM9" s="27" t="s">
        <v>1173</v>
      </c>
      <c r="BN9" s="27" t="s">
        <v>1097</v>
      </c>
      <c r="BO9" s="27" t="s">
        <v>1166</v>
      </c>
      <c r="BP9" s="27" t="s">
        <v>1097</v>
      </c>
      <c r="BQ9" s="27">
        <v>2</v>
      </c>
      <c r="BR9" s="27" t="s">
        <v>1097</v>
      </c>
    </row>
    <row r="10" spans="1:70" x14ac:dyDescent="0.35">
      <c r="A10" s="27" t="s">
        <v>0</v>
      </c>
      <c r="B10" s="27" t="s">
        <v>98</v>
      </c>
      <c r="C10" s="27" t="s">
        <v>1101</v>
      </c>
      <c r="D10" s="27" t="s">
        <v>1104</v>
      </c>
      <c r="E10" s="27" t="s">
        <v>1093</v>
      </c>
      <c r="F10" s="27" t="s">
        <v>1094</v>
      </c>
      <c r="G10" s="27" t="s">
        <v>1093</v>
      </c>
      <c r="H10" s="27" t="s">
        <v>1094</v>
      </c>
      <c r="I10" s="27">
        <v>16</v>
      </c>
      <c r="J10" s="27" t="s">
        <v>1095</v>
      </c>
      <c r="K10" s="27" t="s">
        <v>1100</v>
      </c>
      <c r="L10" s="27" t="s">
        <v>1094</v>
      </c>
      <c r="M10" s="27" t="s">
        <v>1100</v>
      </c>
      <c r="N10" s="27" t="s">
        <v>1094</v>
      </c>
      <c r="O10" s="27">
        <v>4</v>
      </c>
      <c r="P10" s="27" t="s">
        <v>1095</v>
      </c>
      <c r="Q10" s="27" t="s">
        <v>1149</v>
      </c>
      <c r="R10" s="27" t="s">
        <v>1094</v>
      </c>
      <c r="S10" s="27" t="s">
        <v>1105</v>
      </c>
      <c r="T10" s="27" t="s">
        <v>1094</v>
      </c>
      <c r="U10" s="27" t="s">
        <v>1150</v>
      </c>
      <c r="V10" s="27" t="s">
        <v>1094</v>
      </c>
      <c r="W10" s="27" t="s">
        <v>1148</v>
      </c>
      <c r="X10" s="27" t="s">
        <v>1097</v>
      </c>
      <c r="Y10" s="27" t="s">
        <v>1166</v>
      </c>
      <c r="Z10" s="27" t="s">
        <v>1097</v>
      </c>
      <c r="AA10" s="27" t="s">
        <v>1169</v>
      </c>
      <c r="AB10" s="27" t="s">
        <v>1097</v>
      </c>
      <c r="AC10" s="27" t="s">
        <v>1170</v>
      </c>
      <c r="AD10" s="27" t="s">
        <v>1097</v>
      </c>
      <c r="AE10" s="27" t="s">
        <v>1168</v>
      </c>
      <c r="AF10" s="27" t="s">
        <v>1097</v>
      </c>
      <c r="AG10" s="27" t="s">
        <v>1167</v>
      </c>
      <c r="AH10" s="28" t="s">
        <v>1097</v>
      </c>
      <c r="AI10" s="27" t="s">
        <v>1102</v>
      </c>
      <c r="AJ10" s="27" t="s">
        <v>1097</v>
      </c>
      <c r="AK10" s="27" t="s">
        <v>1165</v>
      </c>
      <c r="AL10" s="27" t="s">
        <v>1097</v>
      </c>
      <c r="AM10" s="27" t="s">
        <v>1099</v>
      </c>
      <c r="AN10" s="27" t="s">
        <v>1097</v>
      </c>
      <c r="AO10" s="27" t="s">
        <v>1167</v>
      </c>
      <c r="AP10" s="27" t="s">
        <v>1097</v>
      </c>
      <c r="AQ10" s="27" t="s">
        <v>1171</v>
      </c>
      <c r="AR10" s="27" t="s">
        <v>1097</v>
      </c>
      <c r="AS10" s="27" t="s">
        <v>1172</v>
      </c>
      <c r="AT10" s="27" t="s">
        <v>1097</v>
      </c>
      <c r="AU10" s="27" t="s">
        <v>1166</v>
      </c>
      <c r="AV10" s="27" t="s">
        <v>1097</v>
      </c>
      <c r="AW10" s="27" t="s">
        <v>1165</v>
      </c>
      <c r="AX10" s="27" t="s">
        <v>1097</v>
      </c>
      <c r="AY10" s="27">
        <v>4</v>
      </c>
      <c r="AZ10" s="27" t="s">
        <v>1095</v>
      </c>
      <c r="BA10" s="27">
        <v>2</v>
      </c>
      <c r="BB10" s="27" t="s">
        <v>1097</v>
      </c>
      <c r="BC10" s="27" t="s">
        <v>1099</v>
      </c>
      <c r="BD10" s="27" t="s">
        <v>1097</v>
      </c>
      <c r="BE10" s="27" t="s">
        <v>1171</v>
      </c>
      <c r="BF10" s="27" t="s">
        <v>1097</v>
      </c>
      <c r="BG10" s="27" t="s">
        <v>1098</v>
      </c>
      <c r="BH10" s="27" t="s">
        <v>1097</v>
      </c>
      <c r="BI10" s="27">
        <v>8</v>
      </c>
      <c r="BJ10" s="27" t="s">
        <v>1097</v>
      </c>
      <c r="BK10" s="27">
        <v>8</v>
      </c>
      <c r="BL10" s="27" t="s">
        <v>1097</v>
      </c>
      <c r="BM10" s="27" t="s">
        <v>1173</v>
      </c>
      <c r="BN10" s="27" t="s">
        <v>1097</v>
      </c>
      <c r="BO10" s="27" t="s">
        <v>1166</v>
      </c>
      <c r="BP10" s="27" t="s">
        <v>1097</v>
      </c>
      <c r="BQ10" s="27">
        <v>2</v>
      </c>
      <c r="BR10" s="27" t="s">
        <v>1097</v>
      </c>
    </row>
    <row r="11" spans="1:70" x14ac:dyDescent="0.35">
      <c r="A11" s="27" t="s">
        <v>0</v>
      </c>
      <c r="B11" s="27" t="s">
        <v>99</v>
      </c>
      <c r="C11" s="27" t="s">
        <v>1101</v>
      </c>
      <c r="D11" s="27" t="s">
        <v>1104</v>
      </c>
      <c r="E11" s="27" t="s">
        <v>1093</v>
      </c>
      <c r="F11" s="27" t="s">
        <v>1094</v>
      </c>
      <c r="G11" s="27" t="s">
        <v>1093</v>
      </c>
      <c r="H11" s="27" t="s">
        <v>1094</v>
      </c>
      <c r="I11" s="27">
        <v>16</v>
      </c>
      <c r="J11" s="27" t="s">
        <v>1095</v>
      </c>
      <c r="K11" s="27" t="s">
        <v>1100</v>
      </c>
      <c r="L11" s="27" t="s">
        <v>1094</v>
      </c>
      <c r="M11" s="27" t="s">
        <v>1100</v>
      </c>
      <c r="N11" s="27" t="s">
        <v>1094</v>
      </c>
      <c r="O11" s="27">
        <v>4</v>
      </c>
      <c r="P11" s="27" t="s">
        <v>1095</v>
      </c>
      <c r="Q11" s="27" t="s">
        <v>1149</v>
      </c>
      <c r="R11" s="27" t="s">
        <v>1094</v>
      </c>
      <c r="S11" s="27" t="s">
        <v>1105</v>
      </c>
      <c r="T11" s="27" t="s">
        <v>1094</v>
      </c>
      <c r="U11" s="27" t="s">
        <v>1150</v>
      </c>
      <c r="V11" s="27" t="s">
        <v>1094</v>
      </c>
      <c r="W11" s="27" t="s">
        <v>1148</v>
      </c>
      <c r="X11" s="27" t="s">
        <v>1097</v>
      </c>
      <c r="Y11" s="27" t="s">
        <v>1166</v>
      </c>
      <c r="Z11" s="27" t="s">
        <v>1097</v>
      </c>
      <c r="AA11" s="27" t="s">
        <v>1169</v>
      </c>
      <c r="AB11" s="27" t="s">
        <v>1097</v>
      </c>
      <c r="AC11" s="27" t="s">
        <v>1170</v>
      </c>
      <c r="AD11" s="27" t="s">
        <v>1097</v>
      </c>
      <c r="AE11" s="27" t="s">
        <v>1168</v>
      </c>
      <c r="AF11" s="27" t="s">
        <v>1097</v>
      </c>
      <c r="AG11" s="27" t="s">
        <v>1167</v>
      </c>
      <c r="AH11" s="28" t="s">
        <v>1097</v>
      </c>
      <c r="AI11" s="27" t="s">
        <v>1102</v>
      </c>
      <c r="AJ11" s="27" t="s">
        <v>1097</v>
      </c>
      <c r="AK11" s="27" t="s">
        <v>1165</v>
      </c>
      <c r="AL11" s="27" t="s">
        <v>1097</v>
      </c>
      <c r="AM11" s="27" t="s">
        <v>1102</v>
      </c>
      <c r="AN11" s="27" t="s">
        <v>1097</v>
      </c>
      <c r="AO11" s="27" t="s">
        <v>1167</v>
      </c>
      <c r="AP11" s="27" t="s">
        <v>1097</v>
      </c>
      <c r="AQ11" s="27" t="s">
        <v>1171</v>
      </c>
      <c r="AR11" s="27" t="s">
        <v>1097</v>
      </c>
      <c r="AS11" s="27" t="s">
        <v>1172</v>
      </c>
      <c r="AT11" s="27" t="s">
        <v>1097</v>
      </c>
      <c r="AU11" s="27" t="s">
        <v>1166</v>
      </c>
      <c r="AV11" s="27" t="s">
        <v>1097</v>
      </c>
      <c r="AW11" s="27" t="s">
        <v>1165</v>
      </c>
      <c r="AX11" s="27" t="s">
        <v>1097</v>
      </c>
      <c r="AY11" s="27">
        <v>4</v>
      </c>
      <c r="AZ11" s="27" t="s">
        <v>1095</v>
      </c>
      <c r="BA11" s="27">
        <v>2</v>
      </c>
      <c r="BB11" s="27" t="s">
        <v>1097</v>
      </c>
      <c r="BC11" s="27" t="s">
        <v>1102</v>
      </c>
      <c r="BD11" s="27" t="s">
        <v>1097</v>
      </c>
      <c r="BE11" s="27" t="s">
        <v>1171</v>
      </c>
      <c r="BF11" s="27" t="s">
        <v>1097</v>
      </c>
      <c r="BG11" s="27" t="s">
        <v>1098</v>
      </c>
      <c r="BH11" s="27" t="s">
        <v>1097</v>
      </c>
      <c r="BI11" s="27">
        <v>8</v>
      </c>
      <c r="BJ11" s="27" t="s">
        <v>1097</v>
      </c>
      <c r="BK11" s="27">
        <v>8</v>
      </c>
      <c r="BL11" s="27" t="s">
        <v>1097</v>
      </c>
      <c r="BM11" s="27" t="s">
        <v>1173</v>
      </c>
      <c r="BN11" s="27" t="s">
        <v>1097</v>
      </c>
      <c r="BO11" s="27" t="s">
        <v>1166</v>
      </c>
      <c r="BP11" s="27" t="s">
        <v>1097</v>
      </c>
      <c r="BQ11" s="27">
        <v>2</v>
      </c>
      <c r="BR11" s="27" t="s">
        <v>1097</v>
      </c>
    </row>
    <row r="12" spans="1:70" x14ac:dyDescent="0.35">
      <c r="A12" s="27" t="s">
        <v>0</v>
      </c>
      <c r="B12" s="27" t="s">
        <v>100</v>
      </c>
      <c r="C12" s="27" t="s">
        <v>1101</v>
      </c>
      <c r="D12" s="27" t="s">
        <v>1104</v>
      </c>
      <c r="E12" s="27" t="s">
        <v>1093</v>
      </c>
      <c r="F12" s="27" t="s">
        <v>1094</v>
      </c>
      <c r="G12" s="27" t="s">
        <v>1093</v>
      </c>
      <c r="H12" s="27" t="s">
        <v>1094</v>
      </c>
      <c r="I12" s="27">
        <v>16</v>
      </c>
      <c r="J12" s="27" t="s">
        <v>1095</v>
      </c>
      <c r="K12" s="27" t="s">
        <v>1100</v>
      </c>
      <c r="L12" s="27" t="s">
        <v>1094</v>
      </c>
      <c r="M12" s="27" t="s">
        <v>1100</v>
      </c>
      <c r="N12" s="27" t="s">
        <v>1094</v>
      </c>
      <c r="O12" s="27">
        <v>4</v>
      </c>
      <c r="P12" s="27" t="s">
        <v>1095</v>
      </c>
      <c r="Q12" s="27" t="s">
        <v>1149</v>
      </c>
      <c r="R12" s="27" t="s">
        <v>1094</v>
      </c>
      <c r="S12" s="27" t="s">
        <v>1105</v>
      </c>
      <c r="T12" s="27" t="s">
        <v>1094</v>
      </c>
      <c r="U12" s="27" t="s">
        <v>1150</v>
      </c>
      <c r="V12" s="27" t="s">
        <v>1094</v>
      </c>
      <c r="W12" s="27" t="s">
        <v>1148</v>
      </c>
      <c r="X12" s="27" t="s">
        <v>1097</v>
      </c>
      <c r="Y12" s="27" t="s">
        <v>1166</v>
      </c>
      <c r="Z12" s="27" t="s">
        <v>1097</v>
      </c>
      <c r="AA12" s="27" t="s">
        <v>1169</v>
      </c>
      <c r="AB12" s="27" t="s">
        <v>1097</v>
      </c>
      <c r="AC12" s="27" t="s">
        <v>1170</v>
      </c>
      <c r="AD12" s="27" t="s">
        <v>1097</v>
      </c>
      <c r="AE12" s="27" t="s">
        <v>1168</v>
      </c>
      <c r="AF12" s="27" t="s">
        <v>1097</v>
      </c>
      <c r="AG12" s="27" t="s">
        <v>1167</v>
      </c>
      <c r="AH12" s="28" t="s">
        <v>1097</v>
      </c>
      <c r="AI12" s="27" t="s">
        <v>1102</v>
      </c>
      <c r="AJ12" s="27" t="s">
        <v>1097</v>
      </c>
      <c r="AK12" s="27" t="s">
        <v>1165</v>
      </c>
      <c r="AL12" s="27" t="s">
        <v>1097</v>
      </c>
      <c r="AM12" s="27" t="s">
        <v>1099</v>
      </c>
      <c r="AN12" s="27" t="s">
        <v>1097</v>
      </c>
      <c r="AO12" s="27" t="s">
        <v>1167</v>
      </c>
      <c r="AP12" s="27" t="s">
        <v>1097</v>
      </c>
      <c r="AQ12" s="27" t="s">
        <v>1171</v>
      </c>
      <c r="AR12" s="27" t="s">
        <v>1097</v>
      </c>
      <c r="AS12" s="27" t="s">
        <v>1172</v>
      </c>
      <c r="AT12" s="27" t="s">
        <v>1097</v>
      </c>
      <c r="AU12" s="27" t="s">
        <v>1166</v>
      </c>
      <c r="AV12" s="27" t="s">
        <v>1097</v>
      </c>
      <c r="AW12" s="27" t="s">
        <v>1165</v>
      </c>
      <c r="AX12" s="27" t="s">
        <v>1097</v>
      </c>
      <c r="AY12" s="27">
        <v>4</v>
      </c>
      <c r="AZ12" s="27" t="s">
        <v>1095</v>
      </c>
      <c r="BA12" s="27">
        <v>2</v>
      </c>
      <c r="BB12" s="27" t="s">
        <v>1097</v>
      </c>
      <c r="BC12" s="27" t="s">
        <v>1099</v>
      </c>
      <c r="BD12" s="27" t="s">
        <v>1097</v>
      </c>
      <c r="BE12" s="27" t="s">
        <v>1171</v>
      </c>
      <c r="BF12" s="27" t="s">
        <v>1097</v>
      </c>
      <c r="BG12" s="27" t="s">
        <v>1098</v>
      </c>
      <c r="BH12" s="27" t="s">
        <v>1097</v>
      </c>
      <c r="BI12" s="27">
        <v>8</v>
      </c>
      <c r="BJ12" s="27" t="s">
        <v>1097</v>
      </c>
      <c r="BK12" s="27">
        <v>8</v>
      </c>
      <c r="BL12" s="27" t="s">
        <v>1097</v>
      </c>
      <c r="BM12" s="27" t="s">
        <v>1173</v>
      </c>
      <c r="BN12" s="27" t="s">
        <v>1097</v>
      </c>
      <c r="BO12" s="27" t="s">
        <v>1166</v>
      </c>
      <c r="BP12" s="27" t="s">
        <v>1097</v>
      </c>
      <c r="BQ12" s="27">
        <v>2</v>
      </c>
      <c r="BR12" s="27" t="s">
        <v>1097</v>
      </c>
    </row>
    <row r="13" spans="1:70" x14ac:dyDescent="0.35">
      <c r="A13" s="27" t="s">
        <v>0</v>
      </c>
      <c r="B13" s="27" t="s">
        <v>101</v>
      </c>
      <c r="C13" s="27" t="s">
        <v>1101</v>
      </c>
      <c r="D13" s="27" t="s">
        <v>1104</v>
      </c>
      <c r="E13" s="27" t="s">
        <v>1093</v>
      </c>
      <c r="F13" s="27" t="s">
        <v>1094</v>
      </c>
      <c r="G13" s="27" t="s">
        <v>1093</v>
      </c>
      <c r="H13" s="27" t="s">
        <v>1094</v>
      </c>
      <c r="I13" s="27">
        <v>16</v>
      </c>
      <c r="J13" s="27" t="s">
        <v>1095</v>
      </c>
      <c r="K13" s="27" t="s">
        <v>1100</v>
      </c>
      <c r="L13" s="27" t="s">
        <v>1094</v>
      </c>
      <c r="M13" s="27" t="s">
        <v>1100</v>
      </c>
      <c r="N13" s="27" t="s">
        <v>1094</v>
      </c>
      <c r="O13" s="27">
        <v>4</v>
      </c>
      <c r="P13" s="27" t="s">
        <v>1095</v>
      </c>
      <c r="Q13" s="27" t="s">
        <v>1149</v>
      </c>
      <c r="R13" s="27" t="s">
        <v>1094</v>
      </c>
      <c r="S13" s="27" t="s">
        <v>1105</v>
      </c>
      <c r="T13" s="27" t="s">
        <v>1094</v>
      </c>
      <c r="U13" s="27" t="s">
        <v>1150</v>
      </c>
      <c r="V13" s="27" t="s">
        <v>1094</v>
      </c>
      <c r="W13" s="27" t="s">
        <v>1148</v>
      </c>
      <c r="X13" s="27" t="s">
        <v>1097</v>
      </c>
      <c r="Y13" s="27" t="s">
        <v>1166</v>
      </c>
      <c r="Z13" s="27" t="s">
        <v>1097</v>
      </c>
      <c r="AA13" s="27" t="s">
        <v>1169</v>
      </c>
      <c r="AB13" s="27" t="s">
        <v>1097</v>
      </c>
      <c r="AC13" s="27" t="s">
        <v>1170</v>
      </c>
      <c r="AD13" s="27" t="s">
        <v>1097</v>
      </c>
      <c r="AE13" s="27" t="s">
        <v>1168</v>
      </c>
      <c r="AF13" s="27" t="s">
        <v>1097</v>
      </c>
      <c r="AG13" s="27" t="s">
        <v>1167</v>
      </c>
      <c r="AH13" s="28" t="s">
        <v>1097</v>
      </c>
      <c r="AI13" s="27" t="s">
        <v>1102</v>
      </c>
      <c r="AJ13" s="27" t="s">
        <v>1097</v>
      </c>
      <c r="AK13" s="27" t="s">
        <v>1165</v>
      </c>
      <c r="AL13" s="27" t="s">
        <v>1097</v>
      </c>
      <c r="AM13" s="27" t="s">
        <v>1102</v>
      </c>
      <c r="AN13" s="27" t="s">
        <v>1097</v>
      </c>
      <c r="AO13" s="27" t="s">
        <v>1167</v>
      </c>
      <c r="AP13" s="27" t="s">
        <v>1097</v>
      </c>
      <c r="AQ13" s="27" t="s">
        <v>1171</v>
      </c>
      <c r="AR13" s="27" t="s">
        <v>1097</v>
      </c>
      <c r="AS13" s="27" t="s">
        <v>1172</v>
      </c>
      <c r="AT13" s="27" t="s">
        <v>1097</v>
      </c>
      <c r="AU13" s="27" t="s">
        <v>1166</v>
      </c>
      <c r="AV13" s="27" t="s">
        <v>1097</v>
      </c>
      <c r="AW13" s="27" t="s">
        <v>1165</v>
      </c>
      <c r="AX13" s="27" t="s">
        <v>1097</v>
      </c>
      <c r="AY13" s="27">
        <v>8</v>
      </c>
      <c r="AZ13" s="27" t="s">
        <v>1094</v>
      </c>
      <c r="BA13" s="27">
        <v>2</v>
      </c>
      <c r="BB13" s="27" t="s">
        <v>1097</v>
      </c>
      <c r="BC13" s="27" t="s">
        <v>1099</v>
      </c>
      <c r="BD13" s="27" t="s">
        <v>1097</v>
      </c>
      <c r="BE13" s="27" t="s">
        <v>1171</v>
      </c>
      <c r="BF13" s="27" t="s">
        <v>1097</v>
      </c>
      <c r="BG13" s="27" t="s">
        <v>1098</v>
      </c>
      <c r="BH13" s="27" t="s">
        <v>1097</v>
      </c>
      <c r="BI13" s="27">
        <v>8</v>
      </c>
      <c r="BJ13" s="27" t="s">
        <v>1097</v>
      </c>
      <c r="BK13" s="27">
        <v>8</v>
      </c>
      <c r="BL13" s="27" t="s">
        <v>1097</v>
      </c>
      <c r="BM13" s="27" t="s">
        <v>1173</v>
      </c>
      <c r="BN13" s="27" t="s">
        <v>1097</v>
      </c>
      <c r="BO13" s="27" t="s">
        <v>1166</v>
      </c>
      <c r="BP13" s="27" t="s">
        <v>1097</v>
      </c>
      <c r="BQ13" s="27">
        <v>2</v>
      </c>
      <c r="BR13" s="27" t="s">
        <v>1097</v>
      </c>
    </row>
    <row r="14" spans="1:70" x14ac:dyDescent="0.35">
      <c r="A14" s="27" t="s">
        <v>90</v>
      </c>
      <c r="B14" s="27" t="s">
        <v>93</v>
      </c>
      <c r="C14" s="27" t="s">
        <v>1092</v>
      </c>
      <c r="D14" s="27" t="s">
        <v>1091</v>
      </c>
      <c r="E14" s="27" t="s">
        <v>1093</v>
      </c>
      <c r="F14" s="27" t="s">
        <v>1094</v>
      </c>
      <c r="G14" s="27" t="s">
        <v>1093</v>
      </c>
      <c r="H14" s="27" t="s">
        <v>1094</v>
      </c>
      <c r="I14" s="27">
        <v>32</v>
      </c>
      <c r="J14" s="27" t="s">
        <v>1095</v>
      </c>
      <c r="K14" s="27" t="s">
        <v>1100</v>
      </c>
      <c r="L14" s="27" t="s">
        <v>1094</v>
      </c>
      <c r="M14" s="27" t="s">
        <v>1100</v>
      </c>
      <c r="N14" s="27" t="s">
        <v>1094</v>
      </c>
      <c r="O14" s="27">
        <v>16</v>
      </c>
      <c r="P14" s="27" t="s">
        <v>1094</v>
      </c>
      <c r="Q14" s="27" t="s">
        <v>1099</v>
      </c>
      <c r="R14" s="27" t="s">
        <v>1097</v>
      </c>
      <c r="S14" s="27" t="s">
        <v>1099</v>
      </c>
      <c r="T14" s="27" t="s">
        <v>1097</v>
      </c>
      <c r="U14" s="27">
        <v>128</v>
      </c>
      <c r="V14" s="27" t="s">
        <v>1094</v>
      </c>
      <c r="W14" s="27" t="s">
        <v>1148</v>
      </c>
      <c r="X14" s="27" t="s">
        <v>1097</v>
      </c>
      <c r="Y14" s="27" t="s">
        <v>1166</v>
      </c>
      <c r="Z14" s="27" t="s">
        <v>1097</v>
      </c>
      <c r="AA14" s="27" t="s">
        <v>1169</v>
      </c>
      <c r="AB14" s="27" t="s">
        <v>1097</v>
      </c>
      <c r="AC14" s="27" t="s">
        <v>1170</v>
      </c>
      <c r="AD14" s="27" t="s">
        <v>1097</v>
      </c>
      <c r="AE14" s="27" t="s">
        <v>1168</v>
      </c>
      <c r="AF14" s="27" t="s">
        <v>1097</v>
      </c>
      <c r="AG14" s="27" t="s">
        <v>1167</v>
      </c>
      <c r="AH14" s="28" t="s">
        <v>1097</v>
      </c>
      <c r="AI14" s="27" t="s">
        <v>1096</v>
      </c>
      <c r="AJ14" s="27" t="s">
        <v>1097</v>
      </c>
      <c r="AK14" s="27" t="s">
        <v>1165</v>
      </c>
      <c r="AL14" s="27" t="s">
        <v>1097</v>
      </c>
      <c r="AM14" s="27" t="s">
        <v>1099</v>
      </c>
      <c r="AN14" s="27" t="s">
        <v>1097</v>
      </c>
      <c r="AO14" s="27" t="s">
        <v>1167</v>
      </c>
      <c r="AP14" s="27" t="s">
        <v>1097</v>
      </c>
      <c r="AQ14" s="27" t="s">
        <v>1171</v>
      </c>
      <c r="AR14" s="27" t="s">
        <v>1097</v>
      </c>
      <c r="AS14" s="27" t="s">
        <v>1172</v>
      </c>
      <c r="AT14" s="27" t="s">
        <v>1097</v>
      </c>
      <c r="AU14" s="27" t="s">
        <v>1166</v>
      </c>
      <c r="AV14" s="27" t="s">
        <v>1097</v>
      </c>
      <c r="AW14" s="27" t="s">
        <v>1165</v>
      </c>
      <c r="AX14" s="27" t="s">
        <v>1097</v>
      </c>
      <c r="AY14" s="27">
        <v>4</v>
      </c>
      <c r="AZ14" s="27" t="s">
        <v>1095</v>
      </c>
      <c r="BA14" s="27">
        <v>2</v>
      </c>
      <c r="BB14" s="27" t="s">
        <v>1097</v>
      </c>
      <c r="BC14" s="27" t="s">
        <v>1099</v>
      </c>
      <c r="BD14" s="27" t="s">
        <v>1097</v>
      </c>
      <c r="BE14" s="27" t="s">
        <v>1171</v>
      </c>
      <c r="BF14" s="27" t="s">
        <v>1097</v>
      </c>
      <c r="BG14" s="27" t="s">
        <v>1098</v>
      </c>
      <c r="BH14" s="27" t="s">
        <v>1097</v>
      </c>
      <c r="BI14" s="27">
        <v>16</v>
      </c>
      <c r="BJ14" s="27" t="s">
        <v>1097</v>
      </c>
      <c r="BK14" s="27">
        <v>8</v>
      </c>
      <c r="BL14" s="27" t="s">
        <v>1097</v>
      </c>
      <c r="BM14" s="27" t="s">
        <v>1173</v>
      </c>
      <c r="BN14" s="27" t="s">
        <v>1097</v>
      </c>
      <c r="BO14" s="27" t="s">
        <v>1166</v>
      </c>
      <c r="BP14" s="27" t="s">
        <v>1097</v>
      </c>
      <c r="BQ14" s="27">
        <v>8</v>
      </c>
      <c r="BR14" s="27" t="s">
        <v>1097</v>
      </c>
    </row>
    <row r="15" spans="1:70" x14ac:dyDescent="0.35">
      <c r="A15" s="27" t="s">
        <v>90</v>
      </c>
      <c r="B15" s="27" t="s">
        <v>94</v>
      </c>
      <c r="C15" s="27" t="s">
        <v>1101</v>
      </c>
      <c r="D15" s="27" t="s">
        <v>1091</v>
      </c>
      <c r="E15" s="27" t="s">
        <v>1093</v>
      </c>
      <c r="F15" s="27" t="s">
        <v>1094</v>
      </c>
      <c r="G15" s="27" t="s">
        <v>1093</v>
      </c>
      <c r="H15" s="27" t="s">
        <v>1094</v>
      </c>
      <c r="I15" s="27">
        <v>32</v>
      </c>
      <c r="J15" s="27" t="s">
        <v>1095</v>
      </c>
      <c r="K15" s="27" t="s">
        <v>1100</v>
      </c>
      <c r="L15" s="27" t="s">
        <v>1094</v>
      </c>
      <c r="M15" s="27" t="s">
        <v>1100</v>
      </c>
      <c r="N15" s="27" t="s">
        <v>1094</v>
      </c>
      <c r="O15" s="27">
        <v>8</v>
      </c>
      <c r="P15" s="27" t="s">
        <v>1094</v>
      </c>
      <c r="Q15" s="27" t="s">
        <v>1165</v>
      </c>
      <c r="R15" s="27" t="s">
        <v>1097</v>
      </c>
      <c r="S15" s="27" t="s">
        <v>1099</v>
      </c>
      <c r="T15" s="27" t="s">
        <v>1097</v>
      </c>
      <c r="U15" s="27">
        <v>64</v>
      </c>
      <c r="V15" s="27" t="s">
        <v>1095</v>
      </c>
      <c r="W15" s="27" t="s">
        <v>1148</v>
      </c>
      <c r="X15" s="27" t="s">
        <v>1097</v>
      </c>
      <c r="Y15" s="27" t="s">
        <v>1166</v>
      </c>
      <c r="Z15" s="27" t="s">
        <v>1097</v>
      </c>
      <c r="AA15" s="27" t="s">
        <v>1169</v>
      </c>
      <c r="AB15" s="27" t="s">
        <v>1097</v>
      </c>
      <c r="AC15" s="27" t="s">
        <v>1170</v>
      </c>
      <c r="AD15" s="27" t="s">
        <v>1097</v>
      </c>
      <c r="AE15" s="27" t="s">
        <v>1168</v>
      </c>
      <c r="AF15" s="27" t="s">
        <v>1097</v>
      </c>
      <c r="AG15" s="27" t="s">
        <v>1167</v>
      </c>
      <c r="AH15" s="28" t="s">
        <v>1097</v>
      </c>
      <c r="AI15" s="27" t="s">
        <v>1096</v>
      </c>
      <c r="AJ15" s="27" t="s">
        <v>1097</v>
      </c>
      <c r="AK15" s="27" t="s">
        <v>1165</v>
      </c>
      <c r="AL15" s="27" t="s">
        <v>1097</v>
      </c>
      <c r="AM15" s="27" t="s">
        <v>1099</v>
      </c>
      <c r="AN15" s="27" t="s">
        <v>1097</v>
      </c>
      <c r="AO15" s="27" t="s">
        <v>1167</v>
      </c>
      <c r="AP15" s="27" t="s">
        <v>1097</v>
      </c>
      <c r="AQ15" s="27" t="s">
        <v>1171</v>
      </c>
      <c r="AR15" s="27" t="s">
        <v>1097</v>
      </c>
      <c r="AS15" s="27" t="s">
        <v>1172</v>
      </c>
      <c r="AT15" s="27" t="s">
        <v>1097</v>
      </c>
      <c r="AU15" s="27" t="s">
        <v>1166</v>
      </c>
      <c r="AV15" s="27" t="s">
        <v>1097</v>
      </c>
      <c r="AW15" s="27" t="s">
        <v>1165</v>
      </c>
      <c r="AX15" s="27" t="s">
        <v>1097</v>
      </c>
      <c r="AY15" s="27">
        <v>4</v>
      </c>
      <c r="AZ15" s="27" t="s">
        <v>1095</v>
      </c>
      <c r="BA15" s="27">
        <v>2</v>
      </c>
      <c r="BB15" s="27" t="s">
        <v>1097</v>
      </c>
      <c r="BC15" s="27" t="s">
        <v>1102</v>
      </c>
      <c r="BD15" s="27" t="s">
        <v>1097</v>
      </c>
      <c r="BE15" s="27" t="s">
        <v>1171</v>
      </c>
      <c r="BF15" s="27" t="s">
        <v>1097</v>
      </c>
      <c r="BG15" s="27" t="s">
        <v>1098</v>
      </c>
      <c r="BH15" s="27" t="s">
        <v>1097</v>
      </c>
      <c r="BI15" s="27">
        <v>16</v>
      </c>
      <c r="BJ15" s="27" t="s">
        <v>1097</v>
      </c>
      <c r="BK15" s="27">
        <v>8</v>
      </c>
      <c r="BL15" s="27" t="s">
        <v>1097</v>
      </c>
      <c r="BM15" s="27" t="s">
        <v>1173</v>
      </c>
      <c r="BN15" s="27" t="s">
        <v>1097</v>
      </c>
      <c r="BO15" s="27" t="s">
        <v>1166</v>
      </c>
      <c r="BP15" s="27" t="s">
        <v>1097</v>
      </c>
      <c r="BQ15" s="27">
        <v>8</v>
      </c>
      <c r="BR15" s="27" t="s">
        <v>1097</v>
      </c>
    </row>
    <row r="16" spans="1:70" x14ac:dyDescent="0.35">
      <c r="A16" s="27" t="s">
        <v>90</v>
      </c>
      <c r="B16" s="27" t="s">
        <v>95</v>
      </c>
      <c r="C16" s="27" t="s">
        <v>1101</v>
      </c>
      <c r="D16" s="27" t="s">
        <v>1091</v>
      </c>
      <c r="E16" s="27" t="s">
        <v>1093</v>
      </c>
      <c r="F16" s="27" t="s">
        <v>1094</v>
      </c>
      <c r="G16" s="27" t="s">
        <v>1093</v>
      </c>
      <c r="H16" s="27" t="s">
        <v>1094</v>
      </c>
      <c r="I16" s="27">
        <v>32</v>
      </c>
      <c r="J16" s="27" t="s">
        <v>1095</v>
      </c>
      <c r="K16" s="27" t="s">
        <v>1100</v>
      </c>
      <c r="L16" s="27" t="s">
        <v>1094</v>
      </c>
      <c r="M16" s="27" t="s">
        <v>1100</v>
      </c>
      <c r="N16" s="27" t="s">
        <v>1094</v>
      </c>
      <c r="O16" s="27">
        <v>16</v>
      </c>
      <c r="P16" s="27" t="s">
        <v>1094</v>
      </c>
      <c r="Q16" s="27" t="s">
        <v>1099</v>
      </c>
      <c r="R16" s="27" t="s">
        <v>1097</v>
      </c>
      <c r="S16" s="27" t="s">
        <v>1165</v>
      </c>
      <c r="T16" s="27" t="s">
        <v>1097</v>
      </c>
      <c r="U16" s="27">
        <v>64</v>
      </c>
      <c r="V16" s="27" t="s">
        <v>1095</v>
      </c>
      <c r="W16" s="27" t="s">
        <v>1148</v>
      </c>
      <c r="X16" s="27" t="s">
        <v>1097</v>
      </c>
      <c r="Y16" s="27" t="s">
        <v>1166</v>
      </c>
      <c r="Z16" s="27" t="s">
        <v>1097</v>
      </c>
      <c r="AA16" s="27" t="s">
        <v>1169</v>
      </c>
      <c r="AB16" s="27" t="s">
        <v>1097</v>
      </c>
      <c r="AC16" s="27" t="s">
        <v>1170</v>
      </c>
      <c r="AD16" s="27" t="s">
        <v>1097</v>
      </c>
      <c r="AE16" s="27" t="s">
        <v>1168</v>
      </c>
      <c r="AF16" s="27" t="s">
        <v>1097</v>
      </c>
      <c r="AG16" s="27" t="s">
        <v>1167</v>
      </c>
      <c r="AH16" s="28" t="s">
        <v>1097</v>
      </c>
      <c r="AI16" s="27" t="s">
        <v>1096</v>
      </c>
      <c r="AJ16" s="27" t="s">
        <v>1097</v>
      </c>
      <c r="AK16" s="27" t="s">
        <v>1165</v>
      </c>
      <c r="AL16" s="27" t="s">
        <v>1097</v>
      </c>
      <c r="AM16" s="27" t="s">
        <v>1102</v>
      </c>
      <c r="AN16" s="27" t="s">
        <v>1097</v>
      </c>
      <c r="AO16" s="27" t="s">
        <v>1167</v>
      </c>
      <c r="AP16" s="27" t="s">
        <v>1097</v>
      </c>
      <c r="AQ16" s="27" t="s">
        <v>1171</v>
      </c>
      <c r="AR16" s="27" t="s">
        <v>1097</v>
      </c>
      <c r="AS16" s="27" t="s">
        <v>1172</v>
      </c>
      <c r="AT16" s="27" t="s">
        <v>1097</v>
      </c>
      <c r="AU16" s="27" t="s">
        <v>1166</v>
      </c>
      <c r="AV16" s="27" t="s">
        <v>1097</v>
      </c>
      <c r="AW16" s="27" t="s">
        <v>1165</v>
      </c>
      <c r="AX16" s="27" t="s">
        <v>1097</v>
      </c>
      <c r="AY16" s="27">
        <v>4</v>
      </c>
      <c r="AZ16" s="27" t="s">
        <v>1095</v>
      </c>
      <c r="BA16" s="27">
        <v>2</v>
      </c>
      <c r="BB16" s="27" t="s">
        <v>1097</v>
      </c>
      <c r="BC16" s="27" t="s">
        <v>1102</v>
      </c>
      <c r="BD16" s="27" t="s">
        <v>1097</v>
      </c>
      <c r="BE16" s="27" t="s">
        <v>1171</v>
      </c>
      <c r="BF16" s="27" t="s">
        <v>1097</v>
      </c>
      <c r="BG16" s="27" t="s">
        <v>1098</v>
      </c>
      <c r="BH16" s="27" t="s">
        <v>1097</v>
      </c>
      <c r="BI16" s="27">
        <v>16</v>
      </c>
      <c r="BJ16" s="27" t="s">
        <v>1097</v>
      </c>
      <c r="BK16" s="27">
        <v>16</v>
      </c>
      <c r="BL16" s="27" t="s">
        <v>1097</v>
      </c>
      <c r="BM16" s="27" t="s">
        <v>1173</v>
      </c>
      <c r="BN16" s="27" t="s">
        <v>1097</v>
      </c>
      <c r="BO16" s="27" t="s">
        <v>1166</v>
      </c>
      <c r="BP16" s="27" t="s">
        <v>1097</v>
      </c>
      <c r="BQ16" s="27">
        <v>8</v>
      </c>
      <c r="BR16" s="27" t="s">
        <v>1097</v>
      </c>
    </row>
    <row r="17" spans="1:70" x14ac:dyDescent="0.35">
      <c r="A17" s="27" t="s">
        <v>90</v>
      </c>
      <c r="B17" s="27" t="s">
        <v>96</v>
      </c>
      <c r="C17" s="27" t="s">
        <v>1101</v>
      </c>
      <c r="D17" s="27" t="s">
        <v>1091</v>
      </c>
      <c r="E17" s="27" t="s">
        <v>1093</v>
      </c>
      <c r="F17" s="27" t="s">
        <v>1094</v>
      </c>
      <c r="G17" s="27" t="s">
        <v>1093</v>
      </c>
      <c r="H17" s="27" t="s">
        <v>1094</v>
      </c>
      <c r="I17" s="27">
        <v>32</v>
      </c>
      <c r="J17" s="27" t="s">
        <v>1095</v>
      </c>
      <c r="K17" s="27" t="s">
        <v>1100</v>
      </c>
      <c r="L17" s="27" t="s">
        <v>1094</v>
      </c>
      <c r="M17" s="27" t="s">
        <v>1100</v>
      </c>
      <c r="N17" s="27" t="s">
        <v>1094</v>
      </c>
      <c r="O17" s="27">
        <v>8</v>
      </c>
      <c r="P17" s="27" t="s">
        <v>1094</v>
      </c>
      <c r="Q17" s="27" t="s">
        <v>1099</v>
      </c>
      <c r="R17" s="27" t="s">
        <v>1097</v>
      </c>
      <c r="S17" s="27" t="s">
        <v>1165</v>
      </c>
      <c r="T17" s="27" t="s">
        <v>1097</v>
      </c>
      <c r="U17" s="27">
        <v>64</v>
      </c>
      <c r="V17" s="27" t="s">
        <v>1095</v>
      </c>
      <c r="W17" s="27" t="s">
        <v>1148</v>
      </c>
      <c r="X17" s="27" t="s">
        <v>1097</v>
      </c>
      <c r="Y17" s="27" t="s">
        <v>1166</v>
      </c>
      <c r="Z17" s="27" t="s">
        <v>1097</v>
      </c>
      <c r="AA17" s="27" t="s">
        <v>1169</v>
      </c>
      <c r="AB17" s="27" t="s">
        <v>1097</v>
      </c>
      <c r="AC17" s="27" t="s">
        <v>1170</v>
      </c>
      <c r="AD17" s="27" t="s">
        <v>1097</v>
      </c>
      <c r="AE17" s="27" t="s">
        <v>1168</v>
      </c>
      <c r="AF17" s="27" t="s">
        <v>1097</v>
      </c>
      <c r="AG17" s="27" t="s">
        <v>1167</v>
      </c>
      <c r="AH17" s="28" t="s">
        <v>1097</v>
      </c>
      <c r="AI17" s="27" t="s">
        <v>1096</v>
      </c>
      <c r="AJ17" s="27" t="s">
        <v>1097</v>
      </c>
      <c r="AK17" s="27" t="s">
        <v>1165</v>
      </c>
      <c r="AL17" s="27" t="s">
        <v>1097</v>
      </c>
      <c r="AM17" s="27" t="s">
        <v>1099</v>
      </c>
      <c r="AN17" s="27" t="s">
        <v>1097</v>
      </c>
      <c r="AO17" s="27" t="s">
        <v>1167</v>
      </c>
      <c r="AP17" s="27" t="s">
        <v>1097</v>
      </c>
      <c r="AQ17" s="27" t="s">
        <v>1171</v>
      </c>
      <c r="AR17" s="27" t="s">
        <v>1097</v>
      </c>
      <c r="AS17" s="27" t="s">
        <v>1172</v>
      </c>
      <c r="AT17" s="27" t="s">
        <v>1097</v>
      </c>
      <c r="AU17" s="27" t="s">
        <v>1166</v>
      </c>
      <c r="AV17" s="27" t="s">
        <v>1097</v>
      </c>
      <c r="AW17" s="27" t="s">
        <v>1165</v>
      </c>
      <c r="AX17" s="27" t="s">
        <v>1097</v>
      </c>
      <c r="AY17" s="27">
        <v>4</v>
      </c>
      <c r="AZ17" s="27" t="s">
        <v>1095</v>
      </c>
      <c r="BA17" s="27">
        <v>2</v>
      </c>
      <c r="BB17" s="27" t="s">
        <v>1097</v>
      </c>
      <c r="BC17" s="27" t="s">
        <v>1102</v>
      </c>
      <c r="BD17" s="27" t="s">
        <v>1097</v>
      </c>
      <c r="BE17" s="27" t="s">
        <v>1171</v>
      </c>
      <c r="BF17" s="27" t="s">
        <v>1097</v>
      </c>
      <c r="BG17" s="27" t="s">
        <v>1098</v>
      </c>
      <c r="BH17" s="27" t="s">
        <v>1097</v>
      </c>
      <c r="BI17" s="27">
        <v>16</v>
      </c>
      <c r="BJ17" s="27" t="s">
        <v>1097</v>
      </c>
      <c r="BK17" s="27">
        <v>16</v>
      </c>
      <c r="BL17" s="27" t="s">
        <v>1097</v>
      </c>
      <c r="BM17" s="27" t="s">
        <v>1173</v>
      </c>
      <c r="BN17" s="27" t="s">
        <v>1097</v>
      </c>
      <c r="BO17" s="27" t="s">
        <v>1166</v>
      </c>
      <c r="BP17" s="27" t="s">
        <v>1097</v>
      </c>
      <c r="BQ17" s="27">
        <v>8</v>
      </c>
      <c r="BR17" s="27" t="s">
        <v>1097</v>
      </c>
    </row>
    <row r="18" spans="1:70" x14ac:dyDescent="0.35">
      <c r="A18" s="27" t="s">
        <v>90</v>
      </c>
      <c r="B18" s="27" t="s">
        <v>97</v>
      </c>
      <c r="C18" s="27" t="s">
        <v>1103</v>
      </c>
      <c r="D18" s="27" t="s">
        <v>1091</v>
      </c>
      <c r="E18" s="27" t="s">
        <v>1093</v>
      </c>
      <c r="F18" s="27" t="s">
        <v>1094</v>
      </c>
      <c r="G18" s="27" t="s">
        <v>1093</v>
      </c>
      <c r="H18" s="27" t="s">
        <v>1094</v>
      </c>
      <c r="I18" s="27">
        <v>32</v>
      </c>
      <c r="J18" s="27" t="s">
        <v>1095</v>
      </c>
      <c r="K18" s="27" t="s">
        <v>1100</v>
      </c>
      <c r="L18" s="27" t="s">
        <v>1094</v>
      </c>
      <c r="M18" s="27" t="s">
        <v>1100</v>
      </c>
      <c r="N18" s="27" t="s">
        <v>1094</v>
      </c>
      <c r="O18" s="27">
        <v>16</v>
      </c>
      <c r="P18" s="27" t="s">
        <v>1094</v>
      </c>
      <c r="Q18" s="27">
        <v>0.5</v>
      </c>
      <c r="R18" s="27" t="s">
        <v>1097</v>
      </c>
      <c r="S18" s="27" t="s">
        <v>1099</v>
      </c>
      <c r="T18" s="27" t="s">
        <v>1097</v>
      </c>
      <c r="U18" s="27">
        <v>128</v>
      </c>
      <c r="V18" s="27" t="s">
        <v>1094</v>
      </c>
      <c r="W18" s="27" t="s">
        <v>1148</v>
      </c>
      <c r="X18" s="27" t="s">
        <v>1097</v>
      </c>
      <c r="Y18" s="27" t="s">
        <v>1166</v>
      </c>
      <c r="Z18" s="27" t="s">
        <v>1097</v>
      </c>
      <c r="AA18" s="27" t="s">
        <v>1169</v>
      </c>
      <c r="AB18" s="27" t="s">
        <v>1097</v>
      </c>
      <c r="AC18" s="27" t="s">
        <v>1170</v>
      </c>
      <c r="AD18" s="27" t="s">
        <v>1097</v>
      </c>
      <c r="AE18" s="27" t="s">
        <v>1168</v>
      </c>
      <c r="AF18" s="27" t="s">
        <v>1097</v>
      </c>
      <c r="AG18" s="27" t="s">
        <v>1167</v>
      </c>
      <c r="AH18" s="28" t="s">
        <v>1097</v>
      </c>
      <c r="AI18" s="27" t="s">
        <v>1096</v>
      </c>
      <c r="AJ18" s="27" t="s">
        <v>1097</v>
      </c>
      <c r="AK18" s="27" t="s">
        <v>1165</v>
      </c>
      <c r="AL18" s="27" t="s">
        <v>1097</v>
      </c>
      <c r="AM18" s="27" t="s">
        <v>1102</v>
      </c>
      <c r="AN18" s="27" t="s">
        <v>1097</v>
      </c>
      <c r="AO18" s="27" t="s">
        <v>1167</v>
      </c>
      <c r="AP18" s="27" t="s">
        <v>1097</v>
      </c>
      <c r="AQ18" s="27" t="s">
        <v>1171</v>
      </c>
      <c r="AR18" s="27" t="s">
        <v>1097</v>
      </c>
      <c r="AS18" s="27" t="s">
        <v>1172</v>
      </c>
      <c r="AT18" s="27" t="s">
        <v>1097</v>
      </c>
      <c r="AU18" s="27" t="s">
        <v>1166</v>
      </c>
      <c r="AV18" s="27" t="s">
        <v>1097</v>
      </c>
      <c r="AW18" s="27" t="s">
        <v>1165</v>
      </c>
      <c r="AX18" s="27" t="s">
        <v>1097</v>
      </c>
      <c r="AY18" s="27">
        <v>4</v>
      </c>
      <c r="AZ18" s="27" t="s">
        <v>1095</v>
      </c>
      <c r="BA18" s="27">
        <v>2</v>
      </c>
      <c r="BB18" s="27" t="s">
        <v>1097</v>
      </c>
      <c r="BC18" s="27" t="s">
        <v>1099</v>
      </c>
      <c r="BD18" s="27" t="s">
        <v>1097</v>
      </c>
      <c r="BE18" s="27" t="s">
        <v>1171</v>
      </c>
      <c r="BF18" s="27" t="s">
        <v>1097</v>
      </c>
      <c r="BG18" s="27" t="s">
        <v>1098</v>
      </c>
      <c r="BH18" s="27" t="s">
        <v>1097</v>
      </c>
      <c r="BI18" s="27">
        <v>16</v>
      </c>
      <c r="BJ18" s="27" t="s">
        <v>1097</v>
      </c>
      <c r="BK18" s="27">
        <v>16</v>
      </c>
      <c r="BL18" s="27" t="s">
        <v>1097</v>
      </c>
      <c r="BM18" s="27" t="s">
        <v>1173</v>
      </c>
      <c r="BN18" s="27" t="s">
        <v>1097</v>
      </c>
      <c r="BO18" s="27" t="s">
        <v>1166</v>
      </c>
      <c r="BP18" s="27" t="s">
        <v>1097</v>
      </c>
      <c r="BQ18" s="27">
        <v>8</v>
      </c>
      <c r="BR18" s="27" t="s">
        <v>1097</v>
      </c>
    </row>
    <row r="19" spans="1:70" x14ac:dyDescent="0.35">
      <c r="AH19" s="28"/>
      <c r="BQ19" s="27"/>
    </row>
    <row r="20" spans="1:70" x14ac:dyDescent="0.35">
      <c r="BQ20" s="27"/>
    </row>
  </sheetData>
  <mergeCells count="53">
    <mergeCell ref="U2:V2"/>
    <mergeCell ref="AC2:AD2"/>
    <mergeCell ref="AG2:AH2"/>
    <mergeCell ref="W1:AH1"/>
    <mergeCell ref="AO2:AP2"/>
    <mergeCell ref="AO1:AP1"/>
    <mergeCell ref="AK2:AL2"/>
    <mergeCell ref="Y2:Z2"/>
    <mergeCell ref="AE2:AF2"/>
    <mergeCell ref="AY1:AZ1"/>
    <mergeCell ref="BA1:BB1"/>
    <mergeCell ref="BG2:BH2"/>
    <mergeCell ref="BG1:BH1"/>
    <mergeCell ref="AS2:AT2"/>
    <mergeCell ref="BA2:BB2"/>
    <mergeCell ref="AQ2:AR2"/>
    <mergeCell ref="AU2:AV2"/>
    <mergeCell ref="AW2:AX2"/>
    <mergeCell ref="A2:A3"/>
    <mergeCell ref="B2:B3"/>
    <mergeCell ref="C2:C3"/>
    <mergeCell ref="M2:N2"/>
    <mergeCell ref="K2:L2"/>
    <mergeCell ref="E2:F2"/>
    <mergeCell ref="G2:H2"/>
    <mergeCell ref="AM2:AN2"/>
    <mergeCell ref="AY2:AZ2"/>
    <mergeCell ref="E1:P1"/>
    <mergeCell ref="Q1:T1"/>
    <mergeCell ref="AQ1:AX1"/>
    <mergeCell ref="AI1:AJ1"/>
    <mergeCell ref="AK1:AL1"/>
    <mergeCell ref="AM1:AN1"/>
    <mergeCell ref="U1:V1"/>
    <mergeCell ref="O2:P2"/>
    <mergeCell ref="I2:J2"/>
    <mergeCell ref="AI2:AJ2"/>
    <mergeCell ref="S2:T2"/>
    <mergeCell ref="Q2:R2"/>
    <mergeCell ref="W2:X2"/>
    <mergeCell ref="AA2:AB2"/>
    <mergeCell ref="BQ1:BR1"/>
    <mergeCell ref="BQ2:BR2"/>
    <mergeCell ref="BC1:BD1"/>
    <mergeCell ref="BE1:BF1"/>
    <mergeCell ref="BI1:BN1"/>
    <mergeCell ref="BO1:BP1"/>
    <mergeCell ref="BO2:BP2"/>
    <mergeCell ref="BK2:BL2"/>
    <mergeCell ref="BM2:BN2"/>
    <mergeCell ref="BI2:BJ2"/>
    <mergeCell ref="BC2:BD2"/>
    <mergeCell ref="BE2:BF2"/>
  </mergeCells>
  <pageMargins left="0.7" right="0.7" top="0.75" bottom="0.75" header="0.3" footer="0.3"/>
  <pageSetup orientation="portrait" horizontalDpi="1200" verticalDpi="1200" r:id="rId1"/>
  <ignoredErrors>
    <ignoredError sqref="Q14:S18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Sampling-abattoir</vt:lpstr>
      <vt:lpstr>Sampling-grocery</vt:lpstr>
      <vt:lpstr>Biofilms-DO</vt:lpstr>
      <vt:lpstr>Biofilms_Ct</vt:lpstr>
      <vt:lpstr>Micro-array</vt:lpstr>
      <vt:lpstr>AMR</vt:lpstr>
    </vt:vector>
  </TitlesOfParts>
  <Company>Hewlett-Packa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celyn Bernier-Lachance</dc:creator>
  <cp:lastModifiedBy>Julie</cp:lastModifiedBy>
  <dcterms:created xsi:type="dcterms:W3CDTF">2015-02-17T20:46:44Z</dcterms:created>
  <dcterms:modified xsi:type="dcterms:W3CDTF">2019-11-22T18:19:17Z</dcterms:modified>
</cp:coreProperties>
</file>